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hidePivotFieldList="1" defaultThemeVersion="124226"/>
  <bookViews>
    <workbookView xWindow="-210" yWindow="2400" windowWidth="21720" windowHeight="9795" tabRatio="553"/>
  </bookViews>
  <sheets>
    <sheet name="Quantification table" sheetId="32" r:id="rId1"/>
  </sheets>
  <calcPr calcId="124519"/>
</workbook>
</file>

<file path=xl/calcChain.xml><?xml version="1.0" encoding="utf-8"?>
<calcChain xmlns="http://schemas.openxmlformats.org/spreadsheetml/2006/main">
  <c r="X363" i="32"/>
  <c r="Y363"/>
  <c r="Z363"/>
  <c r="AC363"/>
  <c r="I363"/>
  <c r="J363"/>
  <c r="M363"/>
  <c r="P363"/>
  <c r="Q363"/>
  <c r="R363"/>
  <c r="U363"/>
  <c r="H363" l="1"/>
</calcChain>
</file>

<file path=xl/sharedStrings.xml><?xml version="1.0" encoding="utf-8"?>
<sst xmlns="http://schemas.openxmlformats.org/spreadsheetml/2006/main" count="8044" uniqueCount="1911">
  <si>
    <t>P05749 RL22A_YEAST 60S ribosomal protein L22-A OS=Saccharomyces cerevisiae GN=RPL22A PE=1 SV=3^AA7A0W7 A7A0W7_YEAS7 Ribosomal protein L22A OS=Saccharomyces cerevisiae (strain YJM789) GN=RPL22A PE=4 SV=1^AB3LT32 B3LT32_YEAS1 Ribosomal protein L22A OS=Saccharomyces cerevisiae (strain RM11-1a) GN=SCRG_05047 PE=4 SV=1</t>
  </si>
  <si>
    <t>P05750 RS3_YEAST 40S ribosomal protein S3 OS=Saccharomyces cerevisiae GN=RPS3 PE=1 SV=5^AA6ZRQ7 A6ZRQ7_YEAS7 Ribosomal protein S3 OS=Saccharomyces cerevisiae (strain YJM789) GN=RPS3 PE=3 SV=1^AB3LP29 B3LP29_YEAS1 Ribosomal protein S3 OS=Saccharomyces cerevisiae (strain RM11-1a) GN=SCRG_03309 PE=4 SV=1</t>
  </si>
  <si>
    <t>P49167 RL38_YEAST 60S ribosomal protein L38 OS=Saccharomyces cerevisiae GN=RPL38 PE=1 SV=1^AA7A1K8 A7A1K8_YEAS7 Ribosomal protein L38 OS=Saccharomyces cerevisiae (strain YJM789) GN=RPL38 PE=3 SV=1^AB3RHK0 B3RHK0_YEAS1 Ribosomal protein L38 OS=Saccharomyces cerevisiae (strain RM11-1a) GN=SCRG_04272 PE=4 SV=1</t>
  </si>
  <si>
    <t>P02407 RS17A_YEAST 40S ribosomal protein S17-A OS=Saccharomyces cerevisiae GN=RPS17A PE=1 SV=1^AA6ZM38 A6ZM38_YEAS7 Ribosomal protein S17A OS=Saccharomyces cerevisiae (strain YJM789) GN=RPS17A PE=4 SV=1</t>
  </si>
  <si>
    <t>P38011 GBLP_YEAST Guanine nucleotide-binding protein subunit beta-like protein OS=Saccharomyces cerevisiae GN=ASC1 PE=1 SV=4^AA6ZMH3 A6ZMH3_YEAS7 Absence of growth suppressor of cyp1 OS=Saccharomyces cerevisiae (strain YJM789) GN=ASC1 PE=4 SV=1^AB3LM07 B3LM07_YEAS1 Putative uncharacterized protein OS=Saccharomyces cerevisiae (strain RM11-1a) GN=SCRG_02006 PE=4 SV=1</t>
  </si>
  <si>
    <t>P02400 RLA4_YEAST 60S acidic ribosomal protein P2-beta OS=Saccharomyces cerevisiae GN=RPP2B PE=1 SV=2^AA6ZYY3 A6ZYY3_YEAS7 Ribosomal protein P2B OS=Saccharomyces cerevisiae (strain YJM789) GN=RPP2B PE=4 SV=1^AB3LFR8 B3LFR8_YEAS1 Ribosomal protein P2B OS=Saccharomyces cerevisiae (strain RM11-1a) GN=SCRG_00148 PE=4 SV=1</t>
  </si>
  <si>
    <t>P04451 RL23_YEAST 60S ribosomal protein L23 OS=Saccharomyces cerevisiae GN=RPL23A PE=1 SV=3^AA6ZKL6 A6ZKL6_YEAS7 Ribosomal protein L23A (Ribosomal protein L23B) OS=Saccharomyces cerevisiae (strain YJM789) GN=RPL23A PE=3 SV=1^AB3LNL8 B3LNL8_YEAS1 Ribosomal protein L23A (Ribosomal protein L23B) OS=Saccharomyces cerevisiae (strain RM11-1a) GN=SCRG_03045 PE=4 SV=1</t>
  </si>
  <si>
    <t>P49626 RL4B_YEAST 60S ribosomal protein L4-B OS=Saccharomyces cerevisiae GN=RPL4B PE=1 SV=2^AA6ZXX7 A6ZXX7_YEAS7 Ribosomal protein L4B OS=Saccharomyces cerevisiae (strain YJM789) GN=RPL4B PE=4 SV=1^AB3LGP9 B3LGP9_YEAS1 Ribosomal protein L4B OS=Saccharomyces cerevisiae (strain RM11-1a) GN=SCRG_00497 PE=4 SV=1</t>
  </si>
  <si>
    <t>P05735 RL19_YEAST 60S ribosomal protein L19 OS=Saccharomyces cerevisiae GN=RPL19A PE=1 SV=5^AA6ZKS1 A6ZKS1_YEAS7 Ribosomal protein L19 OS=Saccharomyces cerevisiae (strain YJM789) GN=RPL19B PE=3 SV=1</t>
  </si>
  <si>
    <t>O14455 RL36B_YEAST 60S ribosomal protein L36-B OS=Saccharomyces cerevisiae GN=RPL36B PE=1 SV=3^AA6ZW06 A6ZW06_YEAS7 60S ribosomal protein L36 OS=Saccharomyces cerevisiae (strain YJM789) GN=RPL36B PE=3 SV=1^AB3LKI2 B3LKI2_YEAS1 Ribosomal protein L36B OS=Saccharomyces cerevisiae (strain RM11-1a) GN=SCRG_02250 PE=4 SV=1</t>
  </si>
  <si>
    <t>P11484 HSP75_YEAST Heat shock protein SSB1 OS=Saccharomyces cerevisiae GN=SSB1 PE=1 SV=3^AA6ZXA5 A6ZXA5_YEAS7 Stress-seventy subfamily B protein OS=Saccharomyces cerevisiae (strain YJM789) GN=SSB1 PE=3 SV=1^AB3LHA5 B3LHA5_YEAS1 Heat shock protein SSB1 OS=Saccharomyces cerevisiae (strain RM11-1a) GN=SCRG_00716 PE=4 SV=1</t>
  </si>
  <si>
    <t>P05739 RL6B_YEAST 60S ribosomal protein L6-B OS=Saccharomyces cerevisiae GN=RPL6B PE=1 SV=4^AA7A1W7 A7A1W7_YEAS7 60S ribosomal protein L6 OS=Saccharomyces cerevisiae (strain YJM789) GN=RPL6B PE=3 SV=1^AB3RHV6 B3RHV6_YEAS1 Ribosomal protein L6B OS=Saccharomyces cerevisiae (strain RM11-1a) GN=SCRG_04385 PE=4 SV=1</t>
  </si>
  <si>
    <t>P0C2H8 RL31A_YEAST 60S ribosomal protein L31-A OS=Saccharomyces cerevisiae GN=RPL31A PE=1 SV=1^AA6ZXQ3 A6ZXQ3_YEAS7 Ribosomal protein L31A OS=Saccharomyces cerevisiae (strain YJM789) GN=RPL31A PE=4 SV=1^AB3LGX0 B3LGX0_YEAS1 Ribosomal protein L31A OS=Saccharomyces cerevisiae (strain RM11-1a) GN=SCRG_00571 PE=4 SV=1</t>
  </si>
  <si>
    <t>Q12690 RL13A_YEAST 60S ribosomal protein L13-A OS=Saccharomyces cerevisiae GN=RPL13A PE=1 SV=1^AA6ZXP6 A6ZXP6_YEAS7 60S ribosomal protein L13 OS=Saccharomyces cerevisiae (strain YJM789) GN=RPL13A PE=3 SV=1</t>
  </si>
  <si>
    <t>P06367 RS14A_YEAST 40S ribosomal protein S14-A OS=Saccharomyces cerevisiae GN=RPS14A PE=1 SV=5^AA6ZTL2 A6ZTL2_YEAS7 Ribosomal protein S14A OS=Saccharomyces cerevisiae (strain YJM789) GN=RPS14A PE=3 SV=1^AB3LUA2 B3LUA2_YEAS1 Ribosomal protein S14A OS=Saccharomyces cerevisiae (strain RM11-1a) GN=SCRG_05431 PE=4 SV=1</t>
  </si>
  <si>
    <t>P26785 RL16B_YEAST 60S ribosomal protein L16-B OS=Saccharomyces cerevisiae GN=RPL16B PE=1 SV=3^AB3LNS8 B3LNS8_YEAS1 Ribosomal protein L16B OS=Saccharomyces cerevisiae (strain RM11-1a) GN=SCRG_03205 PE=4 SV=1</t>
  </si>
  <si>
    <t>P07279 RL18_YEAST 60S ribosomal protein L18 OS=Saccharomyces cerevisiae GN=RPL18A PE=1 SV=1^AA6ZN91 A6ZN91_YEAS7 Ribosomal protein L18 OS=Saccharomyces cerevisiae (strain YJM789) GN=RPL18A PE=3 SV=1^AB3LIU6 B3LIU6_YEAS1 Ribosomal protein L18A (Ribosomal protein L18B) OS=Saccharomyces cerevisiae (strain RM11-1a) GN=SCRG_01286 PE=4 SV=1</t>
  </si>
  <si>
    <t>P05756 RS13_YEAST 40S ribosomal protein S13 OS=Saccharomyces cerevisiae GN=RPS13 PE=1 SV=3^AA6ZY29 A6ZY29_YEAS7 Ribosomal protein S13 OS=Saccharomyces cerevisiae (strain YJM789) GN=RPS13 PE=4 SV=1</t>
  </si>
  <si>
    <t>P40213 RS16_YEAST 40S ribosomal protein S16 OS=Saccharomyces cerevisiae GN=RPS16A PE=1 SV=2^AA6ZMK2 A6ZMK2_YEAS7 Ribosomal protein S16A (Ribosomal protein S16B) OS=Saccharomyces cerevisiae (strain YJM789) GN=RPS16A PE=3 SV=1^AB3LGX7 B3LGX7_YEAS1 Ribosomal protein S16B OS=Saccharomyces cerevisiae (strain RM11-1a) GN=SCRG_00579 PE=4 SV=1</t>
  </si>
  <si>
    <t>P0C2H6 RL27A_YEAST 60S ribosomal protein L27-A OS=Saccharomyces cerevisiae GN=RPL27A PE=1 SV=1^AA6ZSR4 A6ZSR4_YEAS7 60S ribosomal protein L27 OS=Saccharomyces cerevisiae (strain YJM789) GN=RPL27A PE=3 SV=1^AB3LFJ4 B3LFJ4_YEAS1 Ribosomal protein L27B OS=Saccharomyces cerevisiae (strain RM11-1a) GN=SCRG_00069 PE=4 SV=1</t>
  </si>
  <si>
    <t>P38701 RS20_YEAST 40S ribosomal protein S20 OS=Saccharomyces cerevisiae GN=RPS20 PE=1 SV=3^AA6ZSN7 A6ZSN7_YEAS7 Ribosomal protein S20 OS=Saccharomyces cerevisiae (strain YJM789) GN=RPS20 PE=4 SV=1^AB3LSA4 B3LSA4_YEAS1 Ribosomal protein S20 OS=Saccharomyces cerevisiae (strain RM11-1a) GN=SCRG_04689 PE=4 SV=1</t>
  </si>
  <si>
    <t>P17079 RL12_YEAST 60S ribosomal protein L12 OS=Saccharomyces cerevisiae GN=RPL12A PE=1 SV=1^AA6ZQP7 A6ZQP7_YEAS7 Ribosomal protein L12A (Ribosomal protein L12B) OS=Saccharomyces cerevisiae (strain YJM789) GN=RPL12A PE=3 SV=1^AB3LFN8 B3LFN8_YEAS1 Ribosomal protein L12B (Ribosomal protein L12A) OS=Saccharomyces cerevisiae (strain RM11-1a) GN=SCRG_00116 PE=4 SV=1</t>
  </si>
  <si>
    <t>P07280 RS19A_YEAST 40S ribosomal protein S19-A OS=Saccharomyces cerevisiae GN=RPS19A PE=1 SV=2^AA6ZN90 A6ZN90_YEAS7 Ribosomal protein S19A OS=Saccharomyces cerevisiae (strain YJM789) GN=RPS19A PE=4 SV=1^AB3LIU5 B3LIU5_YEAS1 Ribosomal protein S19A OS=Saccharomyces cerevisiae (strain RM11-1a) GN=SCRG_01285 PE=4 SV=1</t>
  </si>
  <si>
    <t>P53030 RL1_YEAST 60S ribosomal protein L1 OS=Saccharomyces cerevisiae GN=RPL1A PE=1 SV=1^AA6ZU48 A6ZU48_YEAS7 Ribosomal protein L1 OS=Saccharomyces cerevisiae (strain YJM789) GN=RPL1B PE=3 SV=1^AB3LHJ3 B3LHJ3_YEAS1 Ribosomal protein L1A (Ribosomal protein L1B) OS=Saccharomyces cerevisiae (strain RM11-1a) GN=SCRG_01129 PE=4 SV=1</t>
  </si>
  <si>
    <t>P46654 RS0B_YEAST 40S ribosomal protein S0-B OS=Saccharomyces cerevisiae GN=RPS0B PE=1 SV=2^AA7A0V3 A7A0V3_YEAS7 Ribosomal protein S0B OS=Saccharomyces cerevisiae (strain YJM789) GN=RPS0B PE=3 SV=1^AB3LT19 B3LT19_YEAS1 Ribosomal protein S0B OS=Saccharomyces cerevisiae (strain RM11-1a) GN=SCRG_05034 PE=4 SV=1</t>
  </si>
  <si>
    <t>P49166 RL37A_YEAST 60S ribosomal protein L37-A OS=Saccharomyces cerevisiae GN=RPL37A PE=1 SV=2^AA7A175 A7A175_YEAS7 Ribosomal protein L37 OS=Saccharomyces cerevisiae (strain YJM789) GN=RPL37A PE=3 SV=1^AB3RH76 B3RH76_YEAS1 Ribosomal protein L37A OS=Saccharomyces cerevisiae (strain RM11-1a) GN=SCRG_04144 PE=4 SV=1</t>
  </si>
  <si>
    <t>P05753 RS4_YEAST 40S ribosomal protein S4 OS=Saccharomyces cerevisiae GN=RPS4A PE=1 SV=3^AA6ZQA2 A6ZQA2_YEAS7 Ribosomal protein S4A (Ribosomal protein S4B) OS=Saccharomyces cerevisiae (strain YJM789) GN=RPS4A PE=4 SV=1^AB3LQM5 B3LQM5_YEAS1 Ribosomal protein S4A (Ribosomal protein S4B) OS=Saccharomyces cerevisiae (strain RM11-1a) GN=SCRG_03796 PE=4 SV=1</t>
  </si>
  <si>
    <t>Q3E7X9 RS28A_YEAST 40S ribosomal protein S28-A OS=Saccharomyces cerevisiae GN=RPS28A PE=1 SV=1^AA6ZP12 A6ZP12_YEAS7 Ribosomal protein S28A OS=Saccharomyces cerevisiae (strain YJM789) GN=RPS28A PE=4 SV=1^AB3LJK0 B3LJK0_YEAS1 Ribosomal protein S28A OS=Saccharomyces cerevisiae (strain RM11-1a) GN=SCRG_01560 PE=4 SV=1</t>
  </si>
  <si>
    <t>00001 ALBU_BOVIN Serum albumin precursor</t>
  </si>
  <si>
    <t>P02406 RL28_YEAST 60S ribosomal protein L28 OS=Saccharomyces cerevisiae GN=RPL28 PE=1 SV=2</t>
  </si>
  <si>
    <t>P26321 RL5_YEAST 60S ribosomal protein L5 OS=Saccharomyces cerevisiae GN=RPL5 PE=1 SV=3</t>
  </si>
  <si>
    <t>P39938 RS26A_YEAST 40S ribosomal protein S26-A OS=Saccharomyces cerevisiae GN=RPS26A PE=1 SV=1^AA6ZTZ9 A6ZTZ9_YEAS7 Ribosomal protein S26A OS=Saccharomyces cerevisiae (strain YJM789) GN=RPS26A PE=4 SV=1^AB3LHN8 B3LHN8_YEAS1 Ribosomal protein S26A OS=Saccharomyces cerevisiae (strain RM11-1a) GN=SCRG_01178 PE=4 SV=1</t>
  </si>
  <si>
    <t>P38788 SSZ1_YEAST Ribosome-associated complex subunit SSZ1 OS=Saccharomyces cerevisiae GN=SSZ1 PE=1 SV=2</t>
  </si>
  <si>
    <t>P39741 RL35_YEAST 60S ribosomal protein L35 OS=Saccharomyces cerevisiae GN=RPL35A PE=1 SV=1^AA6ZXJ1 A6ZXJ1_YEAS7 Ribosomal protein L35A OS=Saccharomyces cerevisiae (strain YJM789) GN=RPL35A PE=4 SV=1</t>
  </si>
  <si>
    <t>P05743 RL26A_YEAST 60S ribosomal protein L26-A OS=Saccharomyces cerevisiae GN=RPL26A PE=1 SV=3</t>
  </si>
  <si>
    <t>P26782 RS24_YEAST 40S ribosomal protein S24 OS=Saccharomyces cerevisiae GN=RPS24A PE=1 SV=3^AA6ZR28 A6ZR28_YEAS7 40S ribosomal protein S24 OS=Saccharomyces cerevisiae (strain YJM789) GN=RPS24A PE=3 SV=1</t>
  </si>
  <si>
    <t>P05740 RL17A_YEAST 60S ribosomal protein L17-A OS=Saccharomyces cerevisiae GN=RPL17A PE=1 SV=4^AA6ZZE6 A6ZZE6_YEAS7 Ribosomal protein L17A OS=Saccharomyces cerevisiae (strain YJM789) GN=RPL17A PE=3 SV=1^AB3LQS6 B3LQS6_YEAS1 Ribosomal protein L17A OS=Saccharomyces cerevisiae (strain RM11-1a) GN=SCRG_03849 PE=4 SV=1</t>
  </si>
  <si>
    <t>P05317 RLA0_YEAST 60S acidic ribosomal protein P0 OS=Saccharomyces cerevisiae GN=RPP0 PE=1 SV=1</t>
  </si>
  <si>
    <t>P35271 RS18_YEAST 40S ribosomal protein S18 OS=Saccharomyces cerevisiae GN=RPS18A PE=1 SV=4^AA6ZM36 A6ZM36_YEAS7 Ribosomal protein S18B (Ribosomal protein S18A) OS=Saccharomyces cerevisiae (strain YJM789) GN=RPS18B PE=4 SV=1^AB3LLM6 B3LLM6_YEAS1 Ribosomal protein S18A OS=Saccharomyces cerevisiae (strain RM11-1a) GN=SCRG_01869 PE=4 SV=1</t>
  </si>
  <si>
    <t>P0C2I0 RL20_YEAST 60S ribosomal protein L20 OS=Saccharomyces cerevisiae GN=RPL20A PE=1 SV=2</t>
  </si>
  <si>
    <t>P48164 RS7B_YEAST 40S ribosomal protein S7-B OS=Saccharomyces cerevisiae GN=RPS7B PE=1 SV=1^AA6ZRY5 A6ZRY5_YEAS7 Ribosomal protein S7B OS=Saccharomyces cerevisiae (strain YJM789) GN=RPS7B PE=4 SV=1^AB3LNV4 B3LNV4_YEAS1 Ribosomal protein S7B OS=Saccharomyces cerevisiae (strain RM11-1a) GN=SCRG_03231 PE=4 SV=1</t>
  </si>
  <si>
    <t>P26786 RS7A_YEAST 40S ribosomal protein S7-A OS=Saccharomyces cerevisiae GN=RPS7A PE=1 SV=4^AA6ZNU6 A6ZNU6_YEAS7 Ribosomal protein S7A OS=Saccharomyces cerevisiae (strain YJM789) GN=RPS7A PE=4 SV=1^AB3LJE2 B3LJE2_YEAS1 Ribosomal protein S7A OS=Saccharomyces cerevisiae (strain RM11-1a) GN=SCRG_01494 PE=4 SV=1</t>
  </si>
  <si>
    <t>P26783 RS5_YEAST 40S ribosomal protein S5 OS=Saccharomyces cerevisiae GN=RPS5 PE=1 SV=3^AA6ZQ79 A6ZQ79_YEAS7 Ribosomal protein S5 OS=Saccharomyces cerevisiae (strain YJM789) GN=RPS5 PE=3 SV=1^AB3LQK7 B3LQK7_YEAS1 Ribosomal protein S5 OS=Saccharomyces cerevisiae (strain RM11-1a) GN=SCRG_03774 PE=4 SV=1</t>
  </si>
  <si>
    <t>P05755 RS9B_YEAST 40S ribosomal protein S9-B OS=Saccharomyces cerevisiae GN=RPS9B PE=1 SV=4</t>
  </si>
  <si>
    <t>P02365 RS6_YEAST 40S ribosomal protein S6 OS=Saccharomyces cerevisiae GN=RPS6A PE=1 SV=1^AA6ZLC2 A6ZLC2_YEAS7 Ribosomal protein S6B (Ribosomal protein S6A) OS=Saccharomyces cerevisiae (strain YJM789) GN=RPS6B PE=4 SV=1</t>
  </si>
  <si>
    <t>P04147 PABP_YEAST Polyadenylate-binding protein</t>
  </si>
  <si>
    <t>P05754 RS8_YEAST 40S ribosomal protein S8 OS=Saccharomyces cerevisiae GN=RPS8A PE=1 SV=3^AA6ZKM8 A6ZKM8_YEAS7 Ribosomal protein S8 OS=Saccharomyces cerevisiae (strain YJM789) GN=RPS8A PE=3 SV=1^AB3LNK6 B3LNK6_YEAS1 Ribosomal protein S8B OS=Saccharomyces cerevisiae (strain RM11-1a) GN=SCRG_03033 PE=4 SV=1</t>
  </si>
  <si>
    <t>P14126 RL3_YEAST 60S ribosomal protein L3 OS=Saccharomyces cerevisiae GN=RPL3 PE=1 SV=4^AA6ZNR5 A6ZNR5_YEAS7 Ribosomal protein L3 OS=Saccharomyces cerevisiae (strain YJM789) GN=RPL3 PE=3 SV=1^AB3LJB2 B3LJB2_YEAS1 Ribosomal protein L3 OS=Saccharomyces cerevisiae (strain RM11-1a) GN=SCRG_01462 PE=4 SV=1</t>
  </si>
  <si>
    <t>P35997 RS27A_YEAST 40S ribosomal protein S27-A OS=Saccharomyces cerevisiae GN=RPS27A PE=1 SV=1^AA6ZZG7 A6ZZG7_YEAS7 Ribosomal protein S27 OS=Saccharomyces cerevisiae (strain YJM789) GN=RPS27A PE=3 SV=1</t>
  </si>
  <si>
    <t>P25443 RS2_YEAST 40S ribosomal protein S2 OS=Saccharomyces cerevisiae GN=RPS2 PE=1 SV=3^AA6ZU59 A6ZU59_YEAS7 Ribosomal protein S2 OS=Saccharomyces cerevisiae (strain YJM789) GN=RPS2 PE=3 SV=1^AB3LHI3 B3LHI3_YEAS1 Ribosomal protein S2 OS=Saccharomyces cerevisiae (strain RM11-1a) GN=SCRG_01118 PE=4 SV=1</t>
  </si>
  <si>
    <t>Q02753 RL21A_YEAST 60S ribosomal protein L21-A OS=Saccharomyces cerevisiae GN=RPL21A PE=1 SV=1^AA6ZLD1 A6ZLD1_YEAS7 Ribosomal protein L21A OS=Saccharomyces cerevisiae (strain YJM789) GN=RPL21A PE=4 SV=1^AB3LMX1 B3LMX1_YEAS1 Ribosomal protein L21A OS=Saccharomyces cerevisiae (strain RM11-1a) GN=SCRG_02780 PE=4 SV=1</t>
  </si>
  <si>
    <t>P14120 RL30_YEAST 60S ribosomal protein L30 OS=Saccharomyces cerevisiae GN=RPL30 PE=1 SV=3^AA6ZUW4 A6ZUW4_YEAS7 Ribosomal protein L30 OS=Saccharomyces cerevisiae (strain YJM789) GN=RPL30 PE=4 SV=1</t>
  </si>
  <si>
    <t>P00330 ADH1_YEAST Alcohol dehydrogenase 1 OS=Saccharomyces cerevisiae GN=ADH1 PE=1 SV=4</t>
  </si>
  <si>
    <t>A6ZWL1 NACB1_YEAS7 Nascent polypeptide-associated complex subunit beta-1 OS=Saccharomyces cerevisiae (strain YJM789) GN=EGD1 PE=3 SV=1^AQ02642 NACB1_YEAST Nascent polypeptide-associated complex subunit beta-1 OS=Saccharomyces cerevisiae GN=EGD1 PE=1 SV=2^AB3LL28 B3LL28_YEAS1 Pol II transcribed genes regulator OS=Saccharomyces cerevisiae (strain RM11-1a) GN=SCRG_02455 PE=4 SV=1</t>
  </si>
  <si>
    <t>P02994 EF1A_YEAST Elongation factor 1-alpha OS=Saccharomyces cerevisiae GN=TEF1 PE=1 SV=1^AA6ZL63 A6ZL63_YEAS7 Elongation factor 1-alpha OS=Saccharomyces cerevisiae (strain YJM789) GN=TEF2 PE=3 SV=1^AB3LK50 B3LK50_YEAS1 Elongation factor 1-alpha OS=Saccharomyces cerevisiae (strain RM11-1a) GN=SCRG_02562 PE=4 SV=1</t>
  </si>
  <si>
    <t>P29453 RL8B_YEAST 60S ribosomal protein L8-B OS=Saccharomyces cerevisiae GN=RPL8B PE=1 SV=3^AB3LTD0 B3LTD0_YEAS1 Ribosomal protein L8B OS=Saccharomyces cerevisiae (strain RM11-1a) GN=SCRG_04947 PE=4 SV=1</t>
  </si>
  <si>
    <t>P36105 RL14A_YEAST 60S ribosomal protein L14-A OS=Saccharomyces cerevisiae GN=RPL14A PE=1 SV=1</t>
  </si>
  <si>
    <t>P0C0W9 RL11A_YEAST 60S ribosomal protein L11-A OS=Saccharomyces cerevisiae GN=RPL11A PE=1 SV=2^AA6ZWY2 A6ZWY2_YEAS7 Ribosomal protein L11A OS=Saccharomyces cerevisiae (strain YJM789) GN=RPL11A PE=3 SV=1^AB3LK66 B3LK66_YEAS1 Ribosomal protein L11A OS=Saccharomyces cerevisiae (strain RM11-1a) GN=SCRG_02579 PE=4 SV=1</t>
  </si>
  <si>
    <t>P04456 RL25_YEAST 60S ribosomal protein L25 OS=Saccharomyces cerevisiae GN=RPL25 PE=1 SV=4^AA6ZN84 A6ZN84_YEAS7 Ribosomal protein L25 OS=Saccharomyces cerevisiae (strain YJM789) GN=RPL25 PE=3 SV=1^AB3LIT9 B3LIT9_YEAS1 Ribosomal protein L25 OS=Saccharomyces cerevisiae (strain RM11-1a) GN=SCRG_01279 PE=4 SV=1</t>
  </si>
  <si>
    <t>P50095 IMDH3_YEAST Probable inosine-5'-monophosphate dehydrogenase IMD3 OS=Saccharomyces cerevisiae GN=IMD3 PE=1 SV=1^AA7A1V2 A7A1V2_YEAS7 IMP dehydrogenase OS=Saccharomyces cerevisiae (strain YJM789) GN=IMD3 PE=4 SV=1^AB3RHU1 B3RHU1_YEAS1 Inosine-5'-monophosphate dehydrogenase IMD2 OS=Saccharomyces cerevisiae (strain RM11-1a) GN=SCRG_04370 PE=4 SV=1</t>
  </si>
  <si>
    <t>P05736 RL2_YEAST 60S ribosomal protein L2 OS=Saccharomyces cerevisiae GN=RPL2A PE=1 SV=3^AA6ZVP9 A6ZVP9_YEAS7 Ribosomal protein L2B (Ribosomal protein L2A) OS=Saccharomyces cerevisiae (strain YJM789) GN=RPL2B PE=4 SV=1^AB3LUP0 B3LUP0_YEAS1 Ribosomal protein L2A OS=Saccharomyces cerevisiae (strain RM11-1a) GN=SCRG_05579 PE=4 SV=1</t>
  </si>
  <si>
    <t>P39015 STM1_YEAST Suppressor protein STM1 OS=Saccharomyces cerevisiae GN=STM1 PE=1 SV=3^AA7A149 A7A149_YEAS7 Purine motif triplex-binding protein OS=Saccharomyces cerevisiae (strain YJM789) GN=STM1 PE=4 SV=1^AB3LTB1 B3LTB1_YEAS1 Suppressor protein STM1 OS=Saccharomyces cerevisiae (strain RM11-1a) GN=SCRG_05129 PE=4 SV=1</t>
  </si>
  <si>
    <t>P41805 RL10_YEAST 60S ribosomal protein L10 OS=Saccharomyces cerevisiae GN=RPL10 PE=1 SV=1^AA7A0Y0 A7A0Y0_YEAS7 Ribosomal protein L10 OS=Saccharomyces cerevisiae (strain YJM789) GN=RPL10 PE=4 SV=1^AB3LT44 B3LT44_YEAS1 Ribosomal protein L10 OS=Saccharomyces cerevisiae (strain RM11-1a) GN=SCRG_05060 PE=4 SV=1</t>
  </si>
  <si>
    <t>P33442 RS3A_YEAST 40S ribosomal protein S1-A OS=Saccharomyces cerevisiae GN=RPS1A PE=1 SV=2^AA7A1W1 A7A1W1_YEAS7 Ribosomal protein S1A OS=Saccharomyces cerevisiae (strain YJM789) GN=RPS1A PE=3 SV=1^AB3RHV0 B3RHV0_YEAS1 Ribosomal protein S1B OS=Saccharomyces cerevisiae (strain RM11-1a) GN=SCRG_04379 PE=4 SV=1</t>
  </si>
  <si>
    <t>P0C0W1 RS22A_YEAST 40S ribosomal protein S22-A OS=Saccharomyces cerevisiae GN=RPS22A PE=1 SV=2^AA6ZQE6 A6ZQE6_YEAS7 Ribosomal protein S22A OS=Saccharomyces cerevisiae (strain YJM789) GN=RPS22A PE=3 SV=1^AB3LPT7 B3LPT7_YEAS1 Ribosomal protein S22A OS=Saccharomyces cerevisiae (strain RM11-1a) GN=SCRG_03490 PE=4 SV=1</t>
  </si>
  <si>
    <t>P06168 ILV5_YEAST Ketol-acid reductoisomerase</t>
  </si>
  <si>
    <t>P87262 RL34A_YEAST 60S ribosomal protein L34-A OS=Saccharomyces cerevisiae GN=RPL34A PE=1 SV=1^AA6ZR09 A6ZR09_YEAS7 Ribosomal protein L34A OS=Saccharomyces cerevisiae (strain YJM789) GN=RPL34A PE=4 SV=1^AB3LS71 B3LS71_YEAS1 Ribosomal protein L34A OS=Saccharomyces cerevisiae (strain RM11-1a) GN=SCRG_04530 PE=4 SV=1</t>
  </si>
  <si>
    <t>P05748 RL15A_YEAST 60S ribosomal protein L15-A OS=Saccharomyces cerevisiae GN=RPL15A PE=1 SV=3^AA7A0T5 A7A0T5_YEAS7 Ribosomal protein L15 OS=Saccharomyces cerevisiae (strain YJM789) GN=RPL15A PE=3 SV=1^AB3LT02 B3LT02_YEAS1 Ribosomal protein L15A OS=Saccharomyces cerevisiae (strain RM11-1a) GN=SCRG_05017 PE=4 SV=1</t>
  </si>
  <si>
    <t>P32827 RS23_YEAST 40S ribosomal protein S23 OS=Saccharomyces cerevisiae GN=RPS23A PE=1 SV=1^AA6ZUD1 A6ZUD1_YEAS7 Ribosomal protein S23A OS=Saccharomyces cerevisiae (strain YJM789) GN=RPS23A PE=3 SV=1^AB3LIB1 B3LIB1_YEAS1 Ribosomal protein S23A (Ribosomal protein S23B) OS=Saccharomyces cerevisiae (strain RM11-1a) GN=SCRG_00901 PE=4 SV=1</t>
  </si>
  <si>
    <t>P32527 ZUO1_YEAST Zuotin OS=Saccharomyces cerevisiae GN=ZUO1 PE=1 SV=1</t>
  </si>
  <si>
    <t>Q01855 RS15_YEAST 40S ribosomal protein S15 OS=Saccharomyces cerevisiae GN=RPS15 PE=1 SV=1^AA6ZNG9 A6ZNG9_YEAS7 Ribosomal protein S15 OS=Saccharomyces cerevisiae (strain YJM789) GN=RPS15 PE=3 SV=1^AB3LJ18 B3LJ18_YEAS1 Ribosomal protein S15 OS=Saccharomyces cerevisiae (strain RM11-1a) GN=SCRG_01362 PE=4 SV=1</t>
  </si>
  <si>
    <t>P51401 RL9B_YEAST 60S ribosomal protein L9-B OS=Saccharomyces cerevisiae GN=RPL9B PE=1 SV=1^AA6ZS13 A6ZS13_YEAS7 Ribosomal protein L9B OS=Saccharomyces cerevisiae (strain YJM789) GN=RPL9B PE=4 SV=1^AB3LNS5 B3LNS5_YEAS1 Ribosomal protein L9B OS=Saccharomyces cerevisiae (strain RM11-1a) GN=SCRG_03202 PE=4 SV=1</t>
  </si>
  <si>
    <t>P06634 DED1_YEAST ATP-dependent RNA helicase DED1 OS=Saccharomyces cerevisiae GN=DED1 PE=1 SV=2</t>
  </si>
  <si>
    <t>00002 PHS2_RABIT Glycogen phosphorylase</t>
  </si>
  <si>
    <t>P26781 RS11_YEAST 40S ribosomal protein S11 OS=Saccharomyces cerevisiae GN=RPS11A PE=1 SV=3^AA6ZKZ2 A6ZKZ2_YEAS7 Ribosomal protein S11B (Ribosomal protein S11A) OS=Saccharomyces cerevisiae (strain YJM789) GN=RPS11B PE=3 SV=1^AB3LGP0 B3LGP0_YEAS1 Ribosomal protein S11A (Ribosomal protein S11B) OS=Saccharomyces cerevisiae (strain RM11-1a) GN=SCRG_00486 PE=4 SV=1</t>
  </si>
  <si>
    <t>Q08745 RS10A_YEAST 40S ribosomal protein S10-A OS=Saccharomyces cerevisiae GN=RPS10A PE=1 SV=1^AA6ZPC8 A6ZPC8_YEAS7 Ribosomal protein S10A OS=Saccharomyces cerevisiae (strain YJM789) GN=RPS10A PE=4 SV=1^AB3LJV7 B3LJV7_YEAS1 Ribosomal protein S10A OS=Saccharomyces cerevisiae (strain RM11-1a) GN=SCRG_01673 PE=4 SV=1</t>
  </si>
  <si>
    <t>P04449 RL24A_YEAST 60S ribosomal protein L24-A OS=Saccharomyces cerevisiae GN=RPL24A PE=1 SV=1^AA6ZUW3 A6ZUW3_YEAS7 Ribosomal protein L24A OS=Saccharomyces cerevisiae (strain YJM789) GN=RPL24A PE=4 SV=1^AB3LIP3 B3LIP3_YEAS1 Ribosomal protein L24A OS=Saccharomyces cerevisiae (strain RM11-1a) GN=SCRG_01038 PE=4 SV=1</t>
  </si>
  <si>
    <t>P0C0V8 RS21A_YEAST 40S ribosomal protein S21-A OS=Saccharomyces cerevisiae GN=RPS21A PE=1 SV=1^AA7A017 A7A017_YEAS7 Ribosomal protein S21A OS=Saccharomyces cerevisiae (strain YJM789) GN=RPS21A PE=4 SV=1^AB3LRD2 B3LRD2_YEAS1 Ribosomal protein S21A OS=Saccharomyces cerevisiae (strain RM11-1a) GN=SCRG_04072 PE=4 SV=1</t>
  </si>
  <si>
    <t>Q3E772 YG169_YEAST Uncharacterized protein YGR169C-A OS=Saccharomyces cerevisiae GN=YGR169C-A PE=1 SV=1^AA6ZUI0 A6ZUI0_YEAS7 Conserved protein OS=Saccharomyces cerevisiae (strain YJM789) GN=SCY_2063 PE=4 SV=1^AB3LI61 B3LI61_YEAS1 Putative uncharacterized protein OS=Saccharomyces cerevisiae (strain RM11-1a) GN=SCRG_00851 PE=4 SV=1</t>
  </si>
  <si>
    <t>P05744 RL33A_YEAST 60S ribosomal protein L33-A OS=Saccharomyces cerevisiae GN=RPL33A PE=1 SV=3^AA6ZWB1 A6ZWB1_YEAS7 Ribosomal protein L33A OS=Saccharomyces cerevisiae (strain YJM789) GN=RPL33A PE=4 SV=1</t>
  </si>
  <si>
    <t>P05737 RL7A_YEAST 60S ribosomal protein L7-A OS=Saccharomyces cerevisiae GN=RPL7A PE=1 SV=3^AA6ZUA3 A6ZUA3_YEAS7 Ribosomal protein L7A OS=Saccharomyces cerevisiae (strain YJM789) GN=RPL7A PE=3 SV=1^AB3LHE2 B3LHE2_YEAS1 Ribosomal protein L7A OS=Saccharomyces cerevisiae (strain RM11-1a) GN=SCRG_01075 PE=4 SV=1</t>
  </si>
  <si>
    <t>A6ZXP7 A6ZXP7_YEAS7 Ribosomal protein P1A OS=Saccharomyces cerevisiae (strain YJM789) GN=RPP1A PE=4 SV=1^AB3LGX5 B3LGX5_YEAS1 Acidic ribosomal protein P1A OS=Saccharomyces cerevisiae (strain RM11-1a) GN=SCRG_00577 PE=4 SV=1</t>
  </si>
  <si>
    <t>P07245 C1TC_YEAST C-1-tetrahydrofolate synthase</t>
  </si>
  <si>
    <t>P48589 RS12_YEAST 40S ribosomal protein S12 OS=Saccharomyces cerevisiae GN=RPS12 PE=1 SV=1^AA6ZPJ7 A6ZPJ7_YEAS7 40S ribosomal protein S12 OS=Saccharomyces cerevisiae (strain YJM789) GN=RPS12 PE=3 SV=1^AB3LK24 B3LK24_YEAS1 Ribosomal protein S12 OS=Saccharomyces cerevisiae (strain RM11-1a) GN=SCRG_01742 PE=4 SV=1</t>
  </si>
  <si>
    <t>A6ZT99 NACA_YEAS7 Nascent polypeptide-associated complex subunit alpha OS=Saccharomyces cerevisiae (strain YJM789) GN=EGD2 PE=3 SV=1^AP38879 NACA_YEAST Nascent polypeptide-associated complex subunit alpha OS=Saccharomyces cerevisiae GN=EGD2 PE=1 SV=3^AB3LSV4 B3LSV4_YEAS1 GAL4 enhancer protein OS=Saccharomyces cerevisiae (strain RM11-1a) GN=SCRG_04905 PE=4 SV=1</t>
  </si>
  <si>
    <t>P49631 RL43_YEAST 60S ribosomal protein L43 OS=Saccharomyces cerevisiae GN=RPL43A PE=1 SV=2^AA6ZQ50 A6ZQ50_YEAS7 Ribosomal protein L43B (Ribosomal protein L43A) OS=Saccharomyces cerevisiae (strain YJM789) GN=RPL43B PE=4 SV=1</t>
  </si>
  <si>
    <t>P53235 EIF2A_YEAST Eukaryotic translation initiation factor 2A OS=Saccharomyces cerevisiae GN=YGR054W PE=1 SV=1^AA6ZV39 A6ZV39_YEAS7 Conserved protein OS=Saccharomyces cerevisiae (strain YJM789) GN=SCY_2272 PE=4 SV=1</t>
  </si>
  <si>
    <t>P08405 TY1A_YEAST Transposon TyH3 Gag polyprotein OS=Saccharomyces cerevisiae GN=TY1A PE=1 SV=2</t>
  </si>
  <si>
    <t>Q02892 NOG1_YEAST Nucleolar GTP-binding protein 1 OS=Saccharomyces cerevisiae GN=NOG1 PE=1 SV=1^AA6ZWF8 A6ZWF8_YEAS7 Nucleolar g-protein OS=Saccharomyces cerevisiae (strain YJM789) GN=NOG1 PE=4 SV=1^AB3LKY0 B3LKY0_YEAS1 Nucleolar GTP-binding protein 1 OS=Saccharomyces cerevisiae (strain RM11-1a) GN=SCRG_02402 PE=4 SV=1</t>
  </si>
  <si>
    <t>P41940 MPG1_YEAST Mannose-1-phosphate guanyltransferase OS=Saccharomyces cerevisiae GN=MPG1 PE=1 SV=2^AA6ZXS0 A6ZXS0_YEAS7 GDP-mannose pyrophosphorylase OS=Saccharomyces cerevisiae (strain YJM789) GN=PSA1 PE=4 SV=1^AB3LGV3 B3LGV3_YEAS1 GDP-mannose pyrophosphorylase OS=Saccharomyces cerevisiae (strain RM11-1a) GN=SCRG_00554 PE=4 SV=1</t>
  </si>
  <si>
    <t>A7A160 A7A160_YEAS7 Ribosomal protein S31 OS=Saccharomyces cerevisiae (strain YJM789) GN=RPS31 PE=4 SV=1^AB3RH62 B3RH62_YEAS1 Also encodes a ubiquitin protein OS=Saccharomyces cerevisiae (strain RM11-1a) GN=SCRG_04129 PE=4 SV=1</t>
  </si>
  <si>
    <t>P24783 DBP2_YEAST ATP-dependent RNA helicase DBP2 OS=Saccharomyces cerevisiae GN=DBP2 PE=1 SV=1</t>
  </si>
  <si>
    <t>P21576 VPS1_YEAST Vacuolar protein sorting-associated protein 1 OS=Saccharomyces cerevisiae GN=VPS1 PE=1 SV=2^AA6ZZW6 A6ZZW6_YEAS7 Vacuolar sorting protein OS=Saccharomyces cerevisiae (strain YJM789) GN=VPS1 PE=3 SV=1</t>
  </si>
  <si>
    <t>P25567 SRO9_YEAST RNA-binding protein SRO9 OS=Saccharomyces cerevisiae GN=SRO9 PE=1 SV=2</t>
  </si>
  <si>
    <t>P07259 PYR1_YEAST Protein URA1 OS=Saccharomyces cerevisiae GN=URA2 PE=1 SV=4</t>
  </si>
  <si>
    <t>P39935 IF4F1_YEAST Eukaryotic initiation factor 4F subunit p150 OS=Saccharomyces cerevisiae GN=TIF4631 PE=1 SV=2^AB3LI68 B3LI68_YEAS1 Eukaryotic initiation factor 4F subunit p150 OS=Saccharomyces cerevisiae (strain RM11-1a) GN=SCRG_00858 PE=4 SV=1</t>
  </si>
  <si>
    <t>Q08972 NEW1_YEAST [NU+] prion formation protein 1 OS=Saccharomyces cerevisiae GN=NEW1 PE=1 SV=1</t>
  </si>
  <si>
    <t>P16521 EF3A_YEAST Elongation factor 3A OS=Saccharomyces cerevisiae GN=YEF3 PE=1 SV=3</t>
  </si>
  <si>
    <t>Q12159 YRA1_YEAST RNA annealing protein YRA1 OS=Saccharomyces cerevisiae GN=YRA1 PE=1 SV=2^AA6ZYY1 A6ZYY1_YEAS7 RNA-binding RNA annealing protein OS=Saccharomyces cerevisiae (strain YJM789) GN=YRA1 PE=4 SV=1^AB3LFS0 B3LFS0_YEAS1 RNA annealing protein YRA1 OS=Saccharomyces cerevisiae (strain RM11-1a) GN=SCRG_00150 PE=4 SV=1</t>
  </si>
  <si>
    <t>P05030 PMA1_YEAST Plasma membrane ATPase 1 OS=Saccharomyces cerevisiae GN=PMA1 PE=1 SV=2</t>
  </si>
  <si>
    <t>P09064 IF2B_YEAST Eukaryotic translation initiation factor 2 subunit beta OS=Saccharomyces cerevisiae GN=SUI3 PE=1 SV=2</t>
  </si>
  <si>
    <t>P21954 IDHP_YEAST Isocitrate dehydrogenase [NADP]</t>
  </si>
  <si>
    <t>P12385 ERF1_YEAST Eukaryotic peptide chain release factor subunit 1 OS=Saccharomyces cerevisiae GN=SUP1 PE=1 SV=1</t>
  </si>
  <si>
    <t>P00549 KPYK1_YEAST Pyruvate kinase 1 OS=Saccharomyces cerevisiae GN=PYK1 PE=1 SV=2^AA7A0C8 A7A0C8_YEAS7 Pyruvate kinase OS=Saccharomyces cerevisiae (strain YJM789) GN=CDC19 PE=3 SV=1^AB3LUX4 B3LUX4_YEAS1 Pyruvate kinase OS=Saccharomyces cerevisiae (strain RM11-1a) GN=SCRG_05674 PE=4 SV=1</t>
  </si>
  <si>
    <t>P38061 RL32_YEAST 60S ribosomal protein L32 OS=Saccharomyces cerevisiae GN=RPL32 PE=1 SV=1^AA6ZKL0 A6ZKL0_YEAS7 Ribosomal protein L32 OS=Saccharomyces cerevisiae (strain YJM789) GN=RPL32 PE=4 SV=1^AB3LNM4 B3LNM4_YEAS1 Ribosomal protein L32 OS=Saccharomyces cerevisiae (strain RM11-1a) GN=SCRG_03051 PE=4 SV=1</t>
  </si>
  <si>
    <t>P39730 IF2P_YEAST Eukaryotic translation initiation factor 5B OS=Saccharomyces cerevisiae GN=FUN12 PE=1 SV=2</t>
  </si>
  <si>
    <t>P38779 CIC1_YEAST Proteasome-interacting protein CIC1 OS=Saccharomyces cerevisiae GN=CIC1 PE=1 SV=1^AA6ZSW0 A6ZSW0_YEAS7 Core interacting component OS=Saccharomyces cerevisiae (strain YJM789) GN=CIC1 PE=4 SV=1</t>
  </si>
  <si>
    <t>P23301 IF5A2_YEAST Eukaryotic translation initiation factor 5A-2 OS=Saccharomyces cerevisiae GN=HYP2 PE=1 SV=3^AA6ZQR6 A6ZQR6_YEAS7 Translation initiation factor eIF5A OS=Saccharomyces cerevisiae (strain YJM789) GN=HYP2 PE=4 SV=1^AB3LRY3 B3LRY3_YEAS1 Translation initiation factor eIF-5A OS=Saccharomyces cerevisiae (strain RM11-1a) GN=SCRG_04436 PE=4 SV=1</t>
  </si>
  <si>
    <t>A6ZS09 A6ZS09_YEAS7 Pyruvate dehydrogenase complex dihydrolipoamide acetyltransferase component (E2) OS=Saccharomyces cerevisiae (strain YJM789) GN=LAT1 PE=3 SV=1</t>
  </si>
  <si>
    <t>P12695 ODP2_YEAST Dihydrolipoyllysine-residue acetyltransferase component of pyruvate dehydrogenase complex</t>
  </si>
  <si>
    <t>Q12522 IF6_YEAST Eukaryotic translation initiation factor 6 OS=Saccharomyces cerevisiae GN=TIF6 PE=1 SV=1^AA6ZWQ9 A6ZWQ9_YEAS7 Translation initiation factor OS=Saccharomyces cerevisiae (strain YJM789) GN=TIF6 PE=4 SV=1^AB3LL77 B3LL77_YEAS1 Eukaryotic translation initiation factor 6 OS=Saccharomyces cerevisiae (strain RM11-1a) GN=SCRG_02506 PE=4 SV=1</t>
  </si>
  <si>
    <t>P40010 NUG1_YEAST Nuclear GTP-binding protein NUG1 OS=Saccharomyces cerevisiae GN=NUG1 PE=1 SV=1</t>
  </si>
  <si>
    <t>P24784 DBP1_YEAST ATP-dependent RNA helicase DBP1 OS=Saccharomyces cerevisiae GN=DBP1 PE=1 SV=2</t>
  </si>
  <si>
    <t>P06105 SC160_YEAST Protein SCP160 OS=Saccharomyces cerevisiae GN=SCP160 PE=1 SV=3</t>
  </si>
  <si>
    <t>P10592 HSP72_YEAST Heat shock protein SSA2 OS=Saccharomyces cerevisiae GN=SSA2 PE=1 SV=3</t>
  </si>
  <si>
    <t>P38861 NMD3_YEAST 60S ribosomal export protein NMD3 OS=Saccharomyces cerevisiae GN=NMD3 PE=1 SV=2</t>
  </si>
  <si>
    <t>Q03195 RLI1_YEAST Translation initiation factor RLI1 OS=Saccharomyces cerevisiae GN=RLI1 PE=1 SV=1^AA6ZY57 A6ZY57_YEAS7 RNAse L inhibitor OS=Saccharomyces cerevisiae (strain YJM789) GN=RLI1 PE=3 SV=1^AB3LGI0 B3LGI0_YEAS1 ATP-binding cassette sub-family E member 1 OS=Saccharomyces cerevisiae (strain RM11-1a) GN=SCRG_00423 PE=4 SV=1</t>
  </si>
  <si>
    <t>P53261 PESC_YEAST Pescadillo homolog OS=Saccharomyces cerevisiae GN=NOP7 PE=1 SV=1^AA6ZV85 A6ZV85_YEAS7 Nucleolar protein OS=Saccharomyces cerevisiae (strain YJM789) GN=NOP7 PE=4 SV=1^AB3LIC3 B3LIC3_YEAS1 Putative uncharacterized protein OS=Saccharomyces cerevisiae (strain RM11-1a) GN=SCRG_00914 PE=4 SV=1</t>
  </si>
  <si>
    <t>P32324 EF2_YEAST Elongation factor 2 OS=Saccharomyces cerevisiae GN=EFT1 PE=1 SV=1^AA6ZNY0 A6ZNY0_YEAS7 Translation elongation factor 2 (EF-2) OS=Saccharomyces cerevisiae (strain YJM789) GN=EFT1 PE=4 SV=1^AB3LFR5 B3LFR5_YEAS1 Translation elongation factor 2 OS=Saccharomyces cerevisiae (strain RM11-1a) GN=SCRG_00145 PE=4 SV=1</t>
  </si>
  <si>
    <t>P00925 ENO2_YEAST Enolase 2 OS=Saccharomyces cerevisiae GN=ENO2 PE=1 SV=2^AA6ZT81 A6ZT81_YEAS7 Enolase OS=Saccharomyces cerevisiae (strain YJM789) GN=ENO2 PE=3 SV=1^AB3LST6 B3LST6_YEAS1 Enolase OS=Saccharomyces cerevisiae (strain RM11-1a) GN=SCRG_04885 PE=4 SV=1</t>
  </si>
  <si>
    <t>P32481 IF2G_YEAST Eukaryotic translation initiation factor 2 subunit gamma OS=Saccharomyces cerevisiae GN=GCD11 PE=1 SV=1^AA6ZQX4 A6ZQX4_YEAS7 Translational initiation factor eIF-2 gamma subunit OS=Saccharomyces cerevisiae (strain YJM789) GN=GCD11 PE=4 SV=1^AB3LS38 B3LS38_YEAS1 Translational initiation factor eIF-2 gamma subunit OS=Saccharomyces cerevisiae (strain RM11-1a) GN=SCRG_04494 PE=4 SV=1</t>
  </si>
  <si>
    <t>P22147 XRN1_YEAST 5'-3' exoribonuclease 1 OS=Saccharomyces cerevisiae GN=KEM1 PE=1 SV=1</t>
  </si>
  <si>
    <t>P10591 HSP71_YEAST Heat shock protein SSA1 OS=Saccharomyces cerevisiae GN=SSA1 PE=1 SV=4</t>
  </si>
  <si>
    <t>P38431 IF5_YEAST Eukaryotic translation initiation factor 5 OS=Saccharomyces cerevisiae GN=TIF5 PE=1 SV=1^AA6ZWT3 A6ZWT3_YEAS7 Translation initiation factor eIF5 OS=Saccharomyces cerevisiae (strain YJM789) GN=TIF5 PE=4 SV=1^AB3LLA1 B3LLA1_YEAS1 Eukaryotic translation initiation factor 5 OS=Saccharomyces cerevisiae (strain RM11-1a) GN=SCRG_02530 PE=4 SV=1</t>
  </si>
  <si>
    <t>P40217 EIF3I_YEAST Eukaryotic translation initiation factor 3 39 kDa subunit OS=Saccharomyces cerevisiae GN=TIF34 PE=1 SV=1^AA6ZMK5 A6ZMK5_YEAS7 Translation initiation factor eIF3 subunit OS=Saccharomyces cerevisiae (strain YJM789) GN=TIF34 PE=4 SV=1^AB3LM34 B3LM34_YEAS1 Eukaryotic translation initiation factor 3 39 kDa subunit OS=Saccharomyces cerevisiae (strain RM11-1a) GN=SCRG_02037 PE=4 SV=1</t>
  </si>
  <si>
    <t>P10659 METK1_YEAST S-adenosylmethionine synthetase 1 OS=Saccharomyces cerevisiae GN=SAM1 PE=1 SV=2^AA7A171 A7A171_YEAS7 S-adenosylmethionine synthetase OS=Saccharomyces cerevisiae (strain YJM789) GN=SAM1 PE=3 SV=1^AB3RH72 B3RH72_YEAS1 S-adenosylmethionine synthetase 1 OS=Saccharomyces cerevisiae (strain RM11-1a) GN=SCRG_04140 PE=4 SV=1</t>
  </si>
  <si>
    <t>A6ZS16 A6ZS16_YEAS7 Heat shock protein OS=Saccharomyces cerevisiae (strain YJM789) GN=YDJ1 PE=4 SV=1</t>
  </si>
  <si>
    <t>Q3E792 RS25A_YEAST 40S ribosomal protein S25-A OS=Saccharomyces cerevisiae GN=RPS25A PE=1 SV=1^AA6ZV15 A6ZV15_YEAS7 Ribosomal protein S25A OS=Saccharomyces cerevisiae (strain YJM789) GN=RPS25A PE=4 SV=1^AB3LIJ3 B3LIJ3_YEAS1 Ribosomal protein S25A OS=Saccharomyces cerevisiae (strain RM11-1a) GN=SCRG_00985 PE=4 SV=1</t>
  </si>
  <si>
    <t>P00560 PGK_YEAST Phosphoglycerate kinase OS=Saccharomyces cerevisiae GN=PGK1 PE=1 SV=2^AA6ZTJ3 A6ZTJ3_YEAS7 Phosphoglycerate kinase OS=Saccharomyces cerevisiae (strain YJM789) GN=PGK1 PE=3 SV=1^AB3LU83 B3LU83_YEAS1 3-phosphoglycerate kinase OS=Saccharomyces cerevisiae (strain RM11-1a) GN=SCRG_05411 PE=4 SV=1</t>
  </si>
  <si>
    <t>P07260 IF4E_YEAST Eukaryotic translation initiation factor 4E OS=Saccharomyces cerevisiae GN=TIF45 PE=1 SV=1^AA6ZN73 A6ZN73_YEAS7 eIF-4E OS=Saccharomyces cerevisiae (strain YJM789) GN=CDC33 PE=3 SV=1^AB3LIS8 B3LIS8_YEAS1 mRNA cap binding protein eIF-4E OS=Saccharomyces cerevisiae (strain RM11-1a) GN=SCRG_01268 PE=4 SV=1</t>
  </si>
  <si>
    <t>P22202 HSP74_YEAST Heat shock protein SSA4 OS=Saccharomyces cerevisiae GN=SSA4 PE=1 SV=3</t>
  </si>
  <si>
    <t>A6ZQJ1 IF4A_YEAS7 ATP-dependent RNA helicase eIF4A OS=Saccharomyces cerevisiae (strain YJM789) GN=TIF1 PE=3 SV=1^AP10081 IF4A_YEAST ATP-dependent RNA helicase eIF4A OS=Saccharomyces cerevisiae GN=TIF1 PE=1 SV=3^AB3LRD4 B3LRD4_YEAS1 Eukaryotic initiation factor 4A OS=Saccharomyces cerevisiae (strain RM11-1a) GN=SCRG_04074 PE=4 SV=1</t>
  </si>
  <si>
    <t>P40024 ARB1_YEAST ABC transporter ATP-binding protein ARB1 OS=Saccharomyces cerevisiae GN=ARB1 PE=1 SV=1^AA6ZQY5 A6ZQY5_YEAS7 Shuttling protein</t>
  </si>
  <si>
    <t>B5B579 B5B579_YEAST 1</t>
  </si>
  <si>
    <t>A6ZXG9 DHH1_YEAS7 ATP-dependent RNA helicase DHH1 OS=Saccharomyces cerevisiae (strain YJM789) GN=DHH1 PE=3 SV=1^AP39517 DHH1_YEAST ATP-dependent RNA helicase DHH1 OS=Saccharomyces cerevisiae GN=DHH1 PE=1 SV=1^AB3LH47 B3LH47_YEAS1 Putative uncharacterized protein OS=Saccharomyces cerevisiae (strain RM11-1a) GN=SCRG_00654 PE=4 SV=1</t>
  </si>
  <si>
    <t>P05759 RS37_YEAST 40S ribosomal protein S31 OS=Saccharomyces cerevisiae GN=UBI3 PE=1 SV=2</t>
  </si>
  <si>
    <t>P53978 EF3B_YEAST Elongation factor 3B OS=Saccharomyces cerevisiae GN=HEF3 PE=1 SV=2</t>
  </si>
  <si>
    <t>P00358 G3P2_YEAST Glyceraldehyde-3-phosphate dehydrogenase 2 OS=Saccharomyces cerevisiae GN=TDH2 PE=1 SV=3^AA6ZPX6 A6ZPX6_YEAS7 Glyceraldehyde 3-phosphate dehydrogenase OS=Saccharomyces cerevisiae (strain YJM789) GN=TDH2 PE=3 SV=1^AB3LQA8 B3LQA8_YEAS1 Glyceraldehyde-3-phosphate dehydrogenase 2 OS=Saccharomyces cerevisiae (strain RM11-1a) GN=SCRG_03670 PE=4 SV=1</t>
  </si>
  <si>
    <t>P41057 RS29A_YEAST 40S ribosomal protein S29-A OS=Saccharomyces cerevisiae GN=RPS29A PE=1 SV=3^AA7A1R3 A7A1R3_YEAS7 Ribosomal protein S29A OS=Saccharomyces cerevisiae (strain YJM789) GN=RPS29A PE=4 SV=1^AB3RHQ3 B3RHQ3_YEAS1 Ribosomal protein S29A OS=Saccharomyces cerevisiae (strain RM11-1a) GN=SCRG_04328 PE=4 SV=1</t>
  </si>
  <si>
    <t>A6ZL23 A6ZL23_YEAS7 Translation initiation factor eIF3 subunit OS=Saccharomyces cerevisiae (strain YJM789) GN=RPG1 PE=4 SV=1</t>
  </si>
  <si>
    <t>P38249 EIF3A_YEAST Eukaryotic translation initiation factor 3 110 kDa subunit OS=Saccharomyces cerevisiae GN=TIF32 PE=1 SV=1</t>
  </si>
  <si>
    <t>P07149 FAS1_YEAST Fatty acid synthase subunit beta OS=Saccharomyces cerevisiae GN=FAS1 PE=1 SV=2</t>
  </si>
  <si>
    <t>Q08004 BUD20_YEAST Bud site selection protein 20 OS=Saccharomyces cerevisiae GN=BUD20 PE=1 SV=1</t>
  </si>
  <si>
    <t>P06103 EIF3B_YEAST Eukaryotic translation initiation factor 3 90 kDa subunit OS=Saccharomyces cerevisiae GN=PRT1 PE=1 SV=1</t>
  </si>
  <si>
    <t>Q03862 ARX1_YEAST Probable metalloprotease ARX1 OS=Saccharomyces cerevisiae GN=ARX1 PE=1 SV=1^AB3LGH3 B3LGH3_YEAS1 Putative uncharacterized protein OS=Saccharomyces cerevisiae (strain RM11-1a) GN=SCRG_00415 PE=4 SV=1</t>
  </si>
  <si>
    <t>P19097 FAS2_YEAST Fatty acid synthase subunit alpha OS=Saccharomyces cerevisiae GN=FAS2 PE=1 SV=2</t>
  </si>
  <si>
    <t>P53252 PIL1_YEAST Sphingolipid long chain base-responsive protein PIL1 OS=Saccharomyces cerevisiae GN=PIL1 PE=1 SV=1^AA6ZV68 A6ZV68_YEAS7 Phosphorylation inhibited by long chain bases OS=Saccharomyces cerevisiae (strain YJM789) GN=PIL1 PE=4 SV=1^AB3LIE0 B3LIE0_YEAS1 Sphingolipid long chain base-responsive protein PIL1 OS=Saccharomyces cerevisiae (strain RM11-1a) GN=SCRG_00931 PE=4 SV=1</t>
  </si>
  <si>
    <t>P16861 K6PF1_YEAST 6-phosphofructokinase subunit alpha OS=Saccharomyces cerevisiae GN=PFK1 PE=1 SV=1^AA6ZUP8 A6ZUP8_YEAS7 Phosphofructokinase alpha subunit OS=Saccharomyces cerevisiae (strain YJM789) GN=PFK1 PE=4 SV=1^AB3LI00 B3LI00_YEAS1 Phosphofructokinase alpha subunit OS=Saccharomyces cerevisiae (strain RM11-1a) GN=SCRG_00784 PE=4 SV=1</t>
  </si>
  <si>
    <t>P32497 EIF3C_YEAST Eukaryotic translation initiation factor 3 93 kDa subunit OS=Saccharomyces cerevisiae GN=NIP1 PE=1 SV=2</t>
  </si>
  <si>
    <t>P16862 K6PF2_YEAST 6-phosphofructokinase subunit beta OS=Saccharomyces cerevisiae GN=PFK2 PE=1 SV=4</t>
  </si>
  <si>
    <t>P39708 DHE5_YEAST NADP-specific glutamate dehydrogenase 2 OS=Saccharomyces cerevisiae GN=GDH3 PE=1 SV=1^AB3LUZ4 B3LUZ4_YEAS1 NADP-linked glutamate dehydrogenase OS=Saccharomyces cerevisiae (strain RM11-1a) GN=SCRG_05695 PE=4 SV=1</t>
  </si>
  <si>
    <t>A7A1H0 A7A1H0_YEAS7 Ribosomal protein S30A OS=Saccharomyces cerevisiae (strain YJM789) GN=RPS30A PE=4 SV=1</t>
  </si>
  <si>
    <t>Q01560 NOP3_YEAST Nucleolar protein 3 OS=Saccharomyces cerevisiae GN=NOP3 PE=1 SV=1^AA6ZZ27 A6ZZ27_YEAS7 Nuclear shuttling protein OS=Saccharomyces cerevisiae (strain YJM789) GN=NPL3 PE=4 SV=1^AB3LFM6 B3LFM6_YEAS1 Nucleolar protein NOP3 OS=Saccharomyces cerevisiae (strain RM11-1a) GN=SCRG_00104 PE=4 SV=1</t>
  </si>
  <si>
    <t>P02405 RL44_YEAST 60S ribosomal protein L42 OS=Saccharomyces cerevisiae GN=RPL42A PE=1 SV=3^AA6ZRS2 A6ZRS2_YEAS7 Ribosomal protein L42A (Ribosomal protein L42B) OS=Saccharomyces cerevisiae (strain YJM789) GN=RPL42A PE=3 SV=1</t>
  </si>
  <si>
    <t>P33201 MRT4_YEAST mRNA turnover protein 4 OS=Saccharomyces cerevisiae GN=MRT4 PE=1 SV=1^AA6ZZV6 A6ZZV6_YEAS7 Protein involved in mRNA turnover and ribosome assembly OS=Saccharomyces cerevisiae (strain YJM789) GN=MRT4 PE=3 SV=1^AB3LR75 B3LR75_YEAS1 mRNA turnover protein 4 OS=Saccharomyces cerevisiae (strain RM11-1a) GN=SCRG_04010 PE=4 SV=1</t>
  </si>
  <si>
    <t>P12945 NAT1_YEAST N-terminal acetyltransferase A complex subunit NAT1 OS=Saccharomyces cerevisiae GN=NAT1 PE=1 SV=2</t>
  </si>
  <si>
    <t>P16474 GRP78_YEAST 78 kDa glucose-regulated protein homolog OS=Saccharomyces cerevisiae GN=KAR2 PE=1 SV=1^AA6ZPU2 A6ZPU2_YEAS7 BIP OS=Saccharomyces cerevisiae (strain YJM789) GN=KAR2 PE=3 SV=1^AB3LQ77 B3LQ77_YEAS1 HSP70 family OS=Saccharomyces cerevisiae (strain RM11-1a) GN=SCRG_03636 PE=4 SV=1</t>
  </si>
  <si>
    <t>P20459 IF2A_YEAST Eukaryotic translation initiation factor 2 subunit alpha OS=Saccharomyces cerevisiae GN=SUI2 PE=1 SV=1^AA6ZPX4 A6ZPX4_YEAS7 Translation initiation factor eIF-2 alpha subunit OS=Saccharomyces cerevisiae (strain YJM789) GN=SUI2 PE=4 SV=1^AB3LQA6 B3LQA6_YEAS1 Eukaryotic translation initiation factor 2 alpha subunit OS=Saccharomyces cerevisiae (strain RM11-1a) GN=SCRG_03668 PE=4 SV=1</t>
  </si>
  <si>
    <t>P38708 YHI0_YEAST Putative prolyl-tRNA synthetase YHR020W OS=Saccharomyces cerevisiae GN=YHR020W PE=1 SV=1</t>
  </si>
  <si>
    <t>P40531 GVP36_YEAST Protein GVP36 OS=Saccharomyces cerevisiae GN=GVP36 PE=1 SV=1^AA6ZVM8 A6ZVM8_YEAS7 Golgi vesicle protein OS=Saccharomyces cerevisiae (strain YJM789) GN=GVP36 PE=4 SV=1^AB3LTP7 B3LTP7_YEAS1 Peripheral membrane protein OS=Saccharomyces cerevisiae (strain RM11-1a) GN=SCRG_05218 PE=4 SV=1</t>
  </si>
  <si>
    <t>P32471 EF1B_YEAST Elongation factor 1-beta OS=Saccharomyces cerevisiae GN=EFB1 PE=1 SV=4</t>
  </si>
  <si>
    <t>P37291 GLYC_YEAST Serine hydroxymethyltransferase</t>
  </si>
  <si>
    <t>P48570 HOSC_YEAST Homocitrate synthase</t>
  </si>
  <si>
    <t>P38720 6PGD1_YEAST 6-phosphogluconate dehydrogenase</t>
  </si>
  <si>
    <t>P49089 ASNS1_YEAST Asparagine synthetase [glutamine-hydrolyzing] 1 OS=Saccharomyces cerevisiae GN=ASN1 PE=1 SV=2^AA6ZX21 A6ZX21_YEAS7 Asparagine synthetase OS=Saccharomyces cerevisiae (strain YJM789) GN=ASN1 PE=4 SV=1^AB3LKA5 B3LKA5_YEAS1 Asparagine synthetase OS=Saccharomyces cerevisiae (strain RM11-1a) GN=SCRG_02619 PE=4 SV=1</t>
  </si>
  <si>
    <t>P19882 HSP60_YEAST Heat shock protein 60</t>
  </si>
  <si>
    <t>P36008 EF1G2_YEAST Elongation factor 1-gamma 2 OS=Saccharomyces cerevisiae GN=TEF4 PE=1 SV=1^AB3LR10 B3LR10_YEAS1 Elongation factor 1-gamma 2 OS=Saccharomyces cerevisiae (strain RM11-1a) GN=SCRG_03939 PE=4 SV=1</t>
  </si>
  <si>
    <t>P32911 SUI1_YEAST Eukaryotic translation initiation factor eIF-1 OS=Saccharomyces cerevisiae GN=SUI1 PE=1 SV=1^AA6ZRJ9 A6ZRJ9_YEAS7 Translation initiation factor eIF1 OS=Saccharomyces cerevisiae (strain YJM789) GN=SUI1 PE=4 SV=1^AB3LP83 B3LP83_YEAS1 Protein translation factor SUI1 OS=Saccharomyces cerevisiae (strain RM11-1a) GN=SCRG_03367 PE=4 SV=1</t>
  </si>
  <si>
    <t>P16140 VATB_YEAST V-type proton ATPase subunit B OS=Saccharomyces cerevisiae GN=VMA2 PE=1 SV=2^AA6ZL71 A6ZL71_YEAS7 V-ATPase V1 sector subunit B OS=Saccharomyces cerevisiae (strain YJM789) GN=VMA2 PE=3 SV=1^AB3LN29 B3LN29_YEAS1 Vacuolar ATP synthase subunit B OS=Saccharomyces cerevisiae (strain RM11-1a) GN=SCRG_02841 PE=4 SV=1</t>
  </si>
  <si>
    <t>P28777 AROC_YEAST Chorismate synthase OS=Saccharomyces cerevisiae GN=ARO2 PE=1 SV=1^AB3LHK3 B3LHK3_YEAS1 Chorismate synthase OS=Saccharomyces cerevisiae (strain RM11-1a) GN=SCRG_01142 PE=4 SV=1</t>
  </si>
  <si>
    <t>P07342 ILVB_YEAST Acetolactate synthase catalytic subunit</t>
  </si>
  <si>
    <t>P36013 MAOM_YEAST NAD-dependent malic enzyme</t>
  </si>
  <si>
    <t>P40047 ALDH5_YEAST Aldehyde dehydrogenase 5</t>
  </si>
  <si>
    <t>P60010 ACT_YEAST Actin OS=Saccharomyces cerevisiae GN=ACT1 PE=1 SV=1^AA7A200 A7A200_YEAS7 Actin OS=Saccharomyces cerevisiae (strain YJM789) GN=ACT1 PE=3 SV=1^AB3LUH2 B3LUH2_YEAS1 Actin OS=Saccharomyces cerevisiae (strain RM11-1a) GN=SCRG_05508 PE=4 SV=1</t>
  </si>
  <si>
    <t>P17255 VATA_YEAST V-type proton ATPase catalytic subunit A OS=Saccharomyces cerevisiae GN=VMA1 PE=1 SV=3</t>
  </si>
  <si>
    <t>P38912 IF1A_YEAST Eukaryotic translation initiation factor 1A OS=Saccharomyces cerevisiae GN=TIF11 PE=1 SV=1^AA6ZMX5 A6ZMX5_YEAS7 Translation initiation factor eIF1A OS=Saccharomyces cerevisiae (strain YJM789) GN=TIF11 PE=3 SV=1^AB3LME7 B3LME7_YEAS1 Eukaryotic translation initiation factor 1A OS=Saccharomyces cerevisiae (strain RM11-1a) GN=SCRG_02155 PE=4 SV=1</t>
  </si>
  <si>
    <t>P42943 TCPH_YEAST T-complex protein 1 subunit eta OS=Saccharomyces cerevisiae GN=CCT7 PE=1 SV=1</t>
  </si>
  <si>
    <t>P25605 ILV6_YEAST Acetolactate synthase small subunit</t>
  </si>
  <si>
    <t>P52910 ACS2_YEAST Acetyl-coenzyme A synthetase 2 OS=Saccharomyces cerevisiae GN=ACS2 PE=1 SV=1</t>
  </si>
  <si>
    <t>P08566 ARO1_YEAST Pentafunctional AROM polypeptide OS=Saccharomyces cerevisiae GN=ARO1 PE=1 SV=1</t>
  </si>
  <si>
    <t>Q04067 EIF3G_YEAST Eukaryotic translation initiation factor 3 RNA-binding subunit OS=Saccharomyces cerevisiae GN=TIF35 PE=1 SV=1^AB3LFM8 B3LFM8_YEAS1 Eukaryotic translation initiation factor 3 RNA-binding subunit OS=Saccharomyces cerevisiae (strain RM11-1a) GN=SCRG_00106 PE=4 SV=1</t>
  </si>
  <si>
    <t>Q08723 RPN8_YEAST 26S proteasome regulatory subunit RPN8 OS=Saccharomyces cerevisiae GN=RPN8 PE=1 SV=3</t>
  </si>
  <si>
    <t>P39079 TCPZ_YEAST T-complex protein 1 subunit zeta OS=Saccharomyces cerevisiae GN=CCT6 PE=1 SV=1</t>
  </si>
  <si>
    <t>Q05911 PUR8_YEAST Adenylosuccinate lyase OS=Saccharomyces cerevisiae GN=ADE13 PE=1 SV=1^AA7A1N6 A7A1N6_YEAS7 Adenylosuccinate lyase OS=Saccharomyces cerevisiae (strain YJM789) GN=ADE13 PE=4 SV=1^AB3RHM7 B3RHM7_YEAS1 Adenylosuccinate lyase OS=Saccharomyces cerevisiae (strain RM11-1a) GN=SCRG_04301 PE=4 SV=1</t>
  </si>
  <si>
    <t>P25451 PSB3_YEAST Proteasome component PUP3 OS=Saccharomyces cerevisiae GN=PUP3 PE=1 SV=1^AA6ZR51 A6ZR51_YEAS7 20S proteasome subunit beta3_sc OS=Saccharomyces cerevisiae (strain YJM789) GN=PUP3 PE=3 SV=1^AB3LRL3 B3LRL3_YEAS1 Proteasome component PUP3 OS=Saccharomyces cerevisiae (strain RM11-1a) GN=SCRG_04572 PE=4 SV=1</t>
  </si>
  <si>
    <t>P32327 PYC2_YEAST Pyruvate carboxylase 2 OS=Saccharomyces cerevisiae GN=PYC2 PE=1 SV=2</t>
  </si>
  <si>
    <t>P06169 PDC1_YEAST Pyruvate decarboxylase isozyme 1 OS=Saccharomyces cerevisiae GN=PDC1 PE=1 SV=7^AA7A0U9 A7A0U9_YEAS7 Pyruvate decarboxylase OS=Saccharomyces cerevisiae (strain YJM789) GN=PDC1 PE=3 SV=1^AB3LT15 B3LT15_YEAS1 Pyruvate decarboxylase OS=Saccharomyces cerevisiae (strain RM11-1a) GN=SCRG_05030 PE=4 SV=1</t>
  </si>
  <si>
    <t>P32895 KPR1_YEAST Ribose-phosphate pyrophosphokinase 1 OS=Saccharomyces cerevisiae GN=PRS1 PE=1 SV=1^AA6ZZE5 A6ZZE5_YEAS7 Ribose-phosphate pyrophosphokinase OS=Saccharomyces cerevisiae (strain YJM789) GN=PRS1 PE=3 SV=1^AB3LQS5 B3LQS5_YEAS1 Ribose-phosphate pyrophosphokinase OS=Saccharomyces cerevisiae (strain RM11-1a) GN=SCRG_03848 PE=4 SV=1</t>
  </si>
  <si>
    <t>P22203 VATE_YEAST V-type proton ATPase subunit E OS=Saccharomyces cerevisiae GN=VMA4 PE=1 SV=4^AA6ZPG3 A6ZPG3_YEAS7 V-ATPase V1 sector subunit E OS=Saccharomyces cerevisiae (strain YJM789) GN=VMA4 PE=4 SV=1^AB3LJZ2 B3LJZ2_YEAS1 Vacuolar ATP synthase subunit E OS=Saccharomyces cerevisiae (strain RM11-1a) GN=SCRG_01710 PE=4 SV=1</t>
  </si>
  <si>
    <t>P11154 PYC1_YEAST Pyruvate carboxylase 1 OS=Saccharomyces cerevisiae GN=PYC1 PE=1 SV=2</t>
  </si>
  <si>
    <t>P33298 PRS6B_YEAST 26S protease regulatory subunit 6B homolog OS=Saccharomyces cerevisiae GN=RPT3 PE=1 SV=1</t>
  </si>
  <si>
    <t>P38968 SEC31_YEAST Protein transport protein SEC31 OS=Saccharomyces cerevisiae GN=SEC31 PE=1 SV=2</t>
  </si>
  <si>
    <t>P25294 SIS1_YEAST Protein SIS1 OS=Saccharomyces cerevisiae GN=SIS1 PE=1 SV=1</t>
  </si>
  <si>
    <t>Q12230 LSP1_YEAST Sphingolipid long chain base-responsive protein LSP1 OS=Saccharomyces cerevisiae GN=LSP1 PE=1 SV=1^AB3LL58 B3LL58_YEAS1 Sphingolipid long chain base-responsive protein LSP1 OS=Saccharomyces cerevisiae (strain RM11-1a) GN=SCRG_02486 PE=4 SV=1</t>
  </si>
  <si>
    <t>P38625 GUAA_YEAST GMP synthase [glutamine-hydrolyzing] OS=Saccharomyces cerevisiae GN=GUA1 PE=1 SV=4^AA6ZMS9 A6ZMS9_YEAS7 GMP synthase OS=Saccharomyces cerevisiae (strain YJM789) GN=GUA1 PE=4 SV=1^AB3LMA5 B3LMA5_YEAS1 GMP synthase OS=Saccharomyces cerevisiae (strain RM11-1a) GN=SCRG_02111 PE=4 SV=1</t>
  </si>
  <si>
    <t>Q12377 RPN6_YEAST 26S proteasome regulatory subunit RPN6 OS=Saccharomyces cerevisiae GN=RPN6 PE=1 SV=3^AA6ZXN2 A6ZXN2_YEAS7 Proteasome regulatory particle subunit OS=Saccharomyces cerevisiae (strain YJM789) GN=RPN6 PE=4 SV=1^AB3LGZ0 B3LGZ0_YEAS1 26S proteasome regulatory subunit RPN6 OS=Saccharomyces cerevisiae (strain RM11-1a) GN=SCRG_00592 PE=4 SV=1</t>
  </si>
  <si>
    <t>P27476 NSR1_YEAST Nuclear localization sequence-binding protein OS=Saccharomyces cerevisiae GN=NSR1 PE=1 SV=1</t>
  </si>
  <si>
    <t>P32589 HSP7F_YEAST Heat shock protein homolog SSE1 OS=Saccharomyces cerevisiae GN=SSE1 PE=1 SV=4</t>
  </si>
  <si>
    <t>P09435 HSP73_YEAST Heat shock protein SSA3 OS=Saccharomyces cerevisiae GN=SSA3 PE=1 SV=3^AB3LNK8 B3LNK8_YEAS1 Heat shock protein SSA3 OS=Saccharomyces cerevisiae (strain RM11-1a) GN=SCRG_03035 PE=4 SV=1</t>
  </si>
  <si>
    <t>Q01939 PRS8_YEAST 26S protease regulatory subunit 8 homolog OS=Saccharomyces cerevisiae GN=RPT6 PE=1 SV=4^AA6ZUU9 A6ZUU9_YEAS7 ATPase OS=Saccharomyces cerevisiae (strain YJM789) GN=RPT6 PE=3 SV=1^AB3LIQ7 B3LIQ7_YEAS1 26S protease regulatory subunit 8 OS=Saccharomyces cerevisiae (strain RM11-1a) GN=SCRG_01052 PE=4 SV=1</t>
  </si>
  <si>
    <t>P00498 HIS1_YEAST ATP phosphoribosyltransferase OS=Saccharomyces cerevisiae GN=HIS1 PE=1 SV=1</t>
  </si>
  <si>
    <t>Q12250 RPN5_YEAST 26S proteasome regulatory subunit RPN5 OS=Saccharomyces cerevisiae GN=RPN5 PE=1 SV=3^AA6ZXI0 A6ZXI0_YEAS7 Proteasome regulatory particle subunit OS=Saccharomyces cerevisiae (strain YJM789) GN=RPN5 PE=4 SV=1</t>
  </si>
  <si>
    <t>P29547 EF1G1_YEAST Elongation factor 1-gamma 1 OS=Saccharomyces cerevisiae GN=CAM1 PE=1 SV=2^AA6ZWK0 A6ZWK0_YEAS7 Translational cofactor elongation factor-1 gamma OS=Saccharomyces cerevisiae (strain YJM789) GN=CAM1 PE=4 SV=1^AB3LL19 B3LL19_YEAS1 Elongation factor 1-gamma 1 OS=Saccharomyces cerevisiae (strain RM11-1a) GN=SCRG_02444 PE=4 SV=1</t>
  </si>
  <si>
    <t>P32449 AROG_YEAST Phospho-2-dehydro-3-deoxyheptonate aldolase</t>
  </si>
  <si>
    <t>P00950 PMG1_YEAST Phosphoglycerate mutase 1 OS=Saccharomyces cerevisiae GN=GPM1 PE=1 SV=3^AA6ZZH0 A6ZZH0_YEAS7 Phosphoglycerate mutase OS=Saccharomyces cerevisiae (strain YJM789) GN=GPM1 PE=3 SV=1^AB3LQU9 B3LQU9_YEAS1 Phosphoglycerate mutase OS=Saccharomyces cerevisiae (strain RM11-1a) GN=SCRG_03874 PE=4 SV=1</t>
  </si>
  <si>
    <t>P38689 KPR3_YEAST Ribose-phosphate pyrophosphokinase 3 OS=Saccharomyces cerevisiae GN=PRS3 PE=1 SV=1^AA6ZSP1 A6ZSP1_YEAS7 Ribose-phosphate pyrophosphokinase OS=Saccharomyces cerevisiae (strain YJM789) GN=PRS3 PE=3 SV=1^AB3LSA8 B3LSA8_YEAS1 Ribose-phosphate pyrophosphokinase OS=Saccharomyces cerevisiae (strain RM11-1a) GN=SCRG_04693 PE=4 SV=1</t>
  </si>
  <si>
    <t>P15303 SEC23_YEAST Protein transport protein SEC23 OS=Saccharomyces cerevisiae GN=SEC23 PE=1 SV=1^AA6ZX55 A6ZX55_YEAS7 GTPase-activating protein OS=Saccharomyces cerevisiae (strain YJM789) GN=SEC23 PE=4 SV=1^AB3LKE0 B3LKE0_YEAS1 Protein transport protein SEC23 OS=Saccharomyces cerevisiae (strain RM11-1a) GN=SCRG_02654 PE=4 SV=1</t>
  </si>
  <si>
    <t>P32590 HSP79_YEAST Heat shock protein homolog SSE2 OS=Saccharomyces cerevisiae GN=SSE2 PE=1 SV=3</t>
  </si>
  <si>
    <t>P12962 CAF20_YEAST Cap-associated protein CAF20 OS=Saccharomyces cerevisiae GN=CAF20 PE=1 SV=2</t>
  </si>
  <si>
    <t>P02557 TBB_YEAST Tubulin beta chain OS=Saccharomyces cerevisiae GN=TUB2 PE=1 SV=2^AA7A202 A7A202_YEAS7 Beta-tubulin OS=Saccharomyces cerevisiae (strain YJM789) GN=TUB2 PE=3 SV=1</t>
  </si>
  <si>
    <t>P41807 VATH_YEAST V-type proton ATPase subunit H OS=Saccharomyces cerevisiae GN=VMA13 PE=1 SV=1^AB3LL97 B3LL97_YEAS1 Vacuolar ATP synthase subunit H OS=Saccharomyces cerevisiae (strain RM11-1a) GN=SCRG_02526 PE=4 SV=1</t>
  </si>
  <si>
    <t>P38764 RPN1_YEAST 26S proteasome regulatory subunit RPN1 OS=Saccharomyces cerevisiae GN=RPN1 PE=1 SV=3</t>
  </si>
  <si>
    <t>P15108 HSC82_YEAST ATP-dependent molecular chaperone HSC82 OS=Saccharomyces cerevisiae GN=HSC82 PE=1 SV=4^AA6ZMP7 A6ZMP7_YEAS7 Chaperonin OS=Saccharomyces cerevisiae (strain YJM789) GN=HSC82 PE=4 SV=1^AB3LM73 B3LM73_YEAS1 Chaperonin OS=Saccharomyces cerevisiae (strain RM11-1a) GN=SCRG_02079 PE=4 SV=1</t>
  </si>
  <si>
    <t>P25694 CDC48_YEAST Cell division control protein 48 OS=Saccharomyces cerevisiae GN=CDC48 PE=1 SV=3</t>
  </si>
  <si>
    <t>P03965 CARB_YEAST Carbamoyl-phosphate synthase arginine-specific large chain OS=Saccharomyces cerevisiae GN=CPA2 PE=1 SV=1^AA6ZQ65 A6ZQ65_YEAS7 Carbamoyl phosphate synthetase large subunit OS=Saccharomyces cerevisiae (strain YJM789) GN=CPA2 PE=4 SV=1^AB3LQJ3 B3LQJ3_YEAS1 Carbamyl phosphate synthetase OS=Saccharomyces cerevisiae (strain RM11-1a) GN=SCRG_03759 PE=4 SV=1</t>
  </si>
  <si>
    <t>P05694 METE_YEAST 5-methyltetrahydropteroyltriglutamate--homocysteine methyltransferase OS=Saccharomyces cerevisiae GN=MET6 PE=1 SV=4</t>
  </si>
  <si>
    <t>Q01662 AMPM1_YEAST Methionine aminopeptidase 1 OS=Saccharomyces cerevisiae GN=MAP1 PE=1 SV=2^AA7A1C7 A7A1C7_YEAS7 Methionine aminopeptidase OS=Saccharomyces cerevisiae (strain YJM789) GN=MAP1 PE=3 SV=1^AB3RHC9 B3RHC9_YEAS1 Methionine aminopeptidase OS=Saccharomyces cerevisiae (strain RM11-1a) GN=SCRG_04197 PE=4 SV=1</t>
  </si>
  <si>
    <t>P11412 G6PD_YEAST Glucose-6-phosphate 1-dehydrogenase OS=Saccharomyces cerevisiae GN=ZWF1 PE=1 SV=4</t>
  </si>
  <si>
    <t>P32565 RPN2_YEAST 26S proteasome regulatory subunit RPN2 OS=Saccharomyces cerevisiae GN=RPN2 PE=1 SV=4^AB3LTS6 B3LTS6_YEAS1 26S proteasome regulatory subunit RPN2 OS=Saccharomyces cerevisiae (strain RM11-1a) GN=SCRG_05251 PE=4 SV=1</t>
  </si>
  <si>
    <t>Q06103 RPN7_YEAST 26S proteasome regulatory subunit RPN7 OS=Saccharomyces cerevisiae GN=RPN7 PE=1 SV=3^AA6ZWY8 A6ZWY8_YEAS7 Proteasome regulatory particle subunit OS=Saccharomyces cerevisiae (strain YJM789) GN=RPN7 PE=4 SV=1^AB3LK72 B3LK72_YEAS1 26S proteasome regulatory subunit RPN7 OS=Saccharomyces cerevisiae (strain RM11-1a) GN=SCRG_02585 PE=4 SV=1</t>
  </si>
  <si>
    <t>P07264 LEUC_YEAST 3-isopropylmalate dehydratase OS=Saccharomyces cerevisiae GN=LEU1 PE=1 SV=3</t>
  </si>
  <si>
    <t>P04050 RPB1_YEAST DNA-directed RNA polymerase II subunit RPB1 OS=Saccharomyces cerevisiae GN=RPB1 PE=1 SV=2^AA6ZXI7 A6ZXI7_YEAS7 DNA-directed RNA polymerase OS=Saccharomyces cerevisiae (strain YJM789) GN=RPO21 PE=3 SV=1</t>
  </si>
  <si>
    <t>P43588 RPN11_YEAST 26S proteasome regulatory subunit RPN11 OS=Saccharomyces cerevisiae GN=RPN11 PE=1 SV=1^AA7A242 A7A242_YEAS7 Regulatory particle non-ATPase OS=Saccharomyces cerevisiae (strain YJM789) GN=RPN11 PE=4 SV=1^AB3LUL2 B3LUL2_YEAS1 26S proteasome regulatory subunit RPN11 OS=Saccharomyces cerevisiae (strain RM11-1a) GN=SCRG_05550 PE=4 SV=1</t>
  </si>
  <si>
    <t>Q08971 YP225_YEAST UPF0368 protein YPL225W OS=Saccharomyces cerevisiae GN=YPL225W PE=1 SV=1^AA6ZW30 A6ZW30_YEAS7 Conserved protein OS=Saccharomyces cerevisiae (strain YJM789) GN=SCY_5507 PE=4 SV=1^AB3LKK6 B3LKK6_YEAS1 Putative uncharacterized protein OS=Saccharomyces cerevisiae (strain RM11-1a) GN=SCRG_02274 PE=4 SV=1</t>
  </si>
  <si>
    <t>P29311 BMH1_YEAST Protein BMH1 OS=Saccharomyces cerevisiae GN=BMH1 PE=1 SV=4^AA6ZRD4 A6ZRD4_YEAS7 14-3-3 protein OS=Saccharomyces cerevisiae (strain YJM789) GN=BMH1 PE=3 SV=1^AB3LRT7 B3LRT7_YEAS1 Member of conserved eukaryotic 14-3-3 gene family OS=Saccharomyces cerevisiae (strain RM11-1a) GN=SCRG_04651 PE=4 SV=1</t>
  </si>
  <si>
    <t>P07246 ADH3_YEAST Alcohol dehydrogenase 3</t>
  </si>
  <si>
    <t>P02992 EFTU_YEAST Elongation factor Tu</t>
  </si>
  <si>
    <t>P39522 ILV3_YEAST Dihydroxy-acid dehydratase</t>
  </si>
  <si>
    <t>P40303 PSA7_YEAST Proteasome component PRE6 OS=Saccharomyces cerevisiae GN=PRE6 PE=1 SV=1^AA6ZNH1 A6ZNH1_YEAS7 20S proteasome alpha-type subunit OS=Saccharomyces cerevisiae (strain YJM789) GN=PRE6 PE=4 SV=1^AB3LJ21 B3LJ21_YEAS1 20S proteasome alpha-type subunit OS=Saccharomyces cerevisiae (strain RM11-1a) GN=SCRG_01365 PE=4 SV=1</t>
  </si>
  <si>
    <t>P40302 PSA1_YEAST Proteasome component PRE5 OS=Saccharomyces cerevisiae GN=PRE5 PE=1 SV=1^AA6ZN31 A6ZN31_YEAS7 20S proteasome alpha-type subunit OS=Saccharomyces cerevisiae (strain YJM789) GN=PRE5 PE=4 SV=1^AB3LMK2 B3LMK2_YEAS1 20S proteasome alpha-type subunit OS=Saccharomyces cerevisiae (strain RM11-1a) GN=SCRG_02211 PE=4 SV=1</t>
  </si>
  <si>
    <t>P46655 SYEC_YEAST Glutamyl-tRNA synthetase</t>
  </si>
  <si>
    <t>P14742 GFA1_YEAST Glucosamine--fructose-6-phosphate aminotransferase [isomerizing] OS=Saccharomyces cerevisiae GN=GFA1 PE=1 SV=4^AA6ZZL3 A6ZZL3_YEAS7 Glucosamine-6-phosphate synthase OS=Saccharomyces cerevisiae (strain YJM789) GN=GFA1 PE=4 SV=1^AB3LQZ2 B3LQZ2_YEAS1 Glucoseamine-6-phosphate synthase OS=Saccharomyces cerevisiae (strain RM11-1a) GN=SCRG_03917 PE=4 SV=1</t>
  </si>
  <si>
    <t>P21243 PSA6_YEAST Proteasome component C7-alpha OS=Saccharomyces cerevisiae GN=SCL1 PE=1 SV=1^AA6ZUY2 A6ZUY2_YEAS7 Proteasome subunit YC7alpha/Y8 (Protease yscE subunit 7) OS=Saccharomyces cerevisiae (strain YJM789) GN=SCL1 PE=4 SV=1^AB3LIM6 B3LIM6_YEAS1 Proteasome subunit YC7alpha/Y8 OS=Saccharomyces cerevisiae (strain RM11-1a) GN=SCRG_01019 PE=4 SV=1</t>
  </si>
  <si>
    <t>P22137 CLH_YEAST Clathrin heavy chain OS=Saccharomyces cerevisiae GN=CHC1 PE=1 SV=1</t>
  </si>
  <si>
    <t>P09938 RIR2_YEAST Ribonucleoside-diphosphate reductase small chain 1 OS=Saccharomyces cerevisiae GN=RNR2 PE=1 SV=2</t>
  </si>
  <si>
    <t>P41921 GSHR_YEAST Glutathione reductase OS=Saccharomyces cerevisiae GN=GLR1 PE=1 SV=2</t>
  </si>
  <si>
    <t>P32288 GLNA_YEAST Glutamine synthetase OS=Saccharomyces cerevisiae GN=GLN1 PE=1 SV=2^AA6ZWS8 A6ZWS8_YEAS7 Glutamine synthetase OS=Saccharomyces cerevisiae (strain YJM789) GN=GLN1 PE=3 SV=1^AB3LL96 B3LL96_YEAS1 Glutamine synthetase OS=Saccharomyces cerevisiae (strain RM11-1a) GN=SCRG_02525 PE=4 SV=1</t>
  </si>
  <si>
    <t>P14540 ALF_YEAST Fructose-bisphosphate aldolase OS=Saccharomyces cerevisiae GN=FBA1 PE=1 SV=3</t>
  </si>
  <si>
    <t>P34760 TSA1_YEAST Peroxiredoxin TSA1 OS=Saccharomyces cerevisiae GN=TSA1 PE=1 SV=3^AA6ZM34 A6ZM34_YEAS7 CTPxI OS=Saccharomyces cerevisiae (strain YJM789) GN=TSA1 PE=4 SV=1^AB3LLM4 B3LLM4_YEAS1 Peroxiredoxin TSA1 OS=Saccharomyces cerevisiae (strain RM11-1a) GN=SCRG_01867 PE=4 SV=1</t>
  </si>
  <si>
    <t>P38013 AHP1_YEAST Peroxiredoxin type-2 OS=Saccharomyces cerevisiae GN=AHP1 PE=1 SV=4^AA7A113 A7A113_YEAS7 Alkyl hydroperoxide reductase OS=Saccharomyces cerevisiae (strain YJM789) GN=AHP1 PE=4 SV=1^AB3LT76 B3LT76_YEAS1 Alkyl hydroperoxide reductase OS=Saccharomyces cerevisiae (strain RM11-1a) GN=SCRG_05093 PE=4 SV=1</t>
  </si>
  <si>
    <t>P04807 HXKB_YEAST Hexokinase-2 OS=Saccharomyces cerevisiae GN=HXK2 PE=1 SV=4^AA6ZTT8 A6ZTT8_YEAS7 Hexokinase II (PII) (Also called hexokinase B) OS=Saccharomyces cerevisiae (strain YJM789) GN=HXK2 PE=3 SV=1^AB3LHU5 B3LHU5_YEAS1 Hexokinase II OS=Saccharomyces cerevisiae (strain RM11-1a) GN=SCRG_01237 PE=4 SV=1</t>
  </si>
  <si>
    <t>P35691 TCTP_YEAST Translationally-controlled tumor protein homolog OS=Saccharomyces cerevisiae GN=TMA19 PE=1 SV=1^AB3LR35 B3LR35_YEAS1 Putative uncharacterized protein OS=Saccharomyces cerevisiae (strain RM11-1a) GN=SCRG_03964 PE=4 SV=1</t>
  </si>
  <si>
    <t>P00942 TPIS_YEAST Triosephosphate isomerase OS=Saccharomyces cerevisiae GN=TPI1 PE=1 SV=2^AA6ZY16 A6ZY16_YEAS7 Triosephosphate isomerase OS=Saccharomyces cerevisiae (strain YJM789) GN=TPI1 PE=3 SV=1^AB3LGL8 B3LGL8_YEAS1 Triosephosphate isomerase OS=Saccharomyces cerevisiae (strain RM11-1a) GN=SCRG_00464 PE=4 SV=1</t>
  </si>
  <si>
    <t>P54115 ALDH6_YEAST Magnesium-activated aldehyde dehydrogenase</t>
  </si>
  <si>
    <t>P39954 SAHH_YEAST Adenosylhomocysteinase OS=Saccharomyces cerevisiae GN=SAH1 PE=1 SV=1^AA6ZQZ2 A6ZQZ2_YEAS7 Adenosylhomocysteinase OS=Saccharomyces cerevisiae (strain YJM789) GN=SAH1 PE=3 SV=1^AB3LS56 B3LS56_YEAS1 S-adenosyl-L-homocysteine hydrolase OS=Saccharomyces cerevisiae (strain RM11-1a) GN=SCRG_04513 PE=4 SV=1</t>
  </si>
  <si>
    <t>P38891 BCA1_YEAST Branched-chain-amino-acid aminotransferase</t>
  </si>
  <si>
    <t>P07283 PMM_YEAST Phosphomannomutase OS=Saccharomyces cerevisiae GN=SEC53 PE=1 SV=1^AA7A1Z4 A7A1Z4_YEAS7 Phosphomannomutase OS=Saccharomyces cerevisiae (strain YJM789) GN=SEC53 PE=4 SV=1^AB3LUG6 B3LUG6_YEAS1 Phosphomannomutase OS=Saccharomyces cerevisiae (strain RM11-1a) GN=SCRG_05502 PE=4 SV=1</t>
  </si>
  <si>
    <t>P12709 G6PI_YEAST Glucose-6-phosphate isomerase OS=Saccharomyces cerevisiae GN=PGI1 PE=1 SV=3^AA6ZLD6 A6ZLD6_YEAS7 Glucose-6-phosphate isomerase OS=Saccharomyces cerevisiae (strain YJM789) GN=PGI1 PE=3 SV=1^AB3LMW6 B3LMW6_YEAS1 Glucose-6-phosphate isomerase OS=Saccharomyces cerevisiae (strain RM11-1a) GN=SCRG_02775 PE=4 SV=1</t>
  </si>
  <si>
    <t>P37303 GLY1_YEAST Low specificity L-threonine aldolase OS=Saccharomyces cerevisiae GN=GLY1 PE=1 SV=1</t>
  </si>
  <si>
    <t>P15625 SYFA_YEAST Phenylalanyl-tRNA synthetase alpha chain OS=Saccharomyces cerevisiae GN=FRS2 PE=1 SV=3</t>
  </si>
  <si>
    <t>P04802 SYDC_YEAST Aspartyl-tRNA synthetase</t>
  </si>
  <si>
    <t>P07284 SYSC_YEAST Seryl-tRNA synthetase</t>
  </si>
  <si>
    <t>P38910 CH10_YEAST 10 kDa heat shock protein</t>
  </si>
  <si>
    <t>P04801 SYTC_YEAST Threonyl-tRNA synthetase</t>
  </si>
  <si>
    <t>P32582 CBS_YEAST Cystathionine beta-synthase OS=Saccharomyces cerevisiae GN=CYS4 PE=1 SV=1</t>
  </si>
  <si>
    <t>P39976 DLD3_YEAST D-lactate dehydrogenase [cytochrome] 3 OS=Saccharomyces cerevisiae GN=DLD3 PE=1 SV=1</t>
  </si>
  <si>
    <t>P07262 DHE4_YEAST NADP-specific glutamate dehydrogenase 1 OS=Saccharomyces cerevisiae GN=GDH1 PE=1 SV=2^AA6ZPK3 A6ZPK3_YEAS7 NADP-dependent glutamate dehydrogenase OS=Saccharomyces cerevisiae (strain YJM789) GN=GDH1 PE=3 SV=1^AB3LK29 B3LK29_YEAS1 NADP-specific glutamate dehydrogenase OS=Saccharomyces cerevisiae (strain RM11-1a) GN=SCRG_01748 PE=4 SV=1</t>
  </si>
  <si>
    <t>P13663 DHAS_YEAST Aspartate-semialdehyde dehydrogenase OS=Saccharomyces cerevisiae GN=HOM2 PE=1 SV=1^AA6ZYB6 A6ZYB6_YEAS7 Aspartic beta semi-aldehyde dehydrogenase OS=Saccharomyces cerevisiae (strain YJM789) GN=HOM2 PE=3 SV=1^AB3LGC6 B3LGC6_YEAS1 Aspartic beta semi-aldehyde dehydrogenase OS=Saccharomyces cerevisiae (strain RM11-1a) GN=SCRG_00365 PE=4 SV=1</t>
  </si>
  <si>
    <t>P41338 THIL_YEAST Acetyl-CoA acetyltransferase OS=Saccharomyces cerevisiae GN=ERG10 PE=1 SV=3^AA6ZWL9 A6ZWL9_YEAS7 Acetoacetyl CoA thiolase OS=Saccharomyces cerevisiae (strain YJM789) GN=ERG10 PE=3 SV=1^AB3LL36 B3LL36_YEAS1 Acetoacetyl CoA thiolase OS=Saccharomyces cerevisiae (strain RM11-1a) GN=SCRG_02463 PE=4 SV=1</t>
  </si>
  <si>
    <t>P38791 DHYS_YEAST Deoxyhypusine synthase OS=Saccharomyces cerevisiae GN=DYS1 PE=1 SV=1^AB3LSI6 B3LSI6_YEAS1 Deoxyhypusine synthase OS=Saccharomyces cerevisiae (strain RM11-1a) GN=SCRG_04779 PE=4 SV=1</t>
  </si>
  <si>
    <t>P38624 PSB6_YEAST Proteasome component PRE3 OS=Saccharomyces cerevisiae GN=PRE3 PE=1 SV=2^AA6ZPW6 A6ZPW6_YEAS7 20S proteasome subunit OS=Saccharomyces cerevisiae (strain YJM789) GN=PRE3 PE=3 SV=1^AB3LQ98 B3LQ98_YEAS1 20S proteasome subunit OS=Saccharomyces cerevisiae (strain RM11-1a) GN=SCRG_03660 PE=4 SV=1</t>
  </si>
  <si>
    <t>P38707 SYNC_YEAST Asparaginyl-tRNA synthetase</t>
  </si>
  <si>
    <t>P00445 SODC_YEAST Superoxide dismutase [Cu-Zn] OS=Saccharomyces cerevisiae GN=SOD1 PE=1 SV=2^AA6ZQ60 A6ZQ60_YEAS7 Superoxide dismutase [Cu-Zn] OS=Saccharomyces cerevisiae (strain YJM789) GN=SOD1 PE=3 SV=1</t>
  </si>
  <si>
    <t>P54839 HMCS_YEAST Hydroxymethylglutaryl-CoA synthase OS=Saccharomyces cerevisiae GN=ERG13 PE=1 SV=1^AA6ZLT9 A6ZLT9_YEAS7 3-hydroxy-3-methylglutaryl coenzyme A synthase OS=Saccharomyces cerevisiae (strain YJM789) GN=ERG13 PE=4 SV=1^AB3LLD4 B3LLD4_YEAS1 3-hydroxy-3-methylglutaryl coenzyme A synthase OS=Saccharomyces cerevisiae (strain RM11-1a) GN=SCRG_01774 PE=4 SV=1</t>
  </si>
  <si>
    <t>P07806 SYV_YEAST Valyl-tRNA synthetase</t>
  </si>
  <si>
    <t>P26637 SYLC_YEAST Leucyl-tRNA synthetase</t>
  </si>
  <si>
    <t>P23724 PSB1_YEAST Proteasome component C5 OS=Saccharomyces cerevisiae GN=PRE7 PE=1 SV=1^AA6ZKQ5 A6ZKQ5_YEAS7 Proteasome subunit OS=Saccharomyces cerevisiae (strain YJM789) GN=PRE7 PE=3 SV=1</t>
  </si>
  <si>
    <t>P23254 TKT1_YEAST Transketolase 1 OS=Saccharomyces cerevisiae GN=TKL1 PE=1 SV=4^AA6ZWW1 A6ZWW1_YEAS7 Transketolase OS=Saccharomyces cerevisiae (strain YJM789) GN=TKL1 PE=4 SV=1</t>
  </si>
  <si>
    <t>P00817 IPYR_YEAST Inorganic pyrophosphatase OS=Saccharomyces cerevisiae GN=IPP1 PE=1 SV=4^AA6ZKV8 A6ZKV8_YEAS7 Inorganic pyrophosphatase OS=Saccharomyces cerevisiae (strain YJM789) GN=IPP1 PE=4 SV=1^AB3LNC9 B3LNC9_YEAS1 Inorganic pyrophosphatase OS=Saccharomyces cerevisiae (strain RM11-1a) GN=SCRG_02952 PE=4 SV=1</t>
  </si>
  <si>
    <t>Q08245 ZEO1_YEAST Protein ZEO1 OS=Saccharomyces cerevisiae GN=ZEO1 PE=1 SV=3</t>
  </si>
  <si>
    <t>P06106 MET17_YEAST Protein MET17 OS=Saccharomyces cerevisiae GN=MET17 PE=1 SV=3^AA7A1I7 A7A1I7_YEAS7 O-acetylhomoserine (Thiol)-lyase OS=Saccharomyces cerevisiae (strain YJM789) GN=MET17 PE=3 SV=1</t>
  </si>
  <si>
    <t>P38088 SYG_YEAST Glycyl-tRNA synthetase 1 OS=Saccharomyces cerevisiae GN=GRS1 PE=1 SV=1</t>
  </si>
  <si>
    <t>P12398 HSP77_YEAST Heat shock protein SSC1</t>
  </si>
  <si>
    <t>P31373 CYS3_YEAST Cystathionine gamma-lyase OS=Saccharomyces cerevisiae GN=CYS3 PE=1 SV=2^AA7A0F7 A7A0F7_YEAS7 Cystathionine gamma-lyase OS=Saccharomyces cerevisiae (strain YJM789) GN=CYS3 PE=3 SV=1^AB3LUU9 B3LUU9_YEAS1 Cystathionine gamma-lyase OS=Saccharomyces cerevisiae (strain RM11-1a) GN=SCRG_05645 PE=4 SV=1</t>
  </si>
  <si>
    <t>P32835 GSP1_YEAST GTP-binding nuclear protein GSP1/CNR1 OS=Saccharomyces cerevisiae GN=GSP1 PE=1 SV=1^AA7A1H6 A7A1H6_YEAS7 GTP-binding protein OS=Saccharomyces cerevisiae (strain YJM789) GN=GSP1 PE=3 SV=1^AB3RHH3 B3RHH3_YEAS1 GTP-binding nuclear protein GSP1/CNR1 OS=Saccharomyces cerevisiae (strain RM11-1a) GN=SCRG_04243 PE=4 SV=1</t>
  </si>
  <si>
    <t>P00931 TRP_YEAST Tryptophan synthase OS=Saccharomyces cerevisiae GN=TRP5 PE=1 SV=1</t>
  </si>
  <si>
    <t>P46672 G4P1_YEAST GU4 nucleic-binding protein 1 OS=Saccharomyces cerevisiae GN=ARC1 PE=1 SV=2^AB3LHG9 B3LHG9_YEAS1 GU4 nucleic-binding protein 1 OS=Saccharomyces cerevisiae (strain RM11-1a) GN=SCRG_01102 PE=4 SV=1</t>
  </si>
  <si>
    <t>P23638 PSA4_YEAST Proteasome component Y13 OS=Saccharomyces cerevisiae GN=PRE9 PE=1 SV=1^AA6ZUE9 A6ZUE9_YEAS7 Proteasome component Y13 OS=Saccharomyces cerevisiae (strain YJM789) GN=PRE9 PE=4 SV=1^AB3LI93 B3LI93_YEAS1 Proteasome component Y13 OS=Saccharomyces cerevisiae (strain RM11-1a) GN=SCRG_00883 PE=4 SV=1</t>
  </si>
  <si>
    <t>P15180 SYKC_YEAST Lysyl-tRNA synthetase</t>
  </si>
  <si>
    <t>P32379 PSA5_YEAST Proteasome component PUP2 OS=Saccharomyces cerevisiae GN=PUP2 PE=1 SV=2^AA6ZUR1 A6ZUR1_YEAS7 Proteasome subunit OS=Saccharomyces cerevisiae (strain YJM789) GN=PUP2 PE=4 SV=1^AB3LHY7 B3LHY7_YEAS1 Proteasome subunit OS=Saccharomyces cerevisiae (strain RM11-1a) GN=SCRG_00771 PE=4 SV=1</t>
  </si>
  <si>
    <t>P40825 SYAC_YEAST Alanyl-tRNA synthetase</t>
  </si>
  <si>
    <t>P36421 SYYC_YEAST Tyrosyl-tRNA synthetase</t>
  </si>
  <si>
    <t>P07263 SYH_YEAST Histidyl-tRNA synthetase</t>
  </si>
  <si>
    <t>P31539 HS104_YEAST Heat shock protein 104 OS=Saccharomyces cerevisiae GN=HSP104 PE=1 SV=2^AA7A0N1 A7A0N1_YEAS7 Heat shock protein 104 OS=Saccharomyces cerevisiae (strain YJM789) GN=HSP104 PE=3 SV=1^AB3LTE4 B3LTE4_YEAS1 Heat shock protein 104 OS=Saccharomyces cerevisiae (strain RM11-1a) GN=SCRG_04963 PE=4 SV=1</t>
  </si>
  <si>
    <t>Q03048 COFI_YEAST Cofilin OS=Saccharomyces cerevisiae GN=COF1 PE=1 SV=1^AA7A0L0 A7A0L0_YEAS7 Actin binding and severing protein OS=Saccharomyces cerevisiae (strain YJM789) GN=COF1 PE=4 SV=1</t>
  </si>
  <si>
    <t>P61864 UBIQ_YEAST Ubiquitin OS=Saccharomyces cerevisiae GN=UBI1 PE=1 SV=1</t>
  </si>
  <si>
    <t>P22768 ASSY_YEAST Argininosuccinate synthase OS=Saccharomyces cerevisiae GN=ARG1 PE=1 SV=2</t>
  </si>
  <si>
    <t>P31787 ACBP_YEAST Acyl-CoA-binding protein OS=Saccharomyces cerevisiae GN=ACB1 PE=1 SV=3^AA6ZV26 A6ZV26_YEAS7 Acyl-CoA-binding protein (ACBP)/diazepam binding inhibitor (DBI)/endozepine (EP) OS=Saccharomyces cerevisiae (strain YJM789) GN=ACB1 PE=4 SV=1^AB3LII3 B3LII3_YEAS1 Acyl-CoA-binding protein OS=Saccharomyces cerevisiae (strain RM11-1a) GN=SCRG_00974 PE=4 SV=1</t>
  </si>
  <si>
    <t>P14832 CYPH_YEAST Peptidyl-prolyl cis-trans isomerase OS=Saccharomyces cerevisiae GN=CPR1 PE=1 SV=3^AA6ZYB4 A6ZYB4_YEAS7 Peptidyl-prolyl cis-trans isomerase OS=Saccharomyces cerevisiae (strain YJM789) GN=CPR1 PE=3 SV=1^AB3LGC8 B3LGC8_YEAS1 Peptidyl-prolyl cis-trans isomerase OS=Saccharomyces cerevisiae (strain RM11-1a) GN=SCRG_00367 PE=4 SV=1</t>
  </si>
  <si>
    <t>P15624 SYFB_YEAST Phenylalanyl-tRNA synthetase beta chain OS=Saccharomyces cerevisiae GN=FRS1 PE=1 SV=3</t>
  </si>
  <si>
    <t>P49723 RIR4_YEAST Ribonucleoside-diphosphate reductase small chain 2 OS=Saccharomyces cerevisiae GN=RNR4 PE=1 SV=1</t>
  </si>
  <si>
    <t>P38219 YBN5_YEAST Uncharacterized GTP-binding protein YBR025C OS=Saccharomyces cerevisiae GN=YBR025C PE=1 SV=1^AA6ZKX1 A6ZKX1_YEAS7 Obg-like ATPase OS=Saccharomyces cerevisiae (strain YJM789) GN=OLA1 PE=4 SV=1^AB3LNB8 B3LNB8_YEAS1 Putative uncharacterized protein OS=Saccharomyces cerevisiae (strain RM11-1a) GN=SCRG_02939 PE=4 SV=1</t>
  </si>
  <si>
    <t>P06208 LEU1_YEAST 2-isopropylmalate synthase OS=Saccharomyces cerevisiae GN=LEU4 PE=1 SV=1^AB3LNW3 B3LNW3_YEAS1 Alpha-isopropylmalate synthase OS=Saccharomyces cerevisiae (strain RM11-1a) GN=SCRG_03240 PE=4 SV=1</t>
  </si>
  <si>
    <t>A6ZVC8 A6ZVC8_YEAS7 Ribosomal protein L40A (Ribosomal protein L40B) OS=Saccharomyces cerevisiae (strain YJM789) GN=RPL40A PE=4 SV=1^AB3LRG8 B3LRG8_YEAS1 Also encodes a ubiquitin protein OS=Saccharomyces cerevisiae (strain RM11-1a) GN=SCRG_04109 PE=4 SV=1</t>
  </si>
  <si>
    <t>P11076 ARF1_YEAST ADP-ribosylation factor 1 OS=Saccharomyces cerevisiae GN=ARF1 PE=1 SV=3^AA6ZXE0 A6ZXE0_YEAS7 ADP-ribosylation factor OS=Saccharomyces cerevisiae (strain YJM789) GN=ARF1 PE=3 SV=1^AB3LH74 B3LH74_YEAS1 ADP-ribosylation factor OS=Saccharomyces cerevisiae (strain RM11-1a) GN=SCRG_00683 PE=4 SV=1</t>
  </si>
  <si>
    <t>P29509 TRXB1_YEAST Thioredoxin reductase 1 OS=Saccharomyces cerevisiae GN=TRR1 PE=1 SV=3^AA6ZYV3 A6ZYV3_YEAS7 Thioredoxin reductase OS=Saccharomyces cerevisiae (strain YJM789) GN=TRR1 PE=3 SV=1^AB3LFU8 B3LFU8_YEAS1 Thioredoxin reductase 1 OS=Saccharomyces cerevisiae (strain RM11-1a) GN=SCRG_00178 PE=4 SV=1</t>
  </si>
  <si>
    <t>P17423 KHSE_YEAST Homoserine kinase OS=Saccharomyces cerevisiae GN=THR1 PE=1 SV=4</t>
  </si>
  <si>
    <t>P19146 ARF2_YEAST ADP-ribosylation factor 2 OS=Saccharomyces cerevisiae GN=ARF2 PE=1 SV=3^AA6ZXJ0 A6ZXJ0_YEAS7 ADP-ribosylation factor 2 OS=Saccharomyces cerevisiae (strain YJM789) GN=ARF2 PE=3 SV=1^AB3LH28 B3LH28_YEAS1 ADP-ribosylation factor 2 OS=Saccharomyces cerevisiae (strain RM11-1a) GN=SCRG_00633 PE=4 SV=1</t>
  </si>
  <si>
    <t>P22217 TRX1_YEAST Thioredoxin-1 OS=Saccharomyces cerevisiae GN=TRX1 PE=1 SV=3^AA7A0U8 A7A0U8_YEAS7 Thioredoxin reductase OS=Saccharomyces cerevisiae (strain YJM789) GN=TRX1 PE=4 SV=1^AB3LT14 B3LT14_YEAS1 Thioredoxin I OS=Saccharomyces cerevisiae (strain RM11-1a) GN=SCRG_05029 PE=4 SV=1</t>
  </si>
  <si>
    <t>P07991 OAT_YEAST Ornithine aminotransferase OS=Saccharomyces cerevisiae GN=CAR2 PE=1 SV=2^AA7A1V7 A7A1V7_YEAS7 Ornithine aminotransferase OS=Saccharomyces cerevisiae (strain YJM789) GN=CAR2 PE=3 SV=1</t>
  </si>
  <si>
    <t>P40069 IMB4_YEAST Importin subunit beta-4 OS=Saccharomyces cerevisiae GN=KAP123 PE=1 SV=1^AB3LRM6 B3LRM6_YEAS1 Karyopherin beta 4 OS=Saccharomyces cerevisiae (strain RM11-1a) GN=SCRG_04586 PE=4 SV=1</t>
  </si>
  <si>
    <t>P16120 THRC_YEAST Threonine synthase OS=Saccharomyces cerevisiae GN=THR4 PE=1 SV=1^AA6ZTN2 A6ZTN2_YEAS7 Threonine synthase OS=Saccharomyces cerevisiae (strain YJM789) GN=THR4 PE=4 SV=1^AB3LUB6 B3LUB6_YEAS1 Threonine synthase OS=Saccharomyces cerevisiae (strain RM11-1a) GN=SCRG_05448 PE=4 SV=1</t>
  </si>
  <si>
    <t>P08524 FPPS_YEAST Farnesyl pyrophosphate synthetase OS=Saccharomyces cerevisiae GN=FPP1 PE=1 SV=2^AB3LPV6 B3LPV6_YEAS1 Farnesyl diphosphate synthetase OS=Saccharomyces cerevisiae (strain RM11-1a) GN=SCRG_03509 PE=4 SV=1</t>
  </si>
  <si>
    <t>A6ZNQ1 DBP5_YEAS7 ATP-dependent RNA helicase DBP5 OS=Saccharomyces cerevisiae (strain YJM789) GN=DBP5 PE=3 SV=1^AP20449 DBP5_YEAST ATP-dependent RNA helicase DBP5 OS=Saccharomyces cerevisiae GN=DBP5 PE=1 SV=2</t>
  </si>
  <si>
    <t>P04076 ARLY_YEAST Argininosuccinate lyase OS=Saccharomyces cerevisiae GN=ARG4 PE=1 SV=2</t>
  </si>
  <si>
    <t>Q12118 SGT2_YEAST Small glutamine-rich tetratricopeptide repeat-containing protein 2 OS=Saccharomyces cerevisiae GN=SGT2 PE=1 SV=1^AA6ZNL2 A6ZNL2_YEAS7 Small glutamine-rich tetratricopeptide repeat-containing protein OS=Saccharomyces cerevisiae (strain YJM789) GN=SGT2 PE=4 SV=1^AB3LJ62 B3LJ62_YEAS1 Small glutamine-rich tetratricopeptide repeat-containing protein 2 OS=Saccharomyces cerevisiae (strain RM11-1a) GN=SCRG_01409 PE=4 SV=1</t>
  </si>
  <si>
    <t>Q05506 SYRC_YEAST Arginyl-tRNA synthetase</t>
  </si>
  <si>
    <t>P17709 HXKG_YEAST Glucokinase GLK1 OS=Saccharomyces cerevisiae GN=GLK1 PE=1 SV=1</t>
  </si>
  <si>
    <t>P07170 KAD1_YEAST Adenylate kinase cytosolic OS=Saccharomyces cerevisiae GN=ADK1 PE=1 SV=2^AB3LG61 B3LG61_YEAS1 Adenylate kinase OS=Saccharomyces cerevisiae (strain RM11-1a) GN=SCRG_00298 PE=4 SV=1</t>
  </si>
  <si>
    <t>P08417 FUMH_YEAST Fumarate hydratase</t>
  </si>
  <si>
    <t>P32377 ERG19_YEAST Diphosphomevalonate decarboxylase OS=Saccharomyces cerevisiae GN=ERG19 PE=1 SV=2</t>
  </si>
  <si>
    <t>P38999 LYS9_YEAST Saccharopine dehydrogenase [NADP+</t>
  </si>
  <si>
    <t>P00958 SYMC_YEAST Methionyl-tRNA synthetase</t>
  </si>
  <si>
    <t>A6ZSB7 A6ZSB7_YEAS7 Mevalonate pyrophosphate decarboxylase OS=Saccharomyces cerevisiae (strain YJM789) GN=MVD1 PE=4 SV=1</t>
  </si>
  <si>
    <t>P09436 SYIC_YEAST Isoleucyl-tRNA synthetase</t>
  </si>
  <si>
    <t>P80210 PURA_YEAST Adenylosuccinate synthetase OS=Saccharomyces cerevisiae GN=ADE12 PE=1 SV=3</t>
  </si>
  <si>
    <t>Q03558 OYE2_YEAST NADPH dehydrogenase 2 OS=Saccharomyces cerevisiae GN=OYE2 PE=1 SV=3</t>
  </si>
  <si>
    <t>Q12363 WTM1_YEAST Transcriptional modulator WTM1 OS=Saccharomyces cerevisiae GN=WTM1 PE=1 SV=1^AA6ZP71 A6ZP71_YEAS7 Transcriptional modulator OS=Saccharomyces cerevisiae (strain YJM789) GN=WTM1 PE=4 SV=1^AB3LJQ2 B3LJQ2_YEAS1 Transcriptional modulator WTM1 OS=Saccharomyces cerevisiae (strain RM11-1a) GN=SCRG_01616 PE=4 SV=1</t>
  </si>
  <si>
    <t>Q12447 PAA1_YEAST Polyamine N-acetyltransferase 1 OS=Saccharomyces cerevisiae GN=PAA1 PE=1 SV=1^AA6ZY36 A6ZY36_YEAS7 Polyamine acetyltransferase OS=Saccharomyces cerevisiae (strain YJM789) GN=PAA1 PE=4 SV=1^AB3LGJ9 B3LGJ9_YEAS1 Polyamine acetyltransferase OS=Saccharomyces cerevisiae (strain RM11-1a) GN=SCRG_00444 PE=4 SV=1</t>
  </si>
  <si>
    <t>P14843 AROF_YEAST Phospho-2-dehydro-3-deoxyheptonate aldolase</t>
  </si>
  <si>
    <t>P31412 VATC_YEAST V-type proton ATPase subunit C OS=Saccharomyces cerevisiae GN=VMA5 PE=1 SV=4^AA6ZZN6 A6ZZN6_YEAS7 V-ATPase V1 sector subunit C OS=Saccharomyces cerevisiae (strain YJM789) GN=VMA5 PE=4 SV=1^AB3LR11 B3LR11_YEAS1 Vacuolar ATP synthase subunit C OS=Saccharomyces cerevisiae (strain RM11-1a) GN=SCRG_03940 PE=4 SV=1</t>
  </si>
  <si>
    <t>P38205 NCL1_YEAST tRNA (cytosine-5-)-methyltransferase NCL1 OS=Saccharomyces cerevisiae GN=NCL1 PE=1 SV=1</t>
  </si>
  <si>
    <t>A7A0L9 A7A0L9_YEAS7 Poly-ubiquitin OS=Saccharomyces cerevisiae (strain YJM789) GN=UBI4 PE=4 SV=1^AB3LTD4 B3LTD4_YEAS1 Putative uncharacterized protein OS=Saccharomyces cerevisiae (strain RM11-1a) GN=SCRG_04952 PE=4 SV=1</t>
  </si>
  <si>
    <t>Q12040 YO283_YEAST Probable phosphoglycerate mutase YOR283W OS=Saccharomyces cerevisiae GN=YOR283W PE=1 SV=1^AA6ZPB8 A6ZPB8_YEAS7 Conserved protein OS=Saccharomyces cerevisiae (strain YJM789) GN=SCY_5333 PE=4 SV=1^AB3LJU7 B3LJU7_YEAS1 Putative uncharacterized protein OS=Saccharomyces cerevisiae (strain RM11-1a) GN=SCRG_01663 PE=4 SV=1</t>
  </si>
  <si>
    <t>P15019 TAL1_YEAST Transaldolase OS=Saccharomyces cerevisiae GN=TAL1 PE=1 SV=4^AB3RHM3 B3RHM3_YEAS1 Transaldolase OS=Saccharomyces cerevisiae (strain RM11-1a) GN=SCRG_04297 PE=4 SV=1</t>
  </si>
  <si>
    <t>P00899 TRPE_YEAST Anthranilate synthase component 1 OS=Saccharomyces cerevisiae GN=TRP2 PE=1 SV=4^AB3LRK8 B3LRK8_YEAS1 Anthranilate synthase component I OS=Saccharomyces cerevisiae (strain RM11-1a) GN=SCRG_04567 PE=4 SV=1</t>
  </si>
  <si>
    <t>P17967 PDI_YEAST Protein disulfide-isomerase OS=Saccharomyces cerevisiae GN=PDI1 PE=1 SV=2</t>
  </si>
  <si>
    <t>P30656 PSB5_YEAST Proteasome component PRE2 OS=Saccharomyces cerevisiae GN=PRE2 PE=1 SV=3^AA6ZWY3 A6ZWY3_YEAS7 Proteasome subunit OS=Saccharomyces cerevisiae (strain YJM789) GN=PRE2 PE=3 SV=1^AB3LK67 B3LK67_YEAS1 Proteasome subunit OS=Saccharomyces cerevisiae (strain RM11-1a) GN=SCRG_02580 PE=4 SV=1</t>
  </si>
  <si>
    <t>P47143 ADK_YEAST Adenosine kinase OS=Saccharomyces cerevisiae GN=ADO1 PE=1 SV=1^AB3LQI9 B3LQI9_YEAS1 Adenosine kinase OS=Saccharomyces cerevisiae (strain RM11-1a) GN=SCRG_03755 PE=4 SV=1</t>
  </si>
  <si>
    <t>P34167 IF4B_YEAST Eukaryotic translation initiation factor 4B OS=Saccharomyces cerevisiae GN=TIF3 PE=1 SV=1^AB3LKC4 B3LKC4_YEAS1 Eukaryotic translation initiation factor 4B OS=Saccharomyces cerevisiae (strain RM11-1a) GN=SCRG_02638 PE=4 SV=1</t>
  </si>
  <si>
    <t>P23542 AATC_YEAST Aspartate aminotransferase</t>
  </si>
  <si>
    <t>P13188 SYQ_YEAST Glutaminyl-tRNA synthetase OS=Saccharomyces cerevisiae GN=GLN4 PE=1 SV=2^AB3LJK1 B3LJK1_YEAS1 Glutamine-tRNA ligase OS=Saccharomyces cerevisiae (strain RM11-1a) GN=SCRG_01561 PE=4 SV=1</t>
  </si>
  <si>
    <t>P38972 PUR4_YEAST Phosphoribosylformylglycinamidine synthase OS=Saccharomyces cerevisiae GN=ADE6 PE=1 SV=2^AB3LIG2 B3LIG2_YEAS1 5'-phosphoribosylformyl glycinamidine synthetase OS=Saccharomyces cerevisiae (strain RM11-1a) GN=SCRG_00953 PE=4 SV=1</t>
  </si>
  <si>
    <t>P53090 ARO8_YEAST Aromatic amino acid aminotransferase 1 OS=Saccharomyces cerevisiae GN=ARO8 PE=1 SV=1</t>
  </si>
  <si>
    <t>A6ZR16 A6ZR16_YEAS7 Hyperosmolarity-responsive protein OS=Saccharomyces cerevisiae (strain YJM789) GN=HOR2 PE=4 SV=1</t>
  </si>
  <si>
    <t>P41277 GPP1_YEAST (DL)-glycerol-3-phosphatase 1 OS=Saccharomyces cerevisiae GN=GPP1 PE=1 SV=3</t>
  </si>
  <si>
    <t>A6ZVL6 A6ZVL6_YEAS7 DL-glycerol-3-phosphatase OS=Saccharomyces cerevisiae (strain YJM789) GN=RHR2 PE=4 SV=1^AB3LTQ9 B3LTQ9_YEAS1 DL-glycerol-3-phosphatase OS=Saccharomyces cerevisiae (strain RM11-1a) GN=SCRG_05231 PE=4 SV=1</t>
  </si>
  <si>
    <t>Q07478 SUB2_YEAST ATP-dependent RNA helicase SUB2 OS=Saccharomyces cerevisiae GN=SUB2 PE=1 SV=1</t>
  </si>
  <si>
    <t>P04046 PUR1_YEAST Amidophosphoribosyltransferase OS=Saccharomyces cerevisiae GN=ADE4 PE=1 SV=2^AA6ZN16 A6ZN16_YEAS7 Phosphoribosylpyrophosphate amidotransferase OS=Saccharomyces cerevisiae (strain YJM789) GN=ADE4 PE=4 SV=1^AB3LMI8 B3LMI8_YEAS1 Phosphoribosylpyrophosphate amidotransferase OS=Saccharomyces cerevisiae (strain RM11-1a) GN=SCRG_02197 PE=4 SV=1</t>
  </si>
  <si>
    <t>P07244 PUR2_YEAST Bifunctional purine biosynthetic protein ADE5</t>
  </si>
  <si>
    <t>P53981 YNB0_YEAST Uncharacterized phosphatase YNL010W OS=Saccharomyces cerevisiae GN=YNL010W PE=1 SV=1^AA6ZS66 A6ZS66_YEAS7 Conserved protein OS=Saccharomyces cerevisiae (strain YJM789) GN=SCY_4777 PE=4 SV=1</t>
  </si>
  <si>
    <t>P38986 ASPG1_YEAST L-asparaginase 1 OS=Saccharomyces cerevisiae GN=ASP1 PE=1 SV=1^AA6ZYS3 A6ZYS3_YEAS7 Asparaginase I OS=Saccharomyces cerevisiae (strain YJM789) GN=ASP1 PE=4 SV=1^AB3LFX6 B3LFX6_YEAS1 L-asparaginase I OS=Saccharomyces cerevisiae (strain RM11-1a) GN=SCRG_00208 PE=4 SV=1</t>
  </si>
  <si>
    <t>P25293 NAP1_YEAST Nucleosome assembly protein OS=Saccharomyces cerevisiae GN=NAP1 PE=1 SV=2^AA7A008 A7A008_YEAS7 Nucleosome assembly protein I OS=Saccharomyces cerevisiae (strain YJM789) GN=NAP1 PE=3 SV=1</t>
  </si>
  <si>
    <t>P53852 SYC_YEAST Cysteinyl-tRNA synthetase OS=Saccharomyces cerevisiae GN=YNL247W PE=1 SV=1</t>
  </si>
  <si>
    <t>P00815 HIS2_YEAST Histidine biosynthesis trifunctional protein OS=Saccharomyces cerevisiae GN=HIS4 PE=1 SV=3</t>
  </si>
  <si>
    <t>P49367 LYS4_YEAST Homoaconitase</t>
  </si>
  <si>
    <t>Q6Q5I1 Q6Q5I1_YEAST YPL145C OS=Saccharomyces cerevisiae GN=KES1 PE=2 SV=1</t>
  </si>
  <si>
    <t>P15705 STI1_YEAST Heat shock protein STI1 OS=Saccharomyces cerevisiae GN=STI1 PE=1 SV=1</t>
  </si>
  <si>
    <t>P06787 CALM_YEAST Calmodulin OS=Saccharomyces cerevisiae GN=CMD1 PE=1 SV=1^AA6ZL54 A6ZL54_YEAS7 Calmodulin OS=Saccharomyces cerevisiae (strain YJM789) GN=CMD1 PE=4 SV=1^AB3LN44 B3LN44_YEAS1 Calmodulin OS=Saccharomyces cerevisiae (strain RM11-1a) GN=SCRG_02857 PE=4 SV=1</t>
  </si>
  <si>
    <t>A6ZQG5 A6ZQG5_YEAS7 FPP synthetase OS=Saccharomyces cerevisiae (strain YJM789) GN=ERG20 PE=3 SV=1</t>
  </si>
  <si>
    <t>P18562 UPP_YEAST Uracil phosphoribosyltransferase OS=Saccharomyces cerevisiae GN=FUR1 PE=1 SV=2^AA6ZT35 A6ZT35_YEAS7 UPRTase OS=Saccharomyces cerevisiae (strain YJM789) GN=FUR1 PE=4 SV=1^AB3LSP2 B3LSP2_YEAS1 UPRTase OS=Saccharomyces cerevisiae (strain RM11-1a) GN=SCRG_04840 PE=4 SV=1</t>
  </si>
  <si>
    <t>P32263 P5CR_YEAST Pyrroline-5-carboxylate reductase OS=Saccharomyces cerevisiae GN=PRO3 PE=1 SV=1</t>
  </si>
  <si>
    <t>Q05016 YM71_YEAST Uncharacterized oxidoreductase YMR226C OS=Saccharomyces cerevisiae GN=YMR226C PE=1 SV=1^AA6ZMT8 A6ZMT8_YEAS7 Translation machinery associated protein OS=Saccharomyces cerevisiae (strain YJM789) GN=SCY_4404 PE=3 SV=1^AB3LMB4 B3LMB4_YEAS1 Putative uncharacterized protein OS=Saccharomyces cerevisiae (strain RM11-1a) GN=SCRG_02120 PE=4 SV=1</t>
  </si>
  <si>
    <t>P10869 AK_YEAST Aspartokinase OS=Saccharomyces cerevisiae GN=HOM3 PE=1 SV=2</t>
  </si>
  <si>
    <t>A6ZSQ8 A6ZSQ8_YEAS7 Protein of the mitochondrial intermembrane space OS=Saccharomyces cerevisiae (strain YJM789) GN=MRS11 PE=4 SV=1</t>
  </si>
  <si>
    <t>P53691 PPID_YEAST Peptidyl-prolyl cis-trans isomerase CPR6 OS=Saccharomyces cerevisiae GN=CPR6 PE=1 SV=1</t>
  </si>
  <si>
    <t>P43616 CPGL_YEAST Glutamate carboxypeptidase-like protein YFR044C OS=Saccharomyces cerevisiae GN=YFR044C PE=1 SV=1</t>
  </si>
  <si>
    <t>P21242 PSA3_YEAST Proteasome component C1 OS=Saccharomyces cerevisiae GN=PRE10 PE=1 SV=2^AA6ZPJ2 A6ZPJ2_YEAS7 Proteasome component YC1 (Protease yscE subunit 1) OS=Saccharomyces cerevisiae (strain YJM789) GN=PRE10 PE=4 SV=1^AB3LK19 B3LK19_YEAS1 Proteasome component YC1 OS=Saccharomyces cerevisiae (strain RM11-1a) GN=SCRG_01737 PE=4 SV=1</t>
  </si>
  <si>
    <t>P40510 SER33_YEAST D-3-phosphoglycerate dehydrogenase 2 OS=Saccharomyces cerevisiae GN=SER33 PE=1 SV=1</t>
  </si>
  <si>
    <t>proteines</t>
  </si>
  <si>
    <t>n Fr4Plus</t>
  </si>
  <si>
    <t>n Fr4 Minus</t>
  </si>
  <si>
    <t>n Fr6 plus</t>
  </si>
  <si>
    <t>SER33</t>
  </si>
  <si>
    <t>SSA3</t>
  </si>
  <si>
    <t>NCL1</t>
  </si>
  <si>
    <t>RPG1</t>
  </si>
  <si>
    <t>GRS1</t>
  </si>
  <si>
    <t>SUP45</t>
  </si>
  <si>
    <t>SSE2</t>
  </si>
  <si>
    <t>PYC2</t>
  </si>
  <si>
    <t>ARO4</t>
  </si>
  <si>
    <t>PFK2</t>
  </si>
  <si>
    <t>NIP1</t>
  </si>
  <si>
    <t>ZEO1</t>
  </si>
  <si>
    <t>ARG1</t>
  </si>
  <si>
    <t>STI1</t>
  </si>
  <si>
    <t>DBP5</t>
  </si>
  <si>
    <t>GLN4</t>
  </si>
  <si>
    <t>TUF1</t>
  </si>
  <si>
    <t>DED1</t>
  </si>
  <si>
    <t>RPN8</t>
  </si>
  <si>
    <t>CAF20</t>
  </si>
  <si>
    <t>ALA1</t>
  </si>
  <si>
    <t>PRT1</t>
  </si>
  <si>
    <t>SCP160</t>
  </si>
  <si>
    <t>RNR2</t>
  </si>
  <si>
    <t>ILV3</t>
  </si>
  <si>
    <t>SSC1</t>
  </si>
  <si>
    <t>ADO1</t>
  </si>
  <si>
    <t>ERG20</t>
  </si>
  <si>
    <t>TIF1</t>
  </si>
  <si>
    <t>URA2</t>
  </si>
  <si>
    <t>CCT7</t>
  </si>
  <si>
    <t>DLD3</t>
  </si>
  <si>
    <t>NUG1</t>
  </si>
  <si>
    <t>PRO3</t>
  </si>
  <si>
    <t>HOM3</t>
  </si>
  <si>
    <t>HIS1</t>
  </si>
  <si>
    <t>HOR2</t>
  </si>
  <si>
    <t>TRP2</t>
  </si>
  <si>
    <t>MET6</t>
  </si>
  <si>
    <t>SSA4</t>
  </si>
  <si>
    <t>KAP123</t>
  </si>
  <si>
    <t>ZWF1</t>
  </si>
  <si>
    <t>ADE12</t>
  </si>
  <si>
    <t>DBP2</t>
  </si>
  <si>
    <t>LAT1</t>
  </si>
  <si>
    <t>YDJ1</t>
  </si>
  <si>
    <t>HEF3</t>
  </si>
  <si>
    <t>SIS1</t>
  </si>
  <si>
    <t>MVD1</t>
  </si>
  <si>
    <t>MRS11</t>
  </si>
  <si>
    <t>ARG4</t>
  </si>
  <si>
    <t>THR1</t>
  </si>
  <si>
    <t>RPN1</t>
  </si>
  <si>
    <t>SSZ1</t>
  </si>
  <si>
    <t>DYS1</t>
  </si>
  <si>
    <t>NMD3</t>
  </si>
  <si>
    <t>EGD2</t>
  </si>
  <si>
    <t>PDI1</t>
  </si>
  <si>
    <t>GLK1</t>
  </si>
  <si>
    <t>SRO9</t>
  </si>
  <si>
    <t>HIS4</t>
  </si>
  <si>
    <t>ILV6</t>
  </si>
  <si>
    <t>CHC1</t>
  </si>
  <si>
    <t>ARO8</t>
  </si>
  <si>
    <t>KEM1</t>
  </si>
  <si>
    <t>ARO2</t>
  </si>
  <si>
    <t>ARC1</t>
  </si>
  <si>
    <t>RPL28</t>
  </si>
  <si>
    <t>PYC1</t>
  </si>
  <si>
    <t>CYS4</t>
  </si>
  <si>
    <t>NSR1</t>
  </si>
  <si>
    <t>TIF4631</t>
  </si>
  <si>
    <t>RNR4</t>
  </si>
  <si>
    <t>TYS1</t>
  </si>
  <si>
    <t>MES1</t>
  </si>
  <si>
    <t>ZUO1</t>
  </si>
  <si>
    <t>TRP5</t>
  </si>
  <si>
    <t>LEU1</t>
  </si>
  <si>
    <t>ADE6</t>
  </si>
  <si>
    <t>RPL40A</t>
  </si>
  <si>
    <t>THS1</t>
  </si>
  <si>
    <t>RPN2</t>
  </si>
  <si>
    <t>RHR2</t>
  </si>
  <si>
    <t>SUI3</t>
  </si>
  <si>
    <t>FAS2</t>
  </si>
  <si>
    <t>NEW1</t>
  </si>
  <si>
    <t>CDC60</t>
  </si>
  <si>
    <t>RPL5</t>
  </si>
  <si>
    <t>DBP1</t>
  </si>
  <si>
    <t>SSE1</t>
  </si>
  <si>
    <t>GLR1</t>
  </si>
  <si>
    <t>EGD1</t>
  </si>
  <si>
    <t>LSP1</t>
  </si>
  <si>
    <t>HTS1</t>
  </si>
  <si>
    <t>VMA13</t>
  </si>
  <si>
    <t>TIF3</t>
  </si>
  <si>
    <t>SEC31</t>
  </si>
  <si>
    <t>RPL35A</t>
  </si>
  <si>
    <t>DHH1</t>
  </si>
  <si>
    <t>CDC48</t>
  </si>
  <si>
    <t>SUB2</t>
  </si>
  <si>
    <t>NAT1</t>
  </si>
  <si>
    <t>KRS1</t>
  </si>
  <si>
    <t>ARX1</t>
  </si>
  <si>
    <t>ARO1</t>
  </si>
  <si>
    <t>CCT6</t>
  </si>
  <si>
    <t>ADK1</t>
  </si>
  <si>
    <t>LYS4</t>
  </si>
  <si>
    <t>RPT3</t>
  </si>
  <si>
    <t>TIF35</t>
  </si>
  <si>
    <t>FAS1</t>
  </si>
  <si>
    <t>FBA1</t>
  </si>
  <si>
    <t>MAE1</t>
  </si>
  <si>
    <t>GDH3</t>
  </si>
  <si>
    <t>FUN12</t>
  </si>
  <si>
    <t>SSA1</t>
  </si>
  <si>
    <t>EFB1</t>
  </si>
  <si>
    <t>UBI4</t>
  </si>
  <si>
    <t>SSA2</t>
  </si>
  <si>
    <t>AAT2</t>
  </si>
  <si>
    <t>FRS1</t>
  </si>
  <si>
    <t>ACS2</t>
  </si>
  <si>
    <t>RPS31</t>
  </si>
  <si>
    <t>CPR6</t>
  </si>
  <si>
    <t>YEF3</t>
  </si>
  <si>
    <t>RPS30A</t>
  </si>
  <si>
    <t>RPP0</t>
  </si>
  <si>
    <t>TAL1</t>
  </si>
  <si>
    <t>FRS2</t>
  </si>
  <si>
    <t>SOD1</t>
  </si>
  <si>
    <t>PYK1</t>
  </si>
  <si>
    <t>PGK1</t>
  </si>
  <si>
    <t>IPP1</t>
  </si>
  <si>
    <t>TPI1</t>
  </si>
  <si>
    <t>GPM1</t>
  </si>
  <si>
    <t>RPS6A</t>
  </si>
  <si>
    <t>RPL42A</t>
  </si>
  <si>
    <t>TUB2</t>
  </si>
  <si>
    <t>TEF1</t>
  </si>
  <si>
    <t>CPA2</t>
  </si>
  <si>
    <t>ADE4</t>
  </si>
  <si>
    <t>RPB1</t>
  </si>
  <si>
    <t>RPL23A</t>
  </si>
  <si>
    <t>RPL25</t>
  </si>
  <si>
    <t>HXK2</t>
  </si>
  <si>
    <t>RPL19A</t>
  </si>
  <si>
    <t>RPL2A</t>
  </si>
  <si>
    <t>RPS3</t>
  </si>
  <si>
    <t>RPS4A</t>
  </si>
  <si>
    <t>RPS13</t>
  </si>
  <si>
    <t>UBI3</t>
  </si>
  <si>
    <t>MET17</t>
  </si>
  <si>
    <t>PDC1</t>
  </si>
  <si>
    <t>CMD1</t>
  </si>
  <si>
    <t>TIF45</t>
  </si>
  <si>
    <t>GDH1</t>
  </si>
  <si>
    <t>RPL18A</t>
  </si>
  <si>
    <t>SEC53</t>
  </si>
  <si>
    <t>CAR2</t>
  </si>
  <si>
    <t>TY1A</t>
  </si>
  <si>
    <t>FPP1</t>
  </si>
  <si>
    <t>ARF1</t>
  </si>
  <si>
    <t>PGI1</t>
  </si>
  <si>
    <t>HOM2</t>
  </si>
  <si>
    <t>RPL30</t>
  </si>
  <si>
    <t>RPL3</t>
  </si>
  <si>
    <t>GFA1</t>
  </si>
  <si>
    <t>CPR1</t>
  </si>
  <si>
    <t>SEC23</t>
  </si>
  <si>
    <t>THR4</t>
  </si>
  <si>
    <t>VMA2</t>
  </si>
  <si>
    <t>KAR2</t>
  </si>
  <si>
    <t>PFK1</t>
  </si>
  <si>
    <t>RPL12A</t>
  </si>
  <si>
    <t>VMA1</t>
  </si>
  <si>
    <t>FUR1</t>
  </si>
  <si>
    <t>ARF2</t>
  </si>
  <si>
    <t>SUI2</t>
  </si>
  <si>
    <t>PRE10</t>
  </si>
  <si>
    <t>SCL1</t>
  </si>
  <si>
    <t>VPS1</t>
  </si>
  <si>
    <t>VMA4</t>
  </si>
  <si>
    <t>TKL1</t>
  </si>
  <si>
    <t>PRE9</t>
  </si>
  <si>
    <t>PRE7</t>
  </si>
  <si>
    <t>NAP1</t>
  </si>
  <si>
    <t>RPS2</t>
  </si>
  <si>
    <t>PUP3</t>
  </si>
  <si>
    <t>RPS11A</t>
  </si>
  <si>
    <t>RPS24A</t>
  </si>
  <si>
    <t>RPS5</t>
  </si>
  <si>
    <t>RPS7A</t>
  </si>
  <si>
    <t>TRR1</t>
  </si>
  <si>
    <t>CAM1</t>
  </si>
  <si>
    <t>PRE2</t>
  </si>
  <si>
    <t>CYS3</t>
  </si>
  <si>
    <t>VMA5</t>
  </si>
  <si>
    <t>HSP104</t>
  </si>
  <si>
    <t>ACB1</t>
  </si>
  <si>
    <t>GLN1</t>
  </si>
  <si>
    <t>EFT1</t>
  </si>
  <si>
    <t>ERG19</t>
  </si>
  <si>
    <t>PUP2</t>
  </si>
  <si>
    <t>GCD11</t>
  </si>
  <si>
    <t>RPS23A</t>
  </si>
  <si>
    <t>PRS1</t>
  </si>
  <si>
    <t>SUI1</t>
  </si>
  <si>
    <t>MRT4</t>
  </si>
  <si>
    <t>TSA1</t>
  </si>
  <si>
    <t>RPS18A</t>
  </si>
  <si>
    <t>TMA19</t>
  </si>
  <si>
    <t>KES1</t>
  </si>
  <si>
    <t>TEF4</t>
  </si>
  <si>
    <t>GLY1</t>
  </si>
  <si>
    <t>ASC1</t>
  </si>
  <si>
    <t>AHP1</t>
  </si>
  <si>
    <t>RPL32</t>
  </si>
  <si>
    <t>YBR025C</t>
  </si>
  <si>
    <t>TIF32</t>
  </si>
  <si>
    <t>TIF5</t>
  </si>
  <si>
    <t>PRE3</t>
  </si>
  <si>
    <t>GUA1</t>
  </si>
  <si>
    <t>PRS3</t>
  </si>
  <si>
    <t>RPS20</t>
  </si>
  <si>
    <t>YHR020W</t>
  </si>
  <si>
    <t>CIC1</t>
  </si>
  <si>
    <t>TIF11</t>
  </si>
  <si>
    <t>ASP1</t>
  </si>
  <si>
    <t>STM1</t>
  </si>
  <si>
    <t>SAH1</t>
  </si>
  <si>
    <t>ARB1</t>
  </si>
  <si>
    <t>RPS16A</t>
  </si>
  <si>
    <t>TIF34</t>
  </si>
  <si>
    <t>PRE5</t>
  </si>
  <si>
    <t>PRE6</t>
  </si>
  <si>
    <t>GVP36</t>
  </si>
  <si>
    <t>RPS29A</t>
  </si>
  <si>
    <t>ERG10</t>
  </si>
  <si>
    <t>RPL10</t>
  </si>
  <si>
    <t>MPG1</t>
  </si>
  <si>
    <t>RPN11</t>
  </si>
  <si>
    <t>YFR044C</t>
  </si>
  <si>
    <t>RPS0B</t>
  </si>
  <si>
    <t>RPS7B</t>
  </si>
  <si>
    <t>RPS12</t>
  </si>
  <si>
    <t>RPL38</t>
  </si>
  <si>
    <t>RPL43A</t>
  </si>
  <si>
    <t>RPL1A</t>
  </si>
  <si>
    <t>YGR054W</t>
  </si>
  <si>
    <t>PIL1</t>
  </si>
  <si>
    <t>NOP7</t>
  </si>
  <si>
    <t>YNL247W</t>
  </si>
  <si>
    <t>YNL010W</t>
  </si>
  <si>
    <t>ERG13</t>
  </si>
  <si>
    <t>ACT1</t>
  </si>
  <si>
    <t>UBI1</t>
  </si>
  <si>
    <t>NOP3</t>
  </si>
  <si>
    <t>MAP1</t>
  </si>
  <si>
    <t>RPS15</t>
  </si>
  <si>
    <t>RPT6</t>
  </si>
  <si>
    <t>NOG1</t>
  </si>
  <si>
    <t>COF1</t>
  </si>
  <si>
    <t>RLI1</t>
  </si>
  <si>
    <t>OYE2</t>
  </si>
  <si>
    <t>YMR226C</t>
  </si>
  <si>
    <t>ADE13</t>
  </si>
  <si>
    <t>RPN7</t>
  </si>
  <si>
    <t>BUD20</t>
  </si>
  <si>
    <t>YPL225W</t>
  </si>
  <si>
    <t>YOR283W</t>
  </si>
  <si>
    <t>SGT2</t>
  </si>
  <si>
    <t>YRA1</t>
  </si>
  <si>
    <t>RPN5</t>
  </si>
  <si>
    <t>WTM1</t>
  </si>
  <si>
    <t>RPN6</t>
  </si>
  <si>
    <t>PAA1</t>
  </si>
  <si>
    <t>TIF6</t>
  </si>
  <si>
    <t>YGR169C-A</t>
  </si>
  <si>
    <t>HSP10</t>
  </si>
  <si>
    <t>LYS9</t>
  </si>
  <si>
    <t>gene name</t>
  </si>
  <si>
    <t xml:space="preserve"> </t>
  </si>
  <si>
    <t>Fr4Minus_001 nr</t>
  </si>
  <si>
    <t>Fr4Minus_002 nr</t>
  </si>
  <si>
    <t>Fr4Minus_003 nr</t>
  </si>
  <si>
    <t># peptides</t>
  </si>
  <si>
    <t/>
  </si>
  <si>
    <t>Fr4Plus_001 nr</t>
  </si>
  <si>
    <t>Fr4Plus_002 nr</t>
  </si>
  <si>
    <t>Fr4Plus_003 nr</t>
  </si>
  <si>
    <t>Fr6Plus_001 nr</t>
  </si>
  <si>
    <t>Fr6Plus_002 nr</t>
  </si>
  <si>
    <t>Fr6Plus_003 nr</t>
  </si>
  <si>
    <t>ALBU_BOVIN</t>
  </si>
  <si>
    <t xml:space="preserve">Serum albumin precursor            </t>
  </si>
  <si>
    <t>PHS2_RABIT</t>
  </si>
  <si>
    <t xml:space="preserve">Aspartate aminotransferase             </t>
  </si>
  <si>
    <t>P31787</t>
  </si>
  <si>
    <t>ACBP_YEAST</t>
  </si>
  <si>
    <t xml:space="preserve">Acyl-CoA-binding protein             </t>
  </si>
  <si>
    <t>P52910</t>
  </si>
  <si>
    <t>ACS2_YEAST</t>
  </si>
  <si>
    <t xml:space="preserve">Acetyl-coenzyme A synthetase 2           </t>
  </si>
  <si>
    <t>P60010</t>
  </si>
  <si>
    <t>ACT_YEAST</t>
  </si>
  <si>
    <t xml:space="preserve">Actin              </t>
  </si>
  <si>
    <t>P80210</t>
  </si>
  <si>
    <t>PURA_YEAST</t>
  </si>
  <si>
    <t>Q05911</t>
  </si>
  <si>
    <t>PUR8_YEAST</t>
  </si>
  <si>
    <t>P04046</t>
  </si>
  <si>
    <t>PUR1_YEAST</t>
  </si>
  <si>
    <t>P38972</t>
  </si>
  <si>
    <t>PUR4_YEAST</t>
  </si>
  <si>
    <t>P07170</t>
  </si>
  <si>
    <t>KAD1_YEAST</t>
  </si>
  <si>
    <t xml:space="preserve">Adenine kinase             </t>
  </si>
  <si>
    <t>P47143</t>
  </si>
  <si>
    <t>ADK_YEAST</t>
  </si>
  <si>
    <t>P38013</t>
  </si>
  <si>
    <t>AHP1_YEAST</t>
  </si>
  <si>
    <t xml:space="preserve">Peroxiredoxin type-2             </t>
  </si>
  <si>
    <t xml:space="preserve">Alanyl-tRNA synthetase             </t>
  </si>
  <si>
    <t>P40024</t>
  </si>
  <si>
    <t>ARB1_YEAST</t>
  </si>
  <si>
    <t xml:space="preserve">ABC transporter ATP-binding protein ARB1          </t>
  </si>
  <si>
    <t xml:space="preserve">Acyl-RNA-complex subunit             </t>
  </si>
  <si>
    <t>P46672</t>
  </si>
  <si>
    <t>G4P1_YEAST</t>
  </si>
  <si>
    <t>P11076</t>
  </si>
  <si>
    <t>ARF1_YEAST</t>
  </si>
  <si>
    <t>P19146</t>
  </si>
  <si>
    <t>ARF2_YEAST</t>
  </si>
  <si>
    <t>P22768</t>
  </si>
  <si>
    <t>ASSY_YEAST</t>
  </si>
  <si>
    <t>P04076</t>
  </si>
  <si>
    <t>ARLY_YEAST</t>
  </si>
  <si>
    <t>P08566</t>
  </si>
  <si>
    <t>ARO1_YEAST</t>
  </si>
  <si>
    <t xml:space="preserve">Pentafunctional AROM polypeptide            </t>
  </si>
  <si>
    <t xml:space="preserve">Chorismate synthase             </t>
  </si>
  <si>
    <t>P28777</t>
  </si>
  <si>
    <t>AROC_YEAST</t>
  </si>
  <si>
    <t>P53090</t>
  </si>
  <si>
    <t>ARO8_YEAST</t>
  </si>
  <si>
    <t xml:space="preserve">Aromatic amino acid aminotransferase 1          </t>
  </si>
  <si>
    <t>Q03862</t>
  </si>
  <si>
    <t>ARX1_YEAST</t>
  </si>
  <si>
    <t xml:space="preserve">Probable metalloprotease ARX1            </t>
  </si>
  <si>
    <t>P38011</t>
  </si>
  <si>
    <t>GBLP_YEAST</t>
  </si>
  <si>
    <t xml:space="preserve">Guanine nucleotide-binding protein subunit beta-like protein         </t>
  </si>
  <si>
    <t>P38986</t>
  </si>
  <si>
    <t>ASPG1_YEAST</t>
  </si>
  <si>
    <t xml:space="preserve">L-asparaginase 1             </t>
  </si>
  <si>
    <t>Q08004</t>
  </si>
  <si>
    <t>BUD20_YEAST</t>
  </si>
  <si>
    <t xml:space="preserve">Bud site selection protein 20          </t>
  </si>
  <si>
    <t xml:space="preserve">Cap-associated protein CAF20            </t>
  </si>
  <si>
    <t>P12962</t>
  </si>
  <si>
    <t>CAF20_YEAST</t>
  </si>
  <si>
    <t>P29547</t>
  </si>
  <si>
    <t>EF1G1_YEAST</t>
  </si>
  <si>
    <t xml:space="preserve">Elongation factor 1-gamma 1           </t>
  </si>
  <si>
    <t>P07991</t>
  </si>
  <si>
    <t>OAT_YEAST</t>
  </si>
  <si>
    <t xml:space="preserve">Ornithine aminotransferase             </t>
  </si>
  <si>
    <t>P39079</t>
  </si>
  <si>
    <t>TCPZ_YEAST</t>
  </si>
  <si>
    <t xml:space="preserve">T-complex protein 1 subunit zeta          </t>
  </si>
  <si>
    <t>P42943</t>
  </si>
  <si>
    <t>TCPH_YEAST</t>
  </si>
  <si>
    <t xml:space="preserve">T-complex protein 1 subunit eta          </t>
  </si>
  <si>
    <t>P25694</t>
  </si>
  <si>
    <t>CDC48_YEAST</t>
  </si>
  <si>
    <t xml:space="preserve">Cell division control protein 48          </t>
  </si>
  <si>
    <t xml:space="preserve">Leucyl-tRNA synthetase             </t>
  </si>
  <si>
    <t xml:space="preserve">Clathrin heavy chain            </t>
  </si>
  <si>
    <t>P22137</t>
  </si>
  <si>
    <t>CLH_YEAST</t>
  </si>
  <si>
    <t>P38779</t>
  </si>
  <si>
    <t>CIC1_YEAST</t>
  </si>
  <si>
    <t xml:space="preserve">Proteasome-interacting protein CIC1            </t>
  </si>
  <si>
    <t>P06787</t>
  </si>
  <si>
    <t>CALM_YEAST</t>
  </si>
  <si>
    <t xml:space="preserve">Calmodulin              </t>
  </si>
  <si>
    <t>Q03048</t>
  </si>
  <si>
    <t>COFI_YEAST</t>
  </si>
  <si>
    <t xml:space="preserve">Cofilin              </t>
  </si>
  <si>
    <t>P03965</t>
  </si>
  <si>
    <t>CARB_YEAST</t>
  </si>
  <si>
    <t>P14832</t>
  </si>
  <si>
    <t>CYPH_YEAST</t>
  </si>
  <si>
    <t xml:space="preserve">Peptidyl-prolyl cis-trans isomerase            </t>
  </si>
  <si>
    <t>P53691</t>
  </si>
  <si>
    <t>PPID_YEAST</t>
  </si>
  <si>
    <t xml:space="preserve">Peptidyl-prolyl cis-trans isomerase CPR6           </t>
  </si>
  <si>
    <t>P31373</t>
  </si>
  <si>
    <t>CYS3_YEAST</t>
  </si>
  <si>
    <t xml:space="preserve">Cystathionine gamma-lyase             </t>
  </si>
  <si>
    <t xml:space="preserve">Cystathionine beta-synthase             </t>
  </si>
  <si>
    <t>P32582</t>
  </si>
  <si>
    <t>CBS_YEAST</t>
  </si>
  <si>
    <t xml:space="preserve">ATP-dependent RNA helicase DBP1           </t>
  </si>
  <si>
    <t>P24784</t>
  </si>
  <si>
    <t>DBP1_YEAST</t>
  </si>
  <si>
    <t xml:space="preserve">ATP-dependent RNA helicase DBP2           </t>
  </si>
  <si>
    <t>P24783</t>
  </si>
  <si>
    <t>DBP2_YEAST</t>
  </si>
  <si>
    <t>A6ZNQ1</t>
  </si>
  <si>
    <t>DBP5_YEAS7</t>
  </si>
  <si>
    <t xml:space="preserve">ATP-dependent RNA helicase DBP5           </t>
  </si>
  <si>
    <t xml:space="preserve">ATP-dependent RNA helicase DED1           </t>
  </si>
  <si>
    <t>P06634</t>
  </si>
  <si>
    <t>DED1_YEAST</t>
  </si>
  <si>
    <t>A6ZXG9</t>
  </si>
  <si>
    <t>DHH1_YEAS7</t>
  </si>
  <si>
    <t xml:space="preserve">ATP-dependent RNA helicase DHH1           </t>
  </si>
  <si>
    <t>P39976</t>
  </si>
  <si>
    <t>DLD3_YEAST</t>
  </si>
  <si>
    <t xml:space="preserve">D-lactate dehydrogenase [cytochrome] 3           </t>
  </si>
  <si>
    <t xml:space="preserve">Deoxyhypusine synthase             </t>
  </si>
  <si>
    <t>P38791</t>
  </si>
  <si>
    <t>DHYS_YEAST</t>
  </si>
  <si>
    <t>P32471</t>
  </si>
  <si>
    <t>EF1B_YEAST</t>
  </si>
  <si>
    <t xml:space="preserve">Elongation factor 1-beta            </t>
  </si>
  <si>
    <t>P32324</t>
  </si>
  <si>
    <t>EF2_YEAST</t>
  </si>
  <si>
    <t xml:space="preserve">Elongation factor 2            </t>
  </si>
  <si>
    <t>A6ZWL1</t>
  </si>
  <si>
    <t>NACB1_YEAS7</t>
  </si>
  <si>
    <t xml:space="preserve">Nascent polypeptide-associated complex subunit beta-1          </t>
  </si>
  <si>
    <t>A6ZT99</t>
  </si>
  <si>
    <t>NACA_YEAS7</t>
  </si>
  <si>
    <t xml:space="preserve">Nascent polypeptide-associated complex subunit alpha          </t>
  </si>
  <si>
    <t>P41338</t>
  </si>
  <si>
    <t>THIL_YEAST</t>
  </si>
  <si>
    <t xml:space="preserve">Acetyl-CoA acetyltransferase             </t>
  </si>
  <si>
    <t>P54839</t>
  </si>
  <si>
    <t>HMCS_YEAST</t>
  </si>
  <si>
    <t xml:space="preserve">Hydroxymethylglutaryl-CoA synthase             </t>
  </si>
  <si>
    <t>P32377</t>
  </si>
  <si>
    <t>ERG19_YEAST</t>
  </si>
  <si>
    <t xml:space="preserve">Diphphomevalonate decarboxylase             </t>
  </si>
  <si>
    <t>A6ZQG5</t>
  </si>
  <si>
    <t>A6ZQG5_YEAS7</t>
  </si>
  <si>
    <t xml:space="preserve">FPP synthetase             </t>
  </si>
  <si>
    <t>P07149</t>
  </si>
  <si>
    <t>FAS1_YEAST</t>
  </si>
  <si>
    <t xml:space="preserve">Fatty acid synthase subunit beta          </t>
  </si>
  <si>
    <t>P19097</t>
  </si>
  <si>
    <t>FAS2_YEAST</t>
  </si>
  <si>
    <t xml:space="preserve">Fatty acid synthase subunit alpha          </t>
  </si>
  <si>
    <t>P14540</t>
  </si>
  <si>
    <t>ALF_YEAST</t>
  </si>
  <si>
    <t>P08524</t>
  </si>
  <si>
    <t>FPPS_YEAST</t>
  </si>
  <si>
    <t xml:space="preserve">Farnesyl pyrophphate synthetase            </t>
  </si>
  <si>
    <t>P15624</t>
  </si>
  <si>
    <t>SYFB_YEAST</t>
  </si>
  <si>
    <t xml:space="preserve">Phenylalanyl-tRNA synthetase beta chain           </t>
  </si>
  <si>
    <t>P15625</t>
  </si>
  <si>
    <t>SYFA_YEAST</t>
  </si>
  <si>
    <t xml:space="preserve">Phenylalanyl-tRNA synthetase alpha chain           </t>
  </si>
  <si>
    <t>P39730</t>
  </si>
  <si>
    <t>IF2P_YEAST</t>
  </si>
  <si>
    <t xml:space="preserve">Eukaryotic translation initiation factor 5B          </t>
  </si>
  <si>
    <t>P18562</t>
  </si>
  <si>
    <t>UPP_YEAST</t>
  </si>
  <si>
    <t xml:space="preserve">Uracil phphoribyltransferase             </t>
  </si>
  <si>
    <t>P32481</t>
  </si>
  <si>
    <t>IF2G_YEAST</t>
  </si>
  <si>
    <t xml:space="preserve">Eukaryotic translation initiation factor 2 subunit gamma        </t>
  </si>
  <si>
    <t>P07262</t>
  </si>
  <si>
    <t>DHE4_YEAST</t>
  </si>
  <si>
    <t xml:space="preserve">NADP-specific glutamate dehydrogenase 1           </t>
  </si>
  <si>
    <t>P39708</t>
  </si>
  <si>
    <t>DHE5_YEAST</t>
  </si>
  <si>
    <t xml:space="preserve">NADP-specific glutamate dehydrogenase 2           </t>
  </si>
  <si>
    <t>P14742</t>
  </si>
  <si>
    <t>GFA1_YEAST</t>
  </si>
  <si>
    <t>P17709</t>
  </si>
  <si>
    <t>HXKG_YEAST</t>
  </si>
  <si>
    <t xml:space="preserve">Glucokinase GLK1             </t>
  </si>
  <si>
    <t>P32288</t>
  </si>
  <si>
    <t>GLNA_YEAST</t>
  </si>
  <si>
    <t xml:space="preserve">Glutamine synthetase             </t>
  </si>
  <si>
    <t xml:space="preserve">Glutamyl-tRNA synthetase             </t>
  </si>
  <si>
    <t>P13188</t>
  </si>
  <si>
    <t>SYQ_YEAST</t>
  </si>
  <si>
    <t xml:space="preserve">Glutaminyl-tRNA synthetase             </t>
  </si>
  <si>
    <t xml:space="preserve">Glutathione oxidoreductase             </t>
  </si>
  <si>
    <t>P41921</t>
  </si>
  <si>
    <t>GSHR_YEAST</t>
  </si>
  <si>
    <t>P37303</t>
  </si>
  <si>
    <t>GLY1_YEAST</t>
  </si>
  <si>
    <t xml:space="preserve">Low specificity L-threonine aldolase           </t>
  </si>
  <si>
    <t>P00950</t>
  </si>
  <si>
    <t>PMG1_YEAST</t>
  </si>
  <si>
    <t xml:space="preserve">Phphoglycerate mutase 1            </t>
  </si>
  <si>
    <t>P38088</t>
  </si>
  <si>
    <t>SYG_YEAST</t>
  </si>
  <si>
    <t xml:space="preserve">Glycyl-tRNA synthetase 1            </t>
  </si>
  <si>
    <t>P38625</t>
  </si>
  <si>
    <t>GUAA_YEAST</t>
  </si>
  <si>
    <t xml:space="preserve">GMP synthase [glutamine-hydrolyzing]            </t>
  </si>
  <si>
    <t>P40531</t>
  </si>
  <si>
    <t>GVP36_YEAST</t>
  </si>
  <si>
    <t xml:space="preserve">Protein GVP36             </t>
  </si>
  <si>
    <t>P53978</t>
  </si>
  <si>
    <t>EF3B_YEAST</t>
  </si>
  <si>
    <t xml:space="preserve">Elongation factor 3B            </t>
  </si>
  <si>
    <t>P00498</t>
  </si>
  <si>
    <t>HIS1_YEAST</t>
  </si>
  <si>
    <t>P00815</t>
  </si>
  <si>
    <t>HIS2_YEAST</t>
  </si>
  <si>
    <t xml:space="preserve">Histidine biynthesis trifunctional protein           </t>
  </si>
  <si>
    <t>P13663</t>
  </si>
  <si>
    <t>DHAS_YEAST</t>
  </si>
  <si>
    <t xml:space="preserve">Aspartate-semialdehyde dehydrogenase             </t>
  </si>
  <si>
    <t xml:space="preserve">Aspartokinase              </t>
  </si>
  <si>
    <t>P10869</t>
  </si>
  <si>
    <t>AK_YEAST</t>
  </si>
  <si>
    <t>A6ZR16</t>
  </si>
  <si>
    <t>A6ZR16_YEAS7</t>
  </si>
  <si>
    <t xml:space="preserve">Hypermolarity-responsive protein             </t>
  </si>
  <si>
    <t>P31539</t>
  </si>
  <si>
    <t>HS104_YEAST</t>
  </si>
  <si>
    <t xml:space="preserve">Heat shock protein 104           </t>
  </si>
  <si>
    <t xml:space="preserve">Histidyl-tRNA synthetase             </t>
  </si>
  <si>
    <t>P04807</t>
  </si>
  <si>
    <t>HXKB_YEAST</t>
  </si>
  <si>
    <t xml:space="preserve">Hexokinase-2              </t>
  </si>
  <si>
    <t xml:space="preserve">Isocitrate dehydrogenase [NADP]            </t>
  </si>
  <si>
    <t>P00817</t>
  </si>
  <si>
    <t>IPYR_YEAST</t>
  </si>
  <si>
    <t xml:space="preserve">Inorganic pyrophphatase             </t>
  </si>
  <si>
    <t>P40069</t>
  </si>
  <si>
    <t>IMB4_YEAST</t>
  </si>
  <si>
    <t xml:space="preserve">Importin subunit beta-4            </t>
  </si>
  <si>
    <t>P16474</t>
  </si>
  <si>
    <t>GRP78_YEAST</t>
  </si>
  <si>
    <t xml:space="preserve">78 kDa gluce-regulated protein homolog          </t>
  </si>
  <si>
    <t>P22147</t>
  </si>
  <si>
    <t>XRN1_YEAST</t>
  </si>
  <si>
    <t xml:space="preserve">5'-3' exoribonuclease 1            </t>
  </si>
  <si>
    <t>Q6Q5I1</t>
  </si>
  <si>
    <t>Q6Q5I1_YEAST</t>
  </si>
  <si>
    <t xml:space="preserve">Lysyl-tRNA synthetase             </t>
  </si>
  <si>
    <t>A6ZS09</t>
  </si>
  <si>
    <t>A6ZS09_YEAS7</t>
  </si>
  <si>
    <t xml:space="preserve">Pyruvate dehydrogenase complex dihydrolipoamide acetyltransferase component (E2)        </t>
  </si>
  <si>
    <t>P07264</t>
  </si>
  <si>
    <t>LEUC_YEAST</t>
  </si>
  <si>
    <t xml:space="preserve">3-isopropylmalate dehydratase             </t>
  </si>
  <si>
    <t xml:space="preserve">2-isopropylmalate synthase             </t>
  </si>
  <si>
    <t>Q12230</t>
  </si>
  <si>
    <t>LSP1_YEAST</t>
  </si>
  <si>
    <t xml:space="preserve">Sphingolipid long chain base-responsive protein LSP1         </t>
  </si>
  <si>
    <t xml:space="preserve">Homoaconitase              </t>
  </si>
  <si>
    <t>Q01662</t>
  </si>
  <si>
    <t>AMPM1_YEAST</t>
  </si>
  <si>
    <t xml:space="preserve">Methionine aminopeptidase 1            </t>
  </si>
  <si>
    <t xml:space="preserve">Methionyl-tRNA synthetase             </t>
  </si>
  <si>
    <t>P06106</t>
  </si>
  <si>
    <t>MET17_YEAST</t>
  </si>
  <si>
    <t xml:space="preserve">Protein MET17             </t>
  </si>
  <si>
    <t>P05694</t>
  </si>
  <si>
    <t>METE_YEAST</t>
  </si>
  <si>
    <t xml:space="preserve">Methionine synthase             </t>
  </si>
  <si>
    <t>P41940</t>
  </si>
  <si>
    <t>MPG1_YEAST</t>
  </si>
  <si>
    <t>A6ZSQ8</t>
  </si>
  <si>
    <t>A6ZSQ8_YEAS7</t>
  </si>
  <si>
    <t xml:space="preserve">Protein of the mitochondrial intermembrane space         </t>
  </si>
  <si>
    <t>P33201</t>
  </si>
  <si>
    <t>MRT4_YEAST</t>
  </si>
  <si>
    <t xml:space="preserve">mRNA turnover protein 4           </t>
  </si>
  <si>
    <t>A6ZSB7</t>
  </si>
  <si>
    <t>A6ZSB7_YEAS7</t>
  </si>
  <si>
    <t xml:space="preserve">Mevalonate pyrophphate decarboxylase            </t>
  </si>
  <si>
    <t>P25293</t>
  </si>
  <si>
    <t>NAP1_YEAST</t>
  </si>
  <si>
    <t>P12945</t>
  </si>
  <si>
    <t>NAT1_YEAST</t>
  </si>
  <si>
    <t xml:space="preserve">N-terminal acetyltransferase A complex subunit NAT1         </t>
  </si>
  <si>
    <t>P38205</t>
  </si>
  <si>
    <t>NCL1_YEAST</t>
  </si>
  <si>
    <t>Q08972</t>
  </si>
  <si>
    <t>NEW1_YEAST</t>
  </si>
  <si>
    <t xml:space="preserve">[NU+] prion formation protein 1          </t>
  </si>
  <si>
    <t xml:space="preserve">Translation initiation factor eIF3 subunit          </t>
  </si>
  <si>
    <t>P32497</t>
  </si>
  <si>
    <t>EIF3C_YEAST</t>
  </si>
  <si>
    <t xml:space="preserve">Eukaryotic translation initiation factor 3 93 kDa subunit       </t>
  </si>
  <si>
    <t>P38861</t>
  </si>
  <si>
    <t>NMD3_YEAST</t>
  </si>
  <si>
    <t>Q02892</t>
  </si>
  <si>
    <t>NOG1_YEAST</t>
  </si>
  <si>
    <t xml:space="preserve">Nucleolar GTP-binding protein 1           </t>
  </si>
  <si>
    <t>Q01560</t>
  </si>
  <si>
    <t>NOP3_YEAST</t>
  </si>
  <si>
    <t xml:space="preserve">Nucleolar protein 3            </t>
  </si>
  <si>
    <t>P53261</t>
  </si>
  <si>
    <t>PESC_YEAST</t>
  </si>
  <si>
    <t xml:space="preserve">Pescadillo homolog             </t>
  </si>
  <si>
    <t>P27476</t>
  </si>
  <si>
    <t>NSR1_YEAST</t>
  </si>
  <si>
    <t xml:space="preserve">Nuclear localization sequence-binding protein           </t>
  </si>
  <si>
    <t>P40010</t>
  </si>
  <si>
    <t>NUG1_YEAST</t>
  </si>
  <si>
    <t xml:space="preserve">Nuclear GTP-binding protein NUG1           </t>
  </si>
  <si>
    <t>Q03558</t>
  </si>
  <si>
    <t>OYE2_YEAST</t>
  </si>
  <si>
    <t xml:space="preserve">NADPH dehydrogenase 2            </t>
  </si>
  <si>
    <t>Q12447</t>
  </si>
  <si>
    <t>PAA1_YEAST</t>
  </si>
  <si>
    <t xml:space="preserve">Polyamine N-acetyltransferase 1            </t>
  </si>
  <si>
    <t>P06169</t>
  </si>
  <si>
    <t>PDC1_YEAST</t>
  </si>
  <si>
    <t xml:space="preserve">Pyruvate decarboxylase isozyme 1           </t>
  </si>
  <si>
    <t>P17967</t>
  </si>
  <si>
    <t>PDI_YEAST</t>
  </si>
  <si>
    <t xml:space="preserve">Protein disulfide-isomerase             </t>
  </si>
  <si>
    <t>P16861</t>
  </si>
  <si>
    <t>K6PF1_YEAST</t>
  </si>
  <si>
    <t>P16862</t>
  </si>
  <si>
    <t>K6PF2_YEAST</t>
  </si>
  <si>
    <t>P12709</t>
  </si>
  <si>
    <t>G6PI_YEAST</t>
  </si>
  <si>
    <t>P00560</t>
  </si>
  <si>
    <t>PGK_YEAST</t>
  </si>
  <si>
    <t>P53252</t>
  </si>
  <si>
    <t>PIL1_YEAST</t>
  </si>
  <si>
    <t xml:space="preserve">Sphingolipid long chain base-responsive protein PIL1         </t>
  </si>
  <si>
    <t xml:space="preserve">Plasma membrane ATPase 1           </t>
  </si>
  <si>
    <t>P21242</t>
  </si>
  <si>
    <t>PSA3_YEAST</t>
  </si>
  <si>
    <t xml:space="preserve">Proteasome component C1            </t>
  </si>
  <si>
    <t>P30656</t>
  </si>
  <si>
    <t>PSB5_YEAST</t>
  </si>
  <si>
    <t xml:space="preserve">Proteasome component PRE2            </t>
  </si>
  <si>
    <t>P38624</t>
  </si>
  <si>
    <t>PSB6_YEAST</t>
  </si>
  <si>
    <t xml:space="preserve">Proteasome component PRE3            </t>
  </si>
  <si>
    <t>P40302</t>
  </si>
  <si>
    <t>PSA1_YEAST</t>
  </si>
  <si>
    <t xml:space="preserve">Proteasome component PRE5            </t>
  </si>
  <si>
    <t>P40303</t>
  </si>
  <si>
    <t>PSA7_YEAST</t>
  </si>
  <si>
    <t xml:space="preserve">Proteasome component PRE6            </t>
  </si>
  <si>
    <t>P23724</t>
  </si>
  <si>
    <t>PSB1_YEAST</t>
  </si>
  <si>
    <t xml:space="preserve">Proteasome component C5            </t>
  </si>
  <si>
    <t>P23638</t>
  </si>
  <si>
    <t>PSA4_YEAST</t>
  </si>
  <si>
    <t xml:space="preserve">Proteasome component Y13            </t>
  </si>
  <si>
    <t xml:space="preserve">Pyrroline-5-carboxylate reductase             </t>
  </si>
  <si>
    <t>P32263</t>
  </si>
  <si>
    <t>P5CR_YEAST</t>
  </si>
  <si>
    <t>P32895</t>
  </si>
  <si>
    <t>KPR1_YEAST</t>
  </si>
  <si>
    <t>P38689</t>
  </si>
  <si>
    <t>KPR3_YEAST</t>
  </si>
  <si>
    <t>P06103</t>
  </si>
  <si>
    <t>EIF3B_YEAST</t>
  </si>
  <si>
    <t xml:space="preserve">Eukaryotic translation initiation factor 3 90 kDa subunit       </t>
  </si>
  <si>
    <t>P32379</t>
  </si>
  <si>
    <t>PSA5_YEAST</t>
  </si>
  <si>
    <t xml:space="preserve">Proteasome component PUP2            </t>
  </si>
  <si>
    <t>P25451</t>
  </si>
  <si>
    <t>PSB3_YEAST</t>
  </si>
  <si>
    <t xml:space="preserve">Proteasome component PUP3            </t>
  </si>
  <si>
    <t>P11154</t>
  </si>
  <si>
    <t>PYC1_YEAST</t>
  </si>
  <si>
    <t xml:space="preserve">Pyruvate carboxylase 1            </t>
  </si>
  <si>
    <t>P32327</t>
  </si>
  <si>
    <t>PYC2_YEAST</t>
  </si>
  <si>
    <t xml:space="preserve">Pyruvate carboxylase 2            </t>
  </si>
  <si>
    <t>P00549</t>
  </si>
  <si>
    <t>KPYK1_YEAST</t>
  </si>
  <si>
    <t xml:space="preserve">Pyruvate kinase 1            </t>
  </si>
  <si>
    <t>A6ZVL6</t>
  </si>
  <si>
    <t>A6ZVL6_YEAS7</t>
  </si>
  <si>
    <t>Q03195</t>
  </si>
  <si>
    <t>RLI1_YEAST</t>
  </si>
  <si>
    <t xml:space="preserve">Translation initiation factor RLI1           </t>
  </si>
  <si>
    <t>P09938</t>
  </si>
  <si>
    <t>RIR2_YEAST</t>
  </si>
  <si>
    <t>P49723</t>
  </si>
  <si>
    <t>RIR4_YEAST</t>
  </si>
  <si>
    <t>P04050</t>
  </si>
  <si>
    <t>RPB1_YEAST</t>
  </si>
  <si>
    <t xml:space="preserve">DNA-directed RNA polymerase II subunit RPB1         </t>
  </si>
  <si>
    <t>A6ZL23</t>
  </si>
  <si>
    <t>A6ZL23_YEAS7</t>
  </si>
  <si>
    <t>P41805</t>
  </si>
  <si>
    <t>RL10_YEAST</t>
  </si>
  <si>
    <t>P17079</t>
  </si>
  <si>
    <t>RL12_YEAST</t>
  </si>
  <si>
    <t>P07279</t>
  </si>
  <si>
    <t>RL18_YEAST</t>
  </si>
  <si>
    <t>P05735</t>
  </si>
  <si>
    <t>RL19_YEAST</t>
  </si>
  <si>
    <t>P53030</t>
  </si>
  <si>
    <t>RL1_YEAST</t>
  </si>
  <si>
    <t>P04451</t>
  </si>
  <si>
    <t>RL23_YEAST</t>
  </si>
  <si>
    <t>P04456</t>
  </si>
  <si>
    <t>RL25_YEAST</t>
  </si>
  <si>
    <t>P02406</t>
  </si>
  <si>
    <t>RL28_YEAST</t>
  </si>
  <si>
    <t>P05736</t>
  </si>
  <si>
    <t>RL2_YEAST</t>
  </si>
  <si>
    <t>P14126</t>
  </si>
  <si>
    <t>RL3_YEAST</t>
  </si>
  <si>
    <t>P14120</t>
  </si>
  <si>
    <t>RL30_YEAST</t>
  </si>
  <si>
    <t>P38061</t>
  </si>
  <si>
    <t>RL32_YEAST</t>
  </si>
  <si>
    <t>P39741</t>
  </si>
  <si>
    <t>RL35_YEAST</t>
  </si>
  <si>
    <t>P49167</t>
  </si>
  <si>
    <t>RL38_YEAST</t>
  </si>
  <si>
    <t>A6ZVC8</t>
  </si>
  <si>
    <t>A6ZVC8_YEAS7</t>
  </si>
  <si>
    <t>P02405</t>
  </si>
  <si>
    <t>RL44_YEAST</t>
  </si>
  <si>
    <t>P49631</t>
  </si>
  <si>
    <t>RL43_YEAST</t>
  </si>
  <si>
    <t>P26321</t>
  </si>
  <si>
    <t>RL5_YEAST</t>
  </si>
  <si>
    <t>P38764</t>
  </si>
  <si>
    <t>RPN1_YEAST</t>
  </si>
  <si>
    <t xml:space="preserve">26S proteasome regulatory subunit RPN1          </t>
  </si>
  <si>
    <t>P43588</t>
  </si>
  <si>
    <t>RPN11_YEAST</t>
  </si>
  <si>
    <t xml:space="preserve">26S proteasome regulatory subunit RPN11          </t>
  </si>
  <si>
    <t>P32565</t>
  </si>
  <si>
    <t>RPN2_YEAST</t>
  </si>
  <si>
    <t xml:space="preserve">26S proteasome regulatory subunit RPN2          </t>
  </si>
  <si>
    <t>Q12250</t>
  </si>
  <si>
    <t>RPN5_YEAST</t>
  </si>
  <si>
    <t xml:space="preserve">26S proteasome regulatory subunit RPN5          </t>
  </si>
  <si>
    <t>Q12377</t>
  </si>
  <si>
    <t>RPN6_YEAST</t>
  </si>
  <si>
    <t xml:space="preserve">26S proteasome regulatory subunit RPN6          </t>
  </si>
  <si>
    <t>Q06103</t>
  </si>
  <si>
    <t>RPN7_YEAST</t>
  </si>
  <si>
    <t xml:space="preserve">26S proteasome regulatory subunit RPN7          </t>
  </si>
  <si>
    <t>Q08723</t>
  </si>
  <si>
    <t>RPN8_YEAST</t>
  </si>
  <si>
    <t xml:space="preserve">26S proteasome regulatory subunit RPN8          </t>
  </si>
  <si>
    <t>P05317</t>
  </si>
  <si>
    <t>RLA0_YEAST</t>
  </si>
  <si>
    <t>P26781</t>
  </si>
  <si>
    <t>RS11_YEAST</t>
  </si>
  <si>
    <t>P48589</t>
  </si>
  <si>
    <t>RS12_YEAST</t>
  </si>
  <si>
    <t>P05756</t>
  </si>
  <si>
    <t>RS13_YEAST</t>
  </si>
  <si>
    <t>Q01855</t>
  </si>
  <si>
    <t>RS15_YEAST</t>
  </si>
  <si>
    <t>P40213</t>
  </si>
  <si>
    <t>RS16_YEAST</t>
  </si>
  <si>
    <t>P35271</t>
  </si>
  <si>
    <t>RS18_YEAST</t>
  </si>
  <si>
    <t>P25443</t>
  </si>
  <si>
    <t>RS2_YEAST</t>
  </si>
  <si>
    <t>P38701</t>
  </si>
  <si>
    <t>RS20_YEAST</t>
  </si>
  <si>
    <t>P32827</t>
  </si>
  <si>
    <t>RS23_YEAST</t>
  </si>
  <si>
    <t>P26782</t>
  </si>
  <si>
    <t>RS24_YEAST</t>
  </si>
  <si>
    <t>P41057</t>
  </si>
  <si>
    <t>RS29A_YEAST</t>
  </si>
  <si>
    <t>P05750</t>
  </si>
  <si>
    <t>RS3_YEAST</t>
  </si>
  <si>
    <t>A7A1H0</t>
  </si>
  <si>
    <t>A7A1H0_YEAS7</t>
  </si>
  <si>
    <t>A7A160</t>
  </si>
  <si>
    <t>A7A160_YEAS7</t>
  </si>
  <si>
    <t>P05753</t>
  </si>
  <si>
    <t>RS4_YEAST</t>
  </si>
  <si>
    <t>P26783</t>
  </si>
  <si>
    <t>RS5_YEAST</t>
  </si>
  <si>
    <t>P02365</t>
  </si>
  <si>
    <t>RS6_YEAST</t>
  </si>
  <si>
    <t>P26786</t>
  </si>
  <si>
    <t>RS7A_YEAST</t>
  </si>
  <si>
    <t>P48164</t>
  </si>
  <si>
    <t>RS7B_YEAST</t>
  </si>
  <si>
    <t>P33298</t>
  </si>
  <si>
    <t>PRS6B_YEAST</t>
  </si>
  <si>
    <t xml:space="preserve">26S protease regulatory subunit 6B homolog         </t>
  </si>
  <si>
    <t>Q01939</t>
  </si>
  <si>
    <t>PRS8_YEAST</t>
  </si>
  <si>
    <t xml:space="preserve">26S protease regulatory subunit 8 homolog         </t>
  </si>
  <si>
    <t>P39954</t>
  </si>
  <si>
    <t>SAHH_YEAST</t>
  </si>
  <si>
    <t xml:space="preserve">Adenylhomocysteinase              </t>
  </si>
  <si>
    <t>P21243</t>
  </si>
  <si>
    <t>PSA6_YEAST</t>
  </si>
  <si>
    <t xml:space="preserve">Proteasome component C7-alpha            </t>
  </si>
  <si>
    <t>P06105</t>
  </si>
  <si>
    <t>SC160_YEAST</t>
  </si>
  <si>
    <t xml:space="preserve">Protein SCP160             </t>
  </si>
  <si>
    <t xml:space="preserve">Arginyl-tRNA synthetase             </t>
  </si>
  <si>
    <t xml:space="preserve">Zuotin              </t>
  </si>
  <si>
    <t xml:space="preserve">6-phphogluconate dehydrogenase             </t>
  </si>
  <si>
    <t xml:space="preserve">Tryptophan synthase             </t>
  </si>
  <si>
    <t xml:space="preserve">Heat shock protein STI1           </t>
  </si>
  <si>
    <t xml:space="preserve">Magnesium-activated aldehyde dehydrogenase            </t>
  </si>
  <si>
    <t xml:space="preserve">Protein SIS1             </t>
  </si>
  <si>
    <t xml:space="preserve">Elongation factor 3A            </t>
  </si>
  <si>
    <t xml:space="preserve">Heat shock protein SSA2           </t>
  </si>
  <si>
    <t xml:space="preserve">Threonyl-tRNA synthetase             </t>
  </si>
  <si>
    <t xml:space="preserve">Tubulin beta chain            </t>
  </si>
  <si>
    <t>P15303</t>
  </si>
  <si>
    <t>SEC23_YEAST</t>
  </si>
  <si>
    <t xml:space="preserve">Protein transport protein SEC23           </t>
  </si>
  <si>
    <t>P38968</t>
  </si>
  <si>
    <t>SEC31_YEAST</t>
  </si>
  <si>
    <t xml:space="preserve">Protein transport protein SEC31           </t>
  </si>
  <si>
    <t>P07283</t>
  </si>
  <si>
    <t>PMM_YEAST</t>
  </si>
  <si>
    <t>P40510</t>
  </si>
  <si>
    <t>SER33_YEAST</t>
  </si>
  <si>
    <t>Q12118</t>
  </si>
  <si>
    <t>SGT2_YEAST</t>
  </si>
  <si>
    <t xml:space="preserve">Small glutamine-rich tetratricopeptide repeat-containing protein 2         </t>
  </si>
  <si>
    <t xml:space="preserve">Serine hydroxymethyltransferase             </t>
  </si>
  <si>
    <t>P25294</t>
  </si>
  <si>
    <t>SIS1_YEAST</t>
  </si>
  <si>
    <t>P00445</t>
  </si>
  <si>
    <t>SODC_YEAST</t>
  </si>
  <si>
    <t xml:space="preserve">Superoxide dismutase [Cu-Zn]            </t>
  </si>
  <si>
    <t>P25567</t>
  </si>
  <si>
    <t>SRO9_YEAST</t>
  </si>
  <si>
    <t xml:space="preserve">RNA-binding protein SRO9            </t>
  </si>
  <si>
    <t>P10591</t>
  </si>
  <si>
    <t>HSP71_YEAST</t>
  </si>
  <si>
    <t xml:space="preserve">Heat shock protein SSA1           </t>
  </si>
  <si>
    <t>P10592</t>
  </si>
  <si>
    <t>HSP72_YEAST</t>
  </si>
  <si>
    <t>P09435</t>
  </si>
  <si>
    <t>HSP73_YEAST</t>
  </si>
  <si>
    <t xml:space="preserve">Heat shock protein SSA3           </t>
  </si>
  <si>
    <t>P22202</t>
  </si>
  <si>
    <t>HSP74_YEAST</t>
  </si>
  <si>
    <t xml:space="preserve">Heat shock protein SSA4           </t>
  </si>
  <si>
    <t>P32589</t>
  </si>
  <si>
    <t>HSP7F_YEAST</t>
  </si>
  <si>
    <t xml:space="preserve">Heat shock protein homolog SSE1          </t>
  </si>
  <si>
    <t>P32590</t>
  </si>
  <si>
    <t>HSP79_YEAST</t>
  </si>
  <si>
    <t xml:space="preserve">Heat shock protein homolog SSE2          </t>
  </si>
  <si>
    <t>P38788</t>
  </si>
  <si>
    <t>SSZ1_YEAST</t>
  </si>
  <si>
    <t>P15705</t>
  </si>
  <si>
    <t>STI1_YEAST</t>
  </si>
  <si>
    <t>P39015</t>
  </si>
  <si>
    <t>STM1_YEAST</t>
  </si>
  <si>
    <t xml:space="preserve">Suppressor protein STM1            </t>
  </si>
  <si>
    <t xml:space="preserve">ATP-dependent RNA helicase SUB2           </t>
  </si>
  <si>
    <t>Q07478</t>
  </si>
  <si>
    <t>SUB2_YEAST</t>
  </si>
  <si>
    <t>P32911</t>
  </si>
  <si>
    <t>SUI1_YEAST</t>
  </si>
  <si>
    <t xml:space="preserve">Eukaryotic translation initiation factor eIF-1          </t>
  </si>
  <si>
    <t>P20459</t>
  </si>
  <si>
    <t>IF2A_YEAST</t>
  </si>
  <si>
    <t xml:space="preserve">Eukaryotic translation initiation factor 2 subunit alpha        </t>
  </si>
  <si>
    <t>P09064</t>
  </si>
  <si>
    <t>IF2B_YEAST</t>
  </si>
  <si>
    <t xml:space="preserve">Eukaryotic translation initiation factor 2 subunit beta        </t>
  </si>
  <si>
    <t>P12385</t>
  </si>
  <si>
    <t>ERF1_YEAST</t>
  </si>
  <si>
    <t xml:space="preserve">Eukaryotic peptide chain release factor subunit 1        </t>
  </si>
  <si>
    <t xml:space="preserve">Transaldolase              </t>
  </si>
  <si>
    <t>P15019</t>
  </si>
  <si>
    <t>TAL1_YEAST</t>
  </si>
  <si>
    <t>P02994</t>
  </si>
  <si>
    <t>EF1A_YEAST</t>
  </si>
  <si>
    <t xml:space="preserve">Elongation factor 1-alpha            </t>
  </si>
  <si>
    <t>P36008</t>
  </si>
  <si>
    <t>EF1G2_YEAST</t>
  </si>
  <si>
    <t xml:space="preserve">Elongation factor 1-gamma 2           </t>
  </si>
  <si>
    <t>P17423</t>
  </si>
  <si>
    <t>KHSE_YEAST</t>
  </si>
  <si>
    <t>P16120</t>
  </si>
  <si>
    <t>THRC_YEAST</t>
  </si>
  <si>
    <t xml:space="preserve">Threonine synthase             </t>
  </si>
  <si>
    <t>A6ZQJ1</t>
  </si>
  <si>
    <t>IF4A_YEAS7</t>
  </si>
  <si>
    <t xml:space="preserve">ATP-dependent RNA helicase eIF4A           </t>
  </si>
  <si>
    <t>P38912</t>
  </si>
  <si>
    <t>IF1A_YEAST</t>
  </si>
  <si>
    <t xml:space="preserve">Eukaryotic translation initiation factor 1A          </t>
  </si>
  <si>
    <t>P34167</t>
  </si>
  <si>
    <t>IF4B_YEAST</t>
  </si>
  <si>
    <t xml:space="preserve">Eukaryotic translation initiation factor 4B          </t>
  </si>
  <si>
    <t>P38249</t>
  </si>
  <si>
    <t>EIF3A_YEAST</t>
  </si>
  <si>
    <t xml:space="preserve">Eukaryotic translation initiation factor 3 110 kDa subunit       </t>
  </si>
  <si>
    <t>P40217</t>
  </si>
  <si>
    <t>EIF3I_YEAST</t>
  </si>
  <si>
    <t xml:space="preserve">Eukaryotic translation initiation factor 3 39 kDa subunit       </t>
  </si>
  <si>
    <t>Q04067</t>
  </si>
  <si>
    <t>EIF3G_YEAST</t>
  </si>
  <si>
    <t xml:space="preserve">Eukaryotic translation initiation factor 3 RNA-binding subunit        </t>
  </si>
  <si>
    <t>P07260</t>
  </si>
  <si>
    <t>IF4E_YEAST</t>
  </si>
  <si>
    <t xml:space="preserve">Eukaryotic translation initiation factor 4E          </t>
  </si>
  <si>
    <t>P39935</t>
  </si>
  <si>
    <t>IF4F1_YEAST</t>
  </si>
  <si>
    <t xml:space="preserve">Eukaryotic initiation factor 4F subunit p150         </t>
  </si>
  <si>
    <t>P38431</t>
  </si>
  <si>
    <t>IF5_YEAST</t>
  </si>
  <si>
    <t xml:space="preserve">Eukaryotic translation initiation factor 5          </t>
  </si>
  <si>
    <t>Q12522</t>
  </si>
  <si>
    <t>IF6_YEAST</t>
  </si>
  <si>
    <t xml:space="preserve">Eukaryotic translation initiation factor 6          </t>
  </si>
  <si>
    <t>P23254</t>
  </si>
  <si>
    <t>TKT1_YEAST</t>
  </si>
  <si>
    <t xml:space="preserve">Transketolase 1             </t>
  </si>
  <si>
    <t>P35691</t>
  </si>
  <si>
    <t>TCTP_YEAST</t>
  </si>
  <si>
    <t xml:space="preserve">Translationally-controlled tumor protein homolog           </t>
  </si>
  <si>
    <t>P00942</t>
  </si>
  <si>
    <t>TPIS_YEAST</t>
  </si>
  <si>
    <t>P00899</t>
  </si>
  <si>
    <t>TRPE_YEAST</t>
  </si>
  <si>
    <t xml:space="preserve">Anthranilate synthase component 1           </t>
  </si>
  <si>
    <t>P00931</t>
  </si>
  <si>
    <t>TRP_YEAST</t>
  </si>
  <si>
    <t>P29509</t>
  </si>
  <si>
    <t>TRXB1_YEAST</t>
  </si>
  <si>
    <t xml:space="preserve">Thioredoxin reductase 1            </t>
  </si>
  <si>
    <t>P34760</t>
  </si>
  <si>
    <t>TSA1_YEAST</t>
  </si>
  <si>
    <t xml:space="preserve">Peroxiredoxin TSA1             </t>
  </si>
  <si>
    <t>P02557</t>
  </si>
  <si>
    <t>TBB_YEAST</t>
  </si>
  <si>
    <t xml:space="preserve">Elongation factor Tu            </t>
  </si>
  <si>
    <t>P08405</t>
  </si>
  <si>
    <t>TY1A_YEAST</t>
  </si>
  <si>
    <t xml:space="preserve">Transpon TyH3 Gag polyprotein           </t>
  </si>
  <si>
    <t xml:space="preserve">Tyryl-tRNA synthetase             </t>
  </si>
  <si>
    <t>P61864</t>
  </si>
  <si>
    <t>UBIQ_YEAST</t>
  </si>
  <si>
    <t xml:space="preserve">Ubiquitin              </t>
  </si>
  <si>
    <t>P05759</t>
  </si>
  <si>
    <t>RS37_YEAST</t>
  </si>
  <si>
    <t>A7A0L9</t>
  </si>
  <si>
    <t>A7A0L9_YEAS7</t>
  </si>
  <si>
    <t xml:space="preserve">Poly-ubiquitin              </t>
  </si>
  <si>
    <t xml:space="preserve">Aspartate transcarbamylase             </t>
  </si>
  <si>
    <t>P07259</t>
  </si>
  <si>
    <t>PYR1_YEAST</t>
  </si>
  <si>
    <t>P17255</t>
  </si>
  <si>
    <t>VATA_YEAST</t>
  </si>
  <si>
    <t xml:space="preserve">V-type proton ATPase catalytic subunit A         </t>
  </si>
  <si>
    <t>P41807</t>
  </si>
  <si>
    <t>VATH_YEAST</t>
  </si>
  <si>
    <t xml:space="preserve">V-type proton ATPase subunit H          </t>
  </si>
  <si>
    <t>P16140</t>
  </si>
  <si>
    <t>VATB_YEAST</t>
  </si>
  <si>
    <t xml:space="preserve">V-type proton ATPase subunit B          </t>
  </si>
  <si>
    <t>P22203</t>
  </si>
  <si>
    <t>VATE_YEAST</t>
  </si>
  <si>
    <t xml:space="preserve">V-type proton ATPase subunit E          </t>
  </si>
  <si>
    <t>P31412</t>
  </si>
  <si>
    <t>VATC_YEAST</t>
  </si>
  <si>
    <t xml:space="preserve">V-type proton ATPase subunit C          </t>
  </si>
  <si>
    <t>P21576</t>
  </si>
  <si>
    <t>VPS1_YEAST</t>
  </si>
  <si>
    <t xml:space="preserve">Vacuolar protein sorting-associated protein 1          </t>
  </si>
  <si>
    <t>Q12363</t>
  </si>
  <si>
    <t>WTM1_YEAST</t>
  </si>
  <si>
    <t xml:space="preserve">Transcriptional modulator WTM1            </t>
  </si>
  <si>
    <t>P38219</t>
  </si>
  <si>
    <t>YBN5_YEAST</t>
  </si>
  <si>
    <t xml:space="preserve">Uncharacterized GTP-binding protein YBR025C           </t>
  </si>
  <si>
    <t>A6ZS16</t>
  </si>
  <si>
    <t>A6ZS16_YEAS7</t>
  </si>
  <si>
    <t xml:space="preserve">Heat shock protein            </t>
  </si>
  <si>
    <t>P16521</t>
  </si>
  <si>
    <t>EF3A_YEAST</t>
  </si>
  <si>
    <t>P43616</t>
  </si>
  <si>
    <t>CPGL_YEAST</t>
  </si>
  <si>
    <t xml:space="preserve">Glutamate carboxypeptidase-like protein YFR044C           </t>
  </si>
  <si>
    <t>P53235</t>
  </si>
  <si>
    <t>EIF2A_YEAST</t>
  </si>
  <si>
    <t xml:space="preserve">Eukaryotic translation initiation factor 2A          </t>
  </si>
  <si>
    <t>Q3E772</t>
  </si>
  <si>
    <t>YG169_YEAST</t>
  </si>
  <si>
    <t xml:space="preserve">Uncharacterized protein YGR169C-A            </t>
  </si>
  <si>
    <t>P38708</t>
  </si>
  <si>
    <t>YHI0_YEAST</t>
  </si>
  <si>
    <t xml:space="preserve">Putative prolyl-tRNA synthetase YHR020W           </t>
  </si>
  <si>
    <t>Q05016</t>
  </si>
  <si>
    <t>YM71_YEAST</t>
  </si>
  <si>
    <t xml:space="preserve">Uncharacterized oxidoreductase YMR226C            </t>
  </si>
  <si>
    <t>P53981</t>
  </si>
  <si>
    <t>YNB0_YEAST</t>
  </si>
  <si>
    <t>P53852</t>
  </si>
  <si>
    <t>SYC_YEAST</t>
  </si>
  <si>
    <t xml:space="preserve">Cysteinyl-tRNA synthetase             </t>
  </si>
  <si>
    <t>Q12040</t>
  </si>
  <si>
    <t>YO283_YEAST</t>
  </si>
  <si>
    <t>Q08971</t>
  </si>
  <si>
    <t>YP225_YEAST</t>
  </si>
  <si>
    <t xml:space="preserve">UPF0368 protein YPL225W            </t>
  </si>
  <si>
    <t>Q12159</t>
  </si>
  <si>
    <t>YRA1_YEAST</t>
  </si>
  <si>
    <t xml:space="preserve">RNA annealing protein YRA1           </t>
  </si>
  <si>
    <t>Q08245</t>
  </si>
  <si>
    <t>ZEO1_YEAST</t>
  </si>
  <si>
    <t xml:space="preserve">Protein ZEO1             </t>
  </si>
  <si>
    <t>P32527</t>
  </si>
  <si>
    <t>ZUO1_YEAST</t>
  </si>
  <si>
    <t>P11412</t>
  </si>
  <si>
    <t>G6PD_YEAST</t>
  </si>
  <si>
    <t xml:space="preserve">Aldehyde dehydrogenase 5            </t>
  </si>
  <si>
    <t xml:space="preserve">Heat shock protein SSC1           </t>
  </si>
  <si>
    <t>B5B579</t>
  </si>
  <si>
    <t>B5B579_YEAST</t>
  </si>
  <si>
    <t>P00958</t>
  </si>
  <si>
    <t>SYMC_YEAST</t>
  </si>
  <si>
    <t>P02992</t>
  </si>
  <si>
    <t>EFTU_YEAST</t>
  </si>
  <si>
    <t>P04147</t>
  </si>
  <si>
    <t>PABP_YEAST</t>
  </si>
  <si>
    <t xml:space="preserve">Polyadenylate-binding protein             </t>
  </si>
  <si>
    <t>P04801</t>
  </si>
  <si>
    <t>SYTC_YEAST</t>
  </si>
  <si>
    <t>P04802</t>
  </si>
  <si>
    <t>SYDC_YEAST</t>
  </si>
  <si>
    <t xml:space="preserve">Aspartyl-tRNA synthetase             </t>
  </si>
  <si>
    <t>P07244</t>
  </si>
  <si>
    <t>PUR2_YEAST</t>
  </si>
  <si>
    <t xml:space="preserve">Bifunctional purine biynthetic protein ADE5          </t>
  </si>
  <si>
    <t>P07245</t>
  </si>
  <si>
    <t>C1TC_YEAST</t>
  </si>
  <si>
    <t xml:space="preserve">C-1-tetrahydrofolate synthase             </t>
  </si>
  <si>
    <t>P07246</t>
  </si>
  <si>
    <t>ADH3_YEAST</t>
  </si>
  <si>
    <t xml:space="preserve">Alcohol dehydrogenase 3            </t>
  </si>
  <si>
    <t>P07263</t>
  </si>
  <si>
    <t>SYH_YEAST</t>
  </si>
  <si>
    <t>P07284</t>
  </si>
  <si>
    <t>SYSC_YEAST</t>
  </si>
  <si>
    <t xml:space="preserve">Seryl-tRNA synthetase             </t>
  </si>
  <si>
    <t>P07342</t>
  </si>
  <si>
    <t>ILVB_YEAST</t>
  </si>
  <si>
    <t xml:space="preserve">Acetolactate synthase catalytic subunit           </t>
  </si>
  <si>
    <t>P07806</t>
  </si>
  <si>
    <t>SYV_YEAST</t>
  </si>
  <si>
    <t xml:space="preserve">Valyl-tRNA synthetase             </t>
  </si>
  <si>
    <t>P08417</t>
  </si>
  <si>
    <t>FUMH_YEAST</t>
  </si>
  <si>
    <t xml:space="preserve">Fumarate hydratase             </t>
  </si>
  <si>
    <t>P09436</t>
  </si>
  <si>
    <t>SYIC_YEAST</t>
  </si>
  <si>
    <t xml:space="preserve">Isoleucyl-tRNA synthetase             </t>
  </si>
  <si>
    <t>P12398</t>
  </si>
  <si>
    <t>HSP77_YEAST</t>
  </si>
  <si>
    <t>P12695</t>
  </si>
  <si>
    <t>ODP2_YEAST</t>
  </si>
  <si>
    <t xml:space="preserve">Dihydrolipoyllysine-residue acetyltransferase component of pyruvate dehydrogenase complex        </t>
  </si>
  <si>
    <t>P14843</t>
  </si>
  <si>
    <t>AROF_YEAST</t>
  </si>
  <si>
    <t>P15180</t>
  </si>
  <si>
    <t>SYKC_YEAST</t>
  </si>
  <si>
    <t>P19882</t>
  </si>
  <si>
    <t>HSP60_YEAST</t>
  </si>
  <si>
    <t xml:space="preserve">Heat shock protein 60           </t>
  </si>
  <si>
    <t>P23542</t>
  </si>
  <si>
    <t>AATC_YEAST</t>
  </si>
  <si>
    <t>P25605</t>
  </si>
  <si>
    <t>ILV6_YEAST</t>
  </si>
  <si>
    <t xml:space="preserve">Acetolactate synthase small subunit           </t>
  </si>
  <si>
    <t>P26637</t>
  </si>
  <si>
    <t>SYLC_YEAST</t>
  </si>
  <si>
    <t>P32449</t>
  </si>
  <si>
    <t>AROG_YEAST</t>
  </si>
  <si>
    <t>P36013</t>
  </si>
  <si>
    <t>MAOM_YEAST</t>
  </si>
  <si>
    <t xml:space="preserve">NAD-dependent malic enzyme            </t>
  </si>
  <si>
    <t>P36421</t>
  </si>
  <si>
    <t>SYYC_YEAST</t>
  </si>
  <si>
    <t>P38707</t>
  </si>
  <si>
    <t>SYNC_YEAST</t>
  </si>
  <si>
    <t xml:space="preserve">Asparaginyl-tRNA synthetase             </t>
  </si>
  <si>
    <t xml:space="preserve">Branched-chain-amino-acid aminotransferase             </t>
  </si>
  <si>
    <t>P38910</t>
  </si>
  <si>
    <t>CH10_YEAST</t>
  </si>
  <si>
    <t xml:space="preserve">10 kDa heat shock protein          </t>
  </si>
  <si>
    <t>P38999</t>
  </si>
  <si>
    <t>LYS9_YEAST</t>
  </si>
  <si>
    <t xml:space="preserve">Saccharopine dehydrogenase [NADP+            </t>
  </si>
  <si>
    <t>P39522</t>
  </si>
  <si>
    <t>ILV3_YEAST</t>
  </si>
  <si>
    <t xml:space="preserve">Dihydroxy-acid dehydratase             </t>
  </si>
  <si>
    <t>P40047</t>
  </si>
  <si>
    <t>ALDH5_YEAST</t>
  </si>
  <si>
    <t>P40825</t>
  </si>
  <si>
    <t>SYAC_YEAST</t>
  </si>
  <si>
    <t>P46655</t>
  </si>
  <si>
    <t>SYEC_YEAST</t>
  </si>
  <si>
    <t xml:space="preserve">Homocitrate synthase             </t>
  </si>
  <si>
    <t>P49367</t>
  </si>
  <si>
    <t>LYS4_YEAST</t>
  </si>
  <si>
    <t>P54115</t>
  </si>
  <si>
    <t>ALDH6_YEAST</t>
  </si>
  <si>
    <t>Q05506</t>
  </si>
  <si>
    <t>SYRC_YEAST</t>
  </si>
  <si>
    <t>Transport</t>
  </si>
  <si>
    <t xml:space="preserve">Adenylosuccinate synthetase             </t>
  </si>
  <si>
    <t xml:space="preserve">Adenylosuccinate lyase             </t>
  </si>
  <si>
    <t xml:space="preserve">Amidophosphoribosyltransferase              </t>
  </si>
  <si>
    <t xml:space="preserve">Phosphoribosylformylglycinamidine synthase             </t>
  </si>
  <si>
    <t xml:space="preserve">Adenylate kinase cytosolic            </t>
  </si>
  <si>
    <t xml:space="preserve">ADP-ribosylation factor 1            </t>
  </si>
  <si>
    <t xml:space="preserve">ADP-ribosylation factor 2            </t>
  </si>
  <si>
    <t xml:space="preserve">Argininosuccinate synthase             </t>
  </si>
  <si>
    <t xml:space="preserve">Argininosuccinate lyase             </t>
  </si>
  <si>
    <t>protein folding</t>
  </si>
  <si>
    <t>ALD5</t>
  </si>
  <si>
    <t xml:space="preserve">Probable phosphoglycerate mutase YOR283W           </t>
  </si>
  <si>
    <t xml:space="preserve">Carbamoyl-phosphate synthase arginine-specific large chain          </t>
  </si>
  <si>
    <t>Protein folding</t>
  </si>
  <si>
    <t xml:space="preserve">Fructose-bisphosphate aldolase             </t>
  </si>
  <si>
    <t xml:space="preserve">6-phosphofructokinase subunit alpha            </t>
  </si>
  <si>
    <t xml:space="preserve">6-phosphofructokinase subunit beta            </t>
  </si>
  <si>
    <t xml:space="preserve">Glucose-6-phosphate isomerase             </t>
  </si>
  <si>
    <t xml:space="preserve">Phosphoglycerate kinase             </t>
  </si>
  <si>
    <t xml:space="preserve">DL-glycerol-3-phosphatase              </t>
  </si>
  <si>
    <t xml:space="preserve">D-3-phosphoglycerate dehydrogenase 2            </t>
  </si>
  <si>
    <t>YDR341C</t>
  </si>
  <si>
    <t>ALD6</t>
  </si>
  <si>
    <t>GUS1</t>
  </si>
  <si>
    <t>DED81</t>
  </si>
  <si>
    <t xml:space="preserve">Phospho-2-dehydro-3-deoxyheptonate aldolase             </t>
  </si>
  <si>
    <t>HSP60</t>
  </si>
  <si>
    <t>ARO3</t>
  </si>
  <si>
    <t>PDA2</t>
  </si>
  <si>
    <t>ILS1</t>
  </si>
  <si>
    <t>FUM1</t>
  </si>
  <si>
    <t>VAS1</t>
  </si>
  <si>
    <t>ILV2</t>
  </si>
  <si>
    <t>SES1</t>
  </si>
  <si>
    <t>ADH3</t>
  </si>
  <si>
    <t>ADE3</t>
  </si>
  <si>
    <t>ADE5,7</t>
  </si>
  <si>
    <t>DPS1</t>
  </si>
  <si>
    <t>PAB1</t>
  </si>
  <si>
    <t> 1,3-beta-D-glucan synthase catalytic subunit</t>
  </si>
  <si>
    <t xml:space="preserve">Glycogen phosphorylase             </t>
  </si>
  <si>
    <t xml:space="preserve">Glucose-6-phosphate 1-dehydrogenase             </t>
  </si>
  <si>
    <t>Fr4minus</t>
  </si>
  <si>
    <t>Fr4plus</t>
  </si>
  <si>
    <t>translation (elongation)</t>
  </si>
  <si>
    <t xml:space="preserve">60S ribosomal export protein NMD3          </t>
  </si>
  <si>
    <t xml:space="preserve">60S ribosomal protein L10           </t>
  </si>
  <si>
    <t xml:space="preserve">60S ribosomal protein L12           </t>
  </si>
  <si>
    <t xml:space="preserve">60S ribosomal protein L18           </t>
  </si>
  <si>
    <t xml:space="preserve">60S ribosomal protein L19           </t>
  </si>
  <si>
    <t xml:space="preserve">60S ribosomal protein L1           </t>
  </si>
  <si>
    <t xml:space="preserve">60S ribosomal protein L23           </t>
  </si>
  <si>
    <t xml:space="preserve">60S ribosomal protein L25           </t>
  </si>
  <si>
    <t xml:space="preserve">60S ribosomal protein L28           </t>
  </si>
  <si>
    <t xml:space="preserve">60S ribosomal protein L2           </t>
  </si>
  <si>
    <t xml:space="preserve">60S ribosomal protein L3           </t>
  </si>
  <si>
    <t xml:space="preserve">60S ribosomal protein L30           </t>
  </si>
  <si>
    <t xml:space="preserve">60S ribosomal protein L32           </t>
  </si>
  <si>
    <t xml:space="preserve">60S ribosomal protein L35           </t>
  </si>
  <si>
    <t xml:space="preserve">60S ribosomal protein L38           </t>
  </si>
  <si>
    <t xml:space="preserve">60S ribosomal protein L42           </t>
  </si>
  <si>
    <t xml:space="preserve">60S ribosomal protein L43           </t>
  </si>
  <si>
    <t xml:space="preserve">60S ribosomal protein L5           </t>
  </si>
  <si>
    <t xml:space="preserve">60S acidic ribosomal protein P0          </t>
  </si>
  <si>
    <t xml:space="preserve">40S ribosomal protein S11           </t>
  </si>
  <si>
    <t xml:space="preserve">40S ribosomal protein S12           </t>
  </si>
  <si>
    <t xml:space="preserve">40S ribosomal protein S13           </t>
  </si>
  <si>
    <t xml:space="preserve">40S ribosomal protein S15           </t>
  </si>
  <si>
    <t xml:space="preserve">40S ribosomal protein S16           </t>
  </si>
  <si>
    <t xml:space="preserve">40S ribosomal protein S18           </t>
  </si>
  <si>
    <t xml:space="preserve">40S ribosomal protein S2           </t>
  </si>
  <si>
    <t xml:space="preserve">40S ribosomal protein S20           </t>
  </si>
  <si>
    <t xml:space="preserve">40S ribosomal protein S23           </t>
  </si>
  <si>
    <t xml:space="preserve">40S ribosomal protein S24           </t>
  </si>
  <si>
    <t xml:space="preserve">40S ribosomal protein S28-A           </t>
  </si>
  <si>
    <t xml:space="preserve">40S ribosomal protein S29-A           </t>
  </si>
  <si>
    <t xml:space="preserve">40S ribosomal protein S3           </t>
  </si>
  <si>
    <t xml:space="preserve">ribosomal protein S30A            </t>
  </si>
  <si>
    <t xml:space="preserve">ribosomal protein S31            </t>
  </si>
  <si>
    <t xml:space="preserve">40S ribosomal protein S4           </t>
  </si>
  <si>
    <t xml:space="preserve">40S ribosomal protein S5           </t>
  </si>
  <si>
    <t xml:space="preserve">40S ribosomal protein S6           </t>
  </si>
  <si>
    <t xml:space="preserve">40S ribosomal protein S7-A           </t>
  </si>
  <si>
    <t xml:space="preserve">40S ribosomal protein S7-B           </t>
  </si>
  <si>
    <t xml:space="preserve">40S ribosomal protein S8           </t>
  </si>
  <si>
    <t xml:space="preserve">40S ribosomal protein S31           </t>
  </si>
  <si>
    <t xml:space="preserve">ribosome-associated complex subunit SSZ1           </t>
  </si>
  <si>
    <t>Transposition</t>
  </si>
  <si>
    <t>Cell growth</t>
  </si>
  <si>
    <t>Translation (regulation)</t>
  </si>
  <si>
    <t>cell cycle</t>
  </si>
  <si>
    <t>translation (regulation)</t>
  </si>
  <si>
    <t>Transport (protein)</t>
  </si>
  <si>
    <t>Transport (veiscles)</t>
  </si>
  <si>
    <t>Translation (AA tRNA synthetase acitivity)</t>
  </si>
  <si>
    <t>Translation</t>
  </si>
  <si>
    <t>Translation (elongation)</t>
  </si>
  <si>
    <t>Transcription</t>
  </si>
  <si>
    <t>Transcritpion (regulation)</t>
  </si>
  <si>
    <t xml:space="preserve">Glucosamine--fructose-6-phosphate aminotransferase [isomerizing]            </t>
  </si>
  <si>
    <t>Translation (initiation)</t>
  </si>
  <si>
    <t xml:space="preserve">ATP phosphoribosyltransferase             </t>
  </si>
  <si>
    <t>signalling</t>
  </si>
  <si>
    <t>Protein folding and unfolding</t>
  </si>
  <si>
    <t xml:space="preserve">Mannose-1-phosphate guanosyltransferase             </t>
  </si>
  <si>
    <t>Transport (proton)</t>
  </si>
  <si>
    <t>Transport (vesicles)</t>
  </si>
  <si>
    <t>Signalling</t>
  </si>
  <si>
    <t>FKS1</t>
  </si>
  <si>
    <t>transport (vesicles mediated)/endocytosis</t>
  </si>
  <si>
    <t>Protein KES1</t>
  </si>
  <si>
    <t>Protein modification (glycosylation)</t>
  </si>
  <si>
    <t xml:space="preserve">Nucleosome assembly protein            </t>
  </si>
  <si>
    <t>Protein modification (acetylation)</t>
  </si>
  <si>
    <t>Transport (mRNA)</t>
  </si>
  <si>
    <t>Oxydo-reduction</t>
  </si>
  <si>
    <t xml:space="preserve">Ribonucleoside-diphosphate reductase small chain 1          </t>
  </si>
  <si>
    <t xml:space="preserve">Ribonucleoside-diphosphate reductase small chain 2          </t>
  </si>
  <si>
    <t xml:space="preserve">Ribose-phosphate pyrophphokinase 1            </t>
  </si>
  <si>
    <t>Protein catabolic process</t>
  </si>
  <si>
    <t>transport (vesicle mediated)</t>
  </si>
  <si>
    <t>Translation (ribosome biogenesis)</t>
  </si>
  <si>
    <t xml:space="preserve">Phosphomannomutase              </t>
  </si>
  <si>
    <t>Translation (termination)</t>
  </si>
  <si>
    <t>Protein folding (co-chaperon)</t>
  </si>
  <si>
    <t>Translation (regulation intiation, ass ribosome, TOR signaling pathway)</t>
  </si>
  <si>
    <t>Metabolic process (pentose-phosphate shunt)</t>
  </si>
  <si>
    <t>Translation (tRNA amino acylation)</t>
  </si>
  <si>
    <t>protein modification (ubiquitinylation</t>
  </si>
  <si>
    <t xml:space="preserve">Triosephosphate isomerase             </t>
  </si>
  <si>
    <t>Metabolic process (amino acid)</t>
  </si>
  <si>
    <t>Metabolic process (carbohydrate catabolic process)</t>
  </si>
  <si>
    <t>Translation elongation</t>
  </si>
  <si>
    <t>Metabolic process</t>
  </si>
  <si>
    <t>biological process unknown</t>
  </si>
  <si>
    <t xml:space="preserve">Uncharacterized phosphatase YNL010W            </t>
  </si>
  <si>
    <t>oxydo-reduction</t>
  </si>
  <si>
    <t>proteolysis</t>
  </si>
  <si>
    <t>Metabolic process (amino acid biosynthesis)</t>
  </si>
  <si>
    <t>Metabolic process (lipid biosynthesis)</t>
  </si>
  <si>
    <t>Metabolic process (purine)</t>
  </si>
  <si>
    <t>Metabolic process (hypusine)</t>
  </si>
  <si>
    <t>Metabolic process (glycolysis)</t>
  </si>
  <si>
    <t>Metabolic process (Krebs cycle)</t>
  </si>
  <si>
    <t>Metabolic process (nucleoside)</t>
  </si>
  <si>
    <t>Metabolic process (purin biosynthesis)</t>
  </si>
  <si>
    <t xml:space="preserve">Metabolic process </t>
  </si>
  <si>
    <t>Metabolic process (purine biosynthesis)</t>
  </si>
  <si>
    <t>Metabolic process (phosphate)</t>
  </si>
  <si>
    <t>Metabolic process (isoprenoid)</t>
  </si>
  <si>
    <t>Metabolic process (amino acid, fermentation, ...)</t>
  </si>
  <si>
    <t>Metabolic process (amino acid and dervatives)</t>
  </si>
  <si>
    <t>Metabolic process (cofactor)</t>
  </si>
  <si>
    <t>Transcription/ RNA Metabolic process</t>
  </si>
  <si>
    <t>Metabolic process (cofactor))</t>
  </si>
  <si>
    <t>Metabolic process (amino acid and derivatives)</t>
  </si>
  <si>
    <t>Metabolic process (amino acid biosynthesis process)</t>
  </si>
  <si>
    <t>Average amount</t>
  </si>
  <si>
    <t>standard deviation</t>
  </si>
  <si>
    <t>relative standard deviation</t>
  </si>
  <si>
    <t>Fr6Plus</t>
  </si>
  <si>
    <t>Fr4Plus</t>
  </si>
  <si>
    <t>ng/µl</t>
  </si>
  <si>
    <t xml:space="preserve">Transcription regulation/ ADN compaction/ </t>
  </si>
  <si>
    <t>Metabolic process (carbohydrate)</t>
  </si>
  <si>
    <t>Cell cycle / Organelle organization</t>
  </si>
  <si>
    <t>cell cycle / motility/</t>
  </si>
  <si>
    <t>Metabolic process (RNA)</t>
  </si>
  <si>
    <t xml:space="preserve">Ribose-phosphate pyrophosphokinase 3            </t>
  </si>
  <si>
    <t>Translation (Ribosome biogenesis)</t>
  </si>
  <si>
    <t xml:space="preserve">tRNA (cytosine-5-)-methyltransferase NCL1            </t>
  </si>
  <si>
    <t>Cell Motility/Structure</t>
  </si>
  <si>
    <t>Protein name</t>
  </si>
  <si>
    <t>P49089,P49090</t>
  </si>
  <si>
    <t>ASNS1_YEAST, ASNS2_YEAST</t>
  </si>
  <si>
    <t xml:space="preserve">Asparagine synthetase [glutamine-hydrolyzing] 1  and 2 </t>
  </si>
  <si>
    <t>P38891, P47176</t>
  </si>
  <si>
    <t>BCA1_YEAST, BCA2_YEAST</t>
  </si>
  <si>
    <t>P29311, P34730</t>
  </si>
  <si>
    <t>BMH1_YEAST, BMH2_YEAST</t>
  </si>
  <si>
    <t xml:space="preserve">Protein BMH1 and BMH2                 </t>
  </si>
  <si>
    <t>P00330, P00331</t>
  </si>
  <si>
    <t>ADH1_YEAST, ADH2_YEAST</t>
  </si>
  <si>
    <t xml:space="preserve">Alcohol dehydrogenase 1  and 2 </t>
  </si>
  <si>
    <r>
      <rPr>
        <u/>
        <sz val="6"/>
        <color theme="1"/>
        <rFont val="Calibri"/>
        <family val="2"/>
        <scheme val="minor"/>
      </rPr>
      <t>BAT1</t>
    </r>
    <r>
      <rPr>
        <sz val="6"/>
        <color theme="1"/>
        <rFont val="Calibri"/>
        <family val="2"/>
        <scheme val="minor"/>
      </rPr>
      <t>, BAT2</t>
    </r>
  </si>
  <si>
    <r>
      <rPr>
        <u/>
        <sz val="6"/>
        <color theme="1"/>
        <rFont val="Calibri"/>
        <family val="2"/>
        <scheme val="minor"/>
      </rPr>
      <t>BMH1</t>
    </r>
    <r>
      <rPr>
        <sz val="6"/>
        <color theme="1"/>
        <rFont val="Calibri"/>
        <family val="2"/>
        <scheme val="minor"/>
      </rPr>
      <t>, BMH2</t>
    </r>
  </si>
  <si>
    <t>P00925, P00925</t>
  </si>
  <si>
    <t>ENO1_YEAST, ENO2_YEAST</t>
  </si>
  <si>
    <t xml:space="preserve">Enolase 1 and 2             </t>
  </si>
  <si>
    <r>
      <rPr>
        <u/>
        <sz val="6"/>
        <color theme="1"/>
        <rFont val="Calibri"/>
        <family val="2"/>
        <scheme val="minor"/>
      </rPr>
      <t>ENO1</t>
    </r>
    <r>
      <rPr>
        <sz val="6"/>
        <color theme="1"/>
        <rFont val="Calibri"/>
        <family val="2"/>
        <scheme val="minor"/>
      </rPr>
      <t>, ENO2</t>
    </r>
  </si>
  <si>
    <t>P41277, P40106</t>
  </si>
  <si>
    <t>GPP1_YEAST, GPP2_YEAST</t>
  </si>
  <si>
    <t xml:space="preserve">(DL)-glycerol-3-phosphatase 1   and 2          </t>
  </si>
  <si>
    <t>P32835, P32836</t>
  </si>
  <si>
    <t>GSP1_YEAST, GSP2_YEAST</t>
  </si>
  <si>
    <t xml:space="preserve">GTP-binding nuclear protein GSP1/CNR1  , GSP2/CNR2            </t>
  </si>
  <si>
    <t>P15108, P02829</t>
  </si>
  <si>
    <t>HSC82_YEAST, HSP82_YEAST</t>
  </si>
  <si>
    <t xml:space="preserve">ATP-dependent molecular chaperone HSC82, HSP82               </t>
  </si>
  <si>
    <r>
      <rPr>
        <u/>
        <sz val="6"/>
        <color theme="1"/>
        <rFont val="Calibri"/>
        <family val="2"/>
        <scheme val="minor"/>
      </rPr>
      <t>HSC82</t>
    </r>
    <r>
      <rPr>
        <sz val="6"/>
        <color theme="1"/>
        <rFont val="Calibri"/>
        <family val="2"/>
        <scheme val="minor"/>
      </rPr>
      <t>, HSP82</t>
    </r>
  </si>
  <si>
    <t>P06168, Q02340</t>
  </si>
  <si>
    <t>ILV5_YEAST, Q02340_YEAST</t>
  </si>
  <si>
    <t xml:space="preserve">Ketol-acid reductoisomerase, Acetohydroxy-acid isomeroreductase                     </t>
  </si>
  <si>
    <r>
      <rPr>
        <u/>
        <sz val="6"/>
        <color theme="1"/>
        <rFont val="Calibri"/>
        <family val="2"/>
        <scheme val="minor"/>
      </rPr>
      <t>ILV5,</t>
    </r>
    <r>
      <rPr>
        <sz val="6"/>
        <color theme="1"/>
        <rFont val="Calibri"/>
        <family val="2"/>
        <scheme val="minor"/>
      </rPr>
      <t xml:space="preserve"> ILV5G</t>
    </r>
  </si>
  <si>
    <t>P48570, Q12122</t>
  </si>
  <si>
    <t>HOSC_YEAST, HOSM_YEAST</t>
  </si>
  <si>
    <t>P05030, P19657</t>
  </si>
  <si>
    <t>PMA1_YEAST, PMA2_YEAST</t>
  </si>
  <si>
    <t xml:space="preserve">Probable inosine-5'-monophosphate dehydrogenase      </t>
  </si>
  <si>
    <t>IMDH1_YEAST, IMDH2_YEAST, IMDH3_YEAST, IMDH4_YEAST</t>
  </si>
  <si>
    <t>P50095, P39567, P38697, P50094</t>
  </si>
  <si>
    <t>P38720, P53319</t>
  </si>
  <si>
    <t>6PGD1_YEAST, 6PGD2_YEAST</t>
  </si>
  <si>
    <t>P19211, P23301</t>
  </si>
  <si>
    <t>IF5A1_YEAST, IF5A2_YEAST</t>
  </si>
  <si>
    <t xml:space="preserve">Eukaryotic translation initiation factor 5A-2 and 5A-1         </t>
  </si>
  <si>
    <t>P21954, P41939, P53982</t>
  </si>
  <si>
    <t>IDHP_YEAST, IDHC_YEAST, IDHH_YEAST</t>
  </si>
  <si>
    <t>P06208, Q12166</t>
  </si>
  <si>
    <t>LEU1_YEAST, LEU9_YEAST</t>
  </si>
  <si>
    <t>P0C0W9, Q3E757</t>
  </si>
  <si>
    <t>RL11A_YEAST, RL11B_YEAST</t>
  </si>
  <si>
    <t xml:space="preserve">60S ribosomal protein L11-A and L11-B           </t>
  </si>
  <si>
    <t>Q12690, P40212</t>
  </si>
  <si>
    <t>RL13A_YEAST, RL13B_YEAST</t>
  </si>
  <si>
    <t>60S ribosomal protein L13-A   and L13-B</t>
  </si>
  <si>
    <t>P36105, P38754</t>
  </si>
  <si>
    <t>RL14A_YEAST, RL14B_YEAST</t>
  </si>
  <si>
    <t xml:space="preserve">60S ribosomal protein L14-A  and L14-B         </t>
  </si>
  <si>
    <t>P05748, P54780</t>
  </si>
  <si>
    <t>RL15A_YEAST, RL15B_YEAST</t>
  </si>
  <si>
    <t xml:space="preserve">60S ribosomal protein L15-A   and L15-B        </t>
  </si>
  <si>
    <t xml:space="preserve">60S ribosomal proteinL16-A, L16-B           </t>
  </si>
  <si>
    <t>RL16A_YEAST, RL16B_YEAST</t>
  </si>
  <si>
    <t>P26784, P26785</t>
  </si>
  <si>
    <t>P05740, P46990</t>
  </si>
  <si>
    <t>RL17A_YEAST, RL17B_YEAST</t>
  </si>
  <si>
    <t xml:space="preserve">60S ribosomal protein L17-A , L17-A           </t>
  </si>
  <si>
    <t>P0C2I0, A6ZPE7</t>
  </si>
  <si>
    <t>RL20_YEAST, A6ZPE7_YEAS7</t>
  </si>
  <si>
    <t xml:space="preserve">60S ribosomal protein L20A, L20B           </t>
  </si>
  <si>
    <t>Q02753, Q12672</t>
  </si>
  <si>
    <t>RL21A_YEAST, RL21B_YEAST</t>
  </si>
  <si>
    <t xml:space="preserve">60S ribosomal protein L21-A , L21-B         </t>
  </si>
  <si>
    <t>P05749, P56628</t>
  </si>
  <si>
    <t>RL22A_YEAST, RL22B_YEAST</t>
  </si>
  <si>
    <t xml:space="preserve">60S ribosomal protein L22-A, L22-B          </t>
  </si>
  <si>
    <t>RPL22A, RPL22B</t>
  </si>
  <si>
    <t>P04449, P24000</t>
  </si>
  <si>
    <t>RL24A_YEAST, RL24B_YEAST</t>
  </si>
  <si>
    <t xml:space="preserve">60S ribosomal protein L24-A , L24-B          </t>
  </si>
  <si>
    <t>P05743, P53221</t>
  </si>
  <si>
    <t>RL26A_YEAST, RL26B_YEAST</t>
  </si>
  <si>
    <t xml:space="preserve">60S ribosomal protein L26-A , L26-B         </t>
  </si>
  <si>
    <t>P0C2H6, P0C2H7</t>
  </si>
  <si>
    <t>RL27A_YEAST, RL27B_YEAST</t>
  </si>
  <si>
    <t xml:space="preserve">60S ribosomal protein L27-A, L27-B           </t>
  </si>
  <si>
    <t>P0C2H8, P0C2H9</t>
  </si>
  <si>
    <t>RL31A_YEAST, RL31B_YEAST</t>
  </si>
  <si>
    <t xml:space="preserve">60S ribosomal protein L31-A , L31-B          </t>
  </si>
  <si>
    <t>P05744, P41056</t>
  </si>
  <si>
    <t>RL33A_YEAST, RL33B_YEAST</t>
  </si>
  <si>
    <t xml:space="preserve">60S ribosomal protein L33-A,  L33-B           </t>
  </si>
  <si>
    <t>P87262, P40525</t>
  </si>
  <si>
    <t>RL34A_YEAST, RL34B_YEAST</t>
  </si>
  <si>
    <t xml:space="preserve">60S ribosomal protein L34-A, L34-B           </t>
  </si>
  <si>
    <t>P05745, O14455</t>
  </si>
  <si>
    <t>RL36A_YEAST, RL36B_YEAST</t>
  </si>
  <si>
    <t xml:space="preserve">60S ribosomal protein L36-A, L36-B           </t>
  </si>
  <si>
    <t>P49166, P51402</t>
  </si>
  <si>
    <t>RL37A_YEAST, RL37B_YEAST</t>
  </si>
  <si>
    <t xml:space="preserve">60S ribosomal protein L37-A , L37-B          </t>
  </si>
  <si>
    <t>RPL37A, RPL37B</t>
  </si>
  <si>
    <t xml:space="preserve">ribosomal protein L40A (L40B )    </t>
  </si>
  <si>
    <t>P10664, P49626</t>
  </si>
  <si>
    <t>RL4A_YEAST, RL4B_YEAST</t>
  </si>
  <si>
    <t xml:space="preserve">60S ribosomal protein L4-A, L4-B           </t>
  </si>
  <si>
    <t>Q02326, P05739</t>
  </si>
  <si>
    <t>RL6A_YEAST, RL6B_YEAST</t>
  </si>
  <si>
    <t xml:space="preserve">60S ribosomal protein L6-A, L6-B           </t>
  </si>
  <si>
    <t>P05737, Q12213</t>
  </si>
  <si>
    <t>RL7A_YEAST, RL7B_YEAST</t>
  </si>
  <si>
    <t xml:space="preserve">60S ribosomal protein L7-A, L7-B           </t>
  </si>
  <si>
    <t>P17076, P29453</t>
  </si>
  <si>
    <t>RL8B_YEAST, RL8B_YEAST</t>
  </si>
  <si>
    <t xml:space="preserve">60S ribosomal protein L8-B, L8-B           </t>
  </si>
  <si>
    <r>
      <t xml:space="preserve">RPL8A, </t>
    </r>
    <r>
      <rPr>
        <u/>
        <sz val="6"/>
        <color theme="1"/>
        <rFont val="Calibri"/>
        <family val="2"/>
        <scheme val="minor"/>
      </rPr>
      <t>RPL8B</t>
    </r>
  </si>
  <si>
    <r>
      <rPr>
        <u/>
        <sz val="6"/>
        <color theme="1"/>
        <rFont val="Calibri"/>
        <family val="2"/>
        <scheme val="minor"/>
      </rPr>
      <t>RPL7A</t>
    </r>
    <r>
      <rPr>
        <sz val="6"/>
        <color theme="1"/>
        <rFont val="Calibri"/>
        <family val="2"/>
        <scheme val="minor"/>
      </rPr>
      <t>, RPL7-B</t>
    </r>
  </si>
  <si>
    <r>
      <t xml:space="preserve">RPL6A, </t>
    </r>
    <r>
      <rPr>
        <u/>
        <sz val="6"/>
        <color theme="1"/>
        <rFont val="Calibri"/>
        <family val="2"/>
        <scheme val="minor"/>
      </rPr>
      <t>RPL6B</t>
    </r>
  </si>
  <si>
    <r>
      <t xml:space="preserve">RPL4A, </t>
    </r>
    <r>
      <rPr>
        <u/>
        <sz val="6"/>
        <color theme="1"/>
        <rFont val="Calibri"/>
        <family val="2"/>
        <scheme val="minor"/>
      </rPr>
      <t>RPL4B</t>
    </r>
  </si>
  <si>
    <r>
      <t xml:space="preserve">RPL36A, </t>
    </r>
    <r>
      <rPr>
        <u/>
        <sz val="6"/>
        <color theme="1"/>
        <rFont val="Calibri"/>
        <family val="2"/>
        <scheme val="minor"/>
      </rPr>
      <t>RPL36B</t>
    </r>
  </si>
  <si>
    <r>
      <t xml:space="preserve">RPL34A, </t>
    </r>
    <r>
      <rPr>
        <u/>
        <sz val="6"/>
        <color theme="1"/>
        <rFont val="Calibri"/>
        <family val="2"/>
        <scheme val="minor"/>
      </rPr>
      <t>RPL34B</t>
    </r>
  </si>
  <si>
    <r>
      <rPr>
        <u/>
        <sz val="6"/>
        <color theme="1"/>
        <rFont val="Calibri"/>
        <family val="2"/>
        <scheme val="minor"/>
      </rPr>
      <t>RPL33A</t>
    </r>
    <r>
      <rPr>
        <sz val="6"/>
        <color theme="1"/>
        <rFont val="Calibri"/>
        <family val="2"/>
        <scheme val="minor"/>
      </rPr>
      <t>, RPL33B</t>
    </r>
  </si>
  <si>
    <r>
      <t>RPL31A,</t>
    </r>
    <r>
      <rPr>
        <u/>
        <sz val="6"/>
        <color theme="1"/>
        <rFont val="Calibri"/>
        <family val="2"/>
        <scheme val="minor"/>
      </rPr>
      <t xml:space="preserve"> RPL31B</t>
    </r>
  </si>
  <si>
    <r>
      <rPr>
        <u/>
        <sz val="6"/>
        <color theme="1"/>
        <rFont val="Calibri"/>
        <family val="2"/>
        <scheme val="minor"/>
      </rPr>
      <t>RPL27A</t>
    </r>
    <r>
      <rPr>
        <sz val="6"/>
        <color theme="1"/>
        <rFont val="Calibri"/>
        <family val="2"/>
        <scheme val="minor"/>
      </rPr>
      <t>, RPL27B</t>
    </r>
  </si>
  <si>
    <r>
      <rPr>
        <u/>
        <sz val="6"/>
        <color theme="1"/>
        <rFont val="Calibri"/>
        <family val="2"/>
        <scheme val="minor"/>
      </rPr>
      <t>RPL26A</t>
    </r>
    <r>
      <rPr>
        <sz val="6"/>
        <color theme="1"/>
        <rFont val="Calibri"/>
        <family val="2"/>
        <scheme val="minor"/>
      </rPr>
      <t>, RPL26B</t>
    </r>
  </si>
  <si>
    <r>
      <rPr>
        <u/>
        <sz val="6"/>
        <color theme="1"/>
        <rFont val="Calibri"/>
        <family val="2"/>
        <scheme val="minor"/>
      </rPr>
      <t>RPL24A</t>
    </r>
    <r>
      <rPr>
        <sz val="6"/>
        <color theme="1"/>
        <rFont val="Calibri"/>
        <family val="2"/>
        <scheme val="minor"/>
      </rPr>
      <t>, RPL24B</t>
    </r>
  </si>
  <si>
    <r>
      <rPr>
        <u/>
        <sz val="6"/>
        <color theme="1"/>
        <rFont val="Calibri"/>
        <family val="2"/>
        <scheme val="minor"/>
      </rPr>
      <t>RPL21A</t>
    </r>
    <r>
      <rPr>
        <sz val="6"/>
        <color theme="1"/>
        <rFont val="Calibri"/>
        <family val="2"/>
        <scheme val="minor"/>
      </rPr>
      <t>, RPL21B</t>
    </r>
  </si>
  <si>
    <r>
      <rPr>
        <u/>
        <sz val="6"/>
        <color theme="1"/>
        <rFont val="Calibri"/>
        <family val="2"/>
        <scheme val="minor"/>
      </rPr>
      <t>RPL20A</t>
    </r>
    <r>
      <rPr>
        <sz val="6"/>
        <color theme="1"/>
        <rFont val="Calibri"/>
        <family val="2"/>
        <scheme val="minor"/>
      </rPr>
      <t>, RPL20B</t>
    </r>
  </si>
  <si>
    <r>
      <rPr>
        <u/>
        <sz val="6"/>
        <color theme="1"/>
        <rFont val="Calibri"/>
        <family val="2"/>
        <scheme val="minor"/>
      </rPr>
      <t>RPL17A</t>
    </r>
    <r>
      <rPr>
        <sz val="6"/>
        <color theme="1"/>
        <rFont val="Calibri"/>
        <family val="2"/>
        <scheme val="minor"/>
      </rPr>
      <t>, RPL17B</t>
    </r>
  </si>
  <si>
    <r>
      <t xml:space="preserve">RPL16A, </t>
    </r>
    <r>
      <rPr>
        <u/>
        <sz val="6"/>
        <color theme="1"/>
        <rFont val="Calibri"/>
        <family val="2"/>
        <scheme val="minor"/>
      </rPr>
      <t>RPL16B</t>
    </r>
  </si>
  <si>
    <r>
      <rPr>
        <u/>
        <sz val="6"/>
        <color theme="1"/>
        <rFont val="Calibri"/>
        <family val="2"/>
        <scheme val="minor"/>
      </rPr>
      <t>RPL15A</t>
    </r>
    <r>
      <rPr>
        <sz val="6"/>
        <color theme="1"/>
        <rFont val="Calibri"/>
        <family val="2"/>
        <scheme val="minor"/>
      </rPr>
      <t>, RPL15B</t>
    </r>
  </si>
  <si>
    <r>
      <rPr>
        <u/>
        <sz val="6"/>
        <color theme="1"/>
        <rFont val="Calibri"/>
        <family val="2"/>
        <scheme val="minor"/>
      </rPr>
      <t>RPL14A</t>
    </r>
    <r>
      <rPr>
        <sz val="6"/>
        <color theme="1"/>
        <rFont val="Calibri"/>
        <family val="2"/>
        <scheme val="minor"/>
      </rPr>
      <t>, RPL14B</t>
    </r>
  </si>
  <si>
    <r>
      <rPr>
        <u/>
        <sz val="6"/>
        <color theme="1"/>
        <rFont val="Calibri"/>
        <family val="2"/>
        <scheme val="minor"/>
      </rPr>
      <t>RPL13A</t>
    </r>
    <r>
      <rPr>
        <sz val="6"/>
        <color theme="1"/>
        <rFont val="Calibri"/>
        <family val="2"/>
        <scheme val="minor"/>
      </rPr>
      <t>, RPL13B</t>
    </r>
  </si>
  <si>
    <r>
      <rPr>
        <u/>
        <sz val="6"/>
        <color theme="1"/>
        <rFont val="Calibri"/>
        <family val="2"/>
        <scheme val="minor"/>
      </rPr>
      <t>RPL11A</t>
    </r>
    <r>
      <rPr>
        <sz val="6"/>
        <color theme="1"/>
        <rFont val="Calibri"/>
        <family val="2"/>
        <scheme val="minor"/>
      </rPr>
      <t>, RPL11B</t>
    </r>
  </si>
  <si>
    <r>
      <rPr>
        <u/>
        <sz val="6"/>
        <color theme="1"/>
        <rFont val="Calibri"/>
        <family val="2"/>
        <scheme val="minor"/>
      </rPr>
      <t>PMA1</t>
    </r>
    <r>
      <rPr>
        <sz val="6"/>
        <color theme="1"/>
        <rFont val="Calibri"/>
        <family val="2"/>
        <scheme val="minor"/>
      </rPr>
      <t>, PMA2</t>
    </r>
  </si>
  <si>
    <r>
      <rPr>
        <u/>
        <sz val="6"/>
        <color theme="1"/>
        <rFont val="Calibri"/>
        <family val="2"/>
        <scheme val="minor"/>
      </rPr>
      <t>LYS20</t>
    </r>
    <r>
      <rPr>
        <sz val="6"/>
        <color theme="1"/>
        <rFont val="Calibri"/>
        <family val="2"/>
        <scheme val="minor"/>
      </rPr>
      <t>, LYS21</t>
    </r>
  </si>
  <si>
    <r>
      <rPr>
        <u/>
        <sz val="6"/>
        <color theme="1"/>
        <rFont val="Calibri"/>
        <family val="2"/>
        <scheme val="minor"/>
      </rPr>
      <t>LEU4</t>
    </r>
    <r>
      <rPr>
        <sz val="6"/>
        <color theme="1"/>
        <rFont val="Calibri"/>
        <family val="2"/>
        <scheme val="minor"/>
      </rPr>
      <t>, LEU9</t>
    </r>
  </si>
  <si>
    <t>IMD1,IMD2,IMD3,IMD4</t>
  </si>
  <si>
    <r>
      <rPr>
        <u/>
        <sz val="6"/>
        <color theme="1"/>
        <rFont val="Calibri"/>
        <family val="2"/>
        <scheme val="minor"/>
      </rPr>
      <t>IDP1</t>
    </r>
    <r>
      <rPr>
        <sz val="6"/>
        <color theme="1"/>
        <rFont val="Calibri"/>
        <family val="2"/>
        <scheme val="minor"/>
      </rPr>
      <t>, IDP2, IDP3</t>
    </r>
  </si>
  <si>
    <r>
      <t xml:space="preserve">HYP1, </t>
    </r>
    <r>
      <rPr>
        <u/>
        <sz val="6"/>
        <color theme="1"/>
        <rFont val="Calibri"/>
        <family val="2"/>
        <scheme val="minor"/>
      </rPr>
      <t>HYP2</t>
    </r>
  </si>
  <si>
    <r>
      <rPr>
        <u/>
        <sz val="6"/>
        <color theme="1"/>
        <rFont val="Calibri"/>
        <family val="2"/>
        <scheme val="minor"/>
      </rPr>
      <t>GSP1</t>
    </r>
    <r>
      <rPr>
        <sz val="6"/>
        <color theme="1"/>
        <rFont val="Calibri"/>
        <family val="2"/>
        <scheme val="minor"/>
      </rPr>
      <t>, GSP2</t>
    </r>
  </si>
  <si>
    <r>
      <rPr>
        <u/>
        <sz val="6"/>
        <color theme="1"/>
        <rFont val="Calibri"/>
        <family val="2"/>
        <scheme val="minor"/>
      </rPr>
      <t>GND1</t>
    </r>
    <r>
      <rPr>
        <sz val="6"/>
        <color theme="1"/>
        <rFont val="Calibri"/>
        <family val="2"/>
        <scheme val="minor"/>
      </rPr>
      <t>, GND2</t>
    </r>
  </si>
  <si>
    <r>
      <rPr>
        <u/>
        <sz val="6"/>
        <color theme="1"/>
        <rFont val="Calibri"/>
        <family val="2"/>
        <scheme val="minor"/>
      </rPr>
      <t>GPP1</t>
    </r>
    <r>
      <rPr>
        <sz val="6"/>
        <color theme="1"/>
        <rFont val="Calibri"/>
        <family val="2"/>
        <scheme val="minor"/>
      </rPr>
      <t>, GPP2</t>
    </r>
  </si>
  <si>
    <r>
      <rPr>
        <u/>
        <sz val="6"/>
        <color theme="1"/>
        <rFont val="Calibri"/>
        <family val="2"/>
        <scheme val="minor"/>
      </rPr>
      <t>ASN1</t>
    </r>
    <r>
      <rPr>
        <sz val="6"/>
        <color theme="1"/>
        <rFont val="Calibri"/>
        <family val="2"/>
        <scheme val="minor"/>
      </rPr>
      <t>, ASN2</t>
    </r>
  </si>
  <si>
    <r>
      <rPr>
        <u/>
        <sz val="6"/>
        <color theme="1"/>
        <rFont val="Calibri"/>
        <family val="2"/>
        <scheme val="minor"/>
      </rPr>
      <t>ADH1</t>
    </r>
    <r>
      <rPr>
        <sz val="6"/>
        <color theme="1"/>
        <rFont val="Calibri"/>
        <family val="2"/>
        <scheme val="minor"/>
      </rPr>
      <t>, ADH2</t>
    </r>
  </si>
  <si>
    <t>P05738, P51401</t>
  </si>
  <si>
    <t>RL9A_YEAST, RL9B_YEAST</t>
  </si>
  <si>
    <t xml:space="preserve">60S ribosomal protein L9-A, L9-B           </t>
  </si>
  <si>
    <r>
      <t xml:space="preserve">RPL9A, </t>
    </r>
    <r>
      <rPr>
        <u/>
        <sz val="6"/>
        <color theme="1"/>
        <rFont val="Calibri"/>
        <family val="2"/>
        <scheme val="minor"/>
      </rPr>
      <t>RPL9B</t>
    </r>
  </si>
  <si>
    <t>A6ZXP7, P10622</t>
  </si>
  <si>
    <t>A6ZXP7_YEAS7, RLA3_YEAST</t>
  </si>
  <si>
    <t xml:space="preserve">60S acidic ribosomal protein P1-A, P1-B            </t>
  </si>
  <si>
    <r>
      <rPr>
        <u/>
        <sz val="6"/>
        <color theme="1"/>
        <rFont val="Calibri"/>
        <family val="2"/>
        <scheme val="minor"/>
      </rPr>
      <t>RPP1A</t>
    </r>
    <r>
      <rPr>
        <sz val="6"/>
        <color theme="1"/>
        <rFont val="Calibri"/>
        <family val="2"/>
        <scheme val="minor"/>
      </rPr>
      <t>, RPPB</t>
    </r>
  </si>
  <si>
    <t>60S acidic ribosomal protein P2-A, P2B</t>
  </si>
  <si>
    <r>
      <t xml:space="preserve">RPP2A, </t>
    </r>
    <r>
      <rPr>
        <u/>
        <sz val="6"/>
        <color theme="1"/>
        <rFont val="Calibri"/>
        <family val="2"/>
        <scheme val="minor"/>
      </rPr>
      <t>RPP2B</t>
    </r>
  </si>
  <si>
    <t>RLA2_YEAST, RLA4_YEAST</t>
  </si>
  <si>
    <t>P05319, P02400</t>
  </si>
  <si>
    <t>P32905, P46654</t>
  </si>
  <si>
    <t>RS0A_YEAST, RS0B_YEAST</t>
  </si>
  <si>
    <t xml:space="preserve">40S ribosomal protein S0-A, S0-B           </t>
  </si>
  <si>
    <t>Q08745, P46784</t>
  </si>
  <si>
    <t>RS10A_YEAST, RS10B_YEAST</t>
  </si>
  <si>
    <t xml:space="preserve">40S ribosomal protein S10-A, S10-B           </t>
  </si>
  <si>
    <r>
      <rPr>
        <u/>
        <sz val="6"/>
        <color theme="1"/>
        <rFont val="Calibri"/>
        <family val="2"/>
        <scheme val="minor"/>
      </rPr>
      <t>RPS10A</t>
    </r>
    <r>
      <rPr>
        <sz val="6"/>
        <color theme="1"/>
        <rFont val="Calibri"/>
        <family val="2"/>
        <scheme val="minor"/>
      </rPr>
      <t>, RPS10B</t>
    </r>
  </si>
  <si>
    <t>P06367, P39516</t>
  </si>
  <si>
    <t>RS14A_YEAST, RS14B_YEAST</t>
  </si>
  <si>
    <t xml:space="preserve">40S ribosomal protein S14-A, S14-B          </t>
  </si>
  <si>
    <r>
      <rPr>
        <u/>
        <sz val="6"/>
        <color theme="1"/>
        <rFont val="Calibri"/>
        <family val="2"/>
        <scheme val="minor"/>
      </rPr>
      <t>RPS14A</t>
    </r>
    <r>
      <rPr>
        <sz val="6"/>
        <color theme="1"/>
        <rFont val="Calibri"/>
        <family val="2"/>
        <scheme val="minor"/>
      </rPr>
      <t>, RPS14B</t>
    </r>
  </si>
  <si>
    <t>P02407, P14127</t>
  </si>
  <si>
    <t>RS17A_YEAST, RS17B_YEAST</t>
  </si>
  <si>
    <t xml:space="preserve">40S ribosomal protein S17-A , S17B          </t>
  </si>
  <si>
    <r>
      <rPr>
        <u/>
        <sz val="6"/>
        <color theme="1"/>
        <rFont val="Calibri"/>
        <family val="2"/>
        <scheme val="minor"/>
      </rPr>
      <t>RPS17A</t>
    </r>
    <r>
      <rPr>
        <sz val="6"/>
        <color theme="1"/>
        <rFont val="Calibri"/>
        <family val="2"/>
        <scheme val="minor"/>
      </rPr>
      <t>, RPS17B</t>
    </r>
  </si>
  <si>
    <t>P07280, P07281</t>
  </si>
  <si>
    <t>RS19A_YEAST, RS19B_YEAST</t>
  </si>
  <si>
    <t xml:space="preserve">40S ribosomal protein S19-A , S19-B          </t>
  </si>
  <si>
    <r>
      <rPr>
        <u/>
        <sz val="6"/>
        <color theme="1"/>
        <rFont val="Calibri"/>
        <family val="2"/>
        <scheme val="minor"/>
      </rPr>
      <t>RPS19A</t>
    </r>
    <r>
      <rPr>
        <sz val="6"/>
        <color theme="1"/>
        <rFont val="Calibri"/>
        <family val="2"/>
        <scheme val="minor"/>
      </rPr>
      <t>, RPS19B</t>
    </r>
  </si>
  <si>
    <t>P33442, P23248</t>
  </si>
  <si>
    <t>RS3A_YEAST, RS3B_YEAST</t>
  </si>
  <si>
    <t xml:space="preserve">40S ribosomal protein S1-A , S1-B          </t>
  </si>
  <si>
    <t>RPS1A, RPS1B</t>
  </si>
  <si>
    <t>P0C0V8, Q3E754</t>
  </si>
  <si>
    <t>RS21A_YEAST, RS21B_YEAST</t>
  </si>
  <si>
    <t xml:space="preserve">40S ribosomal protein S21-A, S21-B          </t>
  </si>
  <si>
    <r>
      <rPr>
        <u/>
        <sz val="6"/>
        <color theme="1"/>
        <rFont val="Calibri"/>
        <family val="2"/>
        <scheme val="minor"/>
      </rPr>
      <t>RPS21A</t>
    </r>
    <r>
      <rPr>
        <sz val="6"/>
        <color theme="1"/>
        <rFont val="Calibri"/>
        <family val="2"/>
        <scheme val="minor"/>
      </rPr>
      <t>, RPS21B</t>
    </r>
  </si>
  <si>
    <t>P0C0W1, Q3E7Y3</t>
  </si>
  <si>
    <t>RS22A_YEAST, RS22B_YEAST</t>
  </si>
  <si>
    <t xml:space="preserve">40S ribosomal protein S22-A, S22-B           </t>
  </si>
  <si>
    <r>
      <rPr>
        <u/>
        <sz val="6"/>
        <color theme="1"/>
        <rFont val="Calibri"/>
        <family val="2"/>
        <scheme val="minor"/>
      </rPr>
      <t>RPS22A</t>
    </r>
    <r>
      <rPr>
        <sz val="6"/>
        <color theme="1"/>
        <rFont val="Calibri"/>
        <family val="2"/>
        <scheme val="minor"/>
      </rPr>
      <t>, RPS22B</t>
    </r>
  </si>
  <si>
    <t>Q3E792, P0C0T4</t>
  </si>
  <si>
    <t>RS25A_YEAST, RS25B_YEAST</t>
  </si>
  <si>
    <t xml:space="preserve">40S ribosomal protein S25-A , S25-B          </t>
  </si>
  <si>
    <r>
      <rPr>
        <u/>
        <sz val="6"/>
        <color theme="1"/>
        <rFont val="Calibri"/>
        <family val="2"/>
        <scheme val="minor"/>
      </rPr>
      <t>RPS25A</t>
    </r>
    <r>
      <rPr>
        <sz val="6"/>
        <color theme="1"/>
        <rFont val="Calibri"/>
        <family val="2"/>
        <scheme val="minor"/>
      </rPr>
      <t>, RPS25B</t>
    </r>
  </si>
  <si>
    <t>P39938, P39939</t>
  </si>
  <si>
    <t>RS26A_YEAST, RS26B_YEAST</t>
  </si>
  <si>
    <t xml:space="preserve">40S ribosomal protein S26-A  , S26-B         </t>
  </si>
  <si>
    <r>
      <rPr>
        <u/>
        <sz val="6"/>
        <color theme="1"/>
        <rFont val="Calibri"/>
        <family val="2"/>
        <scheme val="minor"/>
      </rPr>
      <t>RPS26A</t>
    </r>
    <r>
      <rPr>
        <sz val="6"/>
        <color theme="1"/>
        <rFont val="Calibri"/>
        <family val="2"/>
        <scheme val="minor"/>
      </rPr>
      <t>, RPS26B</t>
    </r>
  </si>
  <si>
    <t>P35997, P38711</t>
  </si>
  <si>
    <t>RS27A_YEAST, RS27B_YEAST</t>
  </si>
  <si>
    <t xml:space="preserve">40S ribosomal protein S27-A , S27-B          </t>
  </si>
  <si>
    <r>
      <rPr>
        <u/>
        <sz val="6"/>
        <color theme="1"/>
        <rFont val="Calibri"/>
        <family val="2"/>
        <scheme val="minor"/>
      </rPr>
      <t>RPS27A</t>
    </r>
    <r>
      <rPr>
        <sz val="6"/>
        <color theme="1"/>
        <rFont val="Calibri"/>
        <family val="2"/>
        <scheme val="minor"/>
      </rPr>
      <t>, RPS27B</t>
    </r>
  </si>
  <si>
    <t>Q3E7X9, P0C0X0</t>
  </si>
  <si>
    <t>RS28A_YEAST, RS28B_YEAST</t>
  </si>
  <si>
    <r>
      <rPr>
        <u/>
        <sz val="6"/>
        <color theme="1"/>
        <rFont val="Calibri"/>
        <family val="2"/>
        <scheme val="minor"/>
      </rPr>
      <t>RPS28A</t>
    </r>
    <r>
      <rPr>
        <sz val="6"/>
        <color theme="1"/>
        <rFont val="Calibri"/>
        <family val="2"/>
        <scheme val="minor"/>
      </rPr>
      <t>, RPS28B</t>
    </r>
  </si>
  <si>
    <t>P05754, A6ZR58</t>
  </si>
  <si>
    <t>RS8_YEAST, A6ZR58_YEAS7</t>
  </si>
  <si>
    <r>
      <rPr>
        <u/>
        <sz val="6"/>
        <color theme="1"/>
        <rFont val="Calibri"/>
        <family val="2"/>
        <scheme val="minor"/>
      </rPr>
      <t>RPS8A</t>
    </r>
    <r>
      <rPr>
        <sz val="6"/>
        <color theme="1"/>
        <rFont val="Calibri"/>
        <family val="2"/>
        <scheme val="minor"/>
      </rPr>
      <t>, RPS8B</t>
    </r>
  </si>
  <si>
    <r>
      <t xml:space="preserve">RPS9A, </t>
    </r>
    <r>
      <rPr>
        <u/>
        <sz val="6"/>
        <color theme="1"/>
        <rFont val="Calibri"/>
        <family val="2"/>
        <scheme val="minor"/>
      </rPr>
      <t>RPS9B</t>
    </r>
  </si>
  <si>
    <t xml:space="preserve">40S ribosomal protein S9-A, S9-B           </t>
  </si>
  <si>
    <t>RS9A_YEAST, RS9B_YEAST</t>
  </si>
  <si>
    <t>P05755, O13516</t>
  </si>
  <si>
    <t>P10659, P19358</t>
  </si>
  <si>
    <t>METK1_YEAST, METK2_YEAST</t>
  </si>
  <si>
    <t xml:space="preserve">S-adenylmethionine synthetase 1 and 2            </t>
  </si>
  <si>
    <r>
      <rPr>
        <u/>
        <sz val="6"/>
        <color theme="1"/>
        <rFont val="Calibri"/>
        <family val="2"/>
        <scheme val="minor"/>
      </rPr>
      <t>SAM1</t>
    </r>
    <r>
      <rPr>
        <sz val="6"/>
        <color theme="1"/>
        <rFont val="Calibri"/>
        <family val="2"/>
        <scheme val="minor"/>
      </rPr>
      <t>, SAM2</t>
    </r>
  </si>
  <si>
    <t>P37292, P37291</t>
  </si>
  <si>
    <t>GLYM_YEAST, GLYC_YEAST</t>
  </si>
  <si>
    <t>SHM1, SHM2</t>
  </si>
  <si>
    <t>P00360, P00358, P00359</t>
  </si>
  <si>
    <t>G3P1_YEAST, G3P2_YEAST, G3P3_YEAST</t>
  </si>
  <si>
    <t xml:space="preserve">Glyceraldehyde-3-phosphate dehydrogenase 1, 2 and 3            </t>
  </si>
  <si>
    <t>TDH1, TDH2, TDH3</t>
  </si>
  <si>
    <t xml:space="preserve">Homoserine kinase             </t>
  </si>
  <si>
    <t>P22217, P22217</t>
  </si>
  <si>
    <t>TRX1_YEAST, TRX2_YEAST</t>
  </si>
  <si>
    <t xml:space="preserve">Thioredoxin-1, Thioredoxin-2              </t>
  </si>
  <si>
    <t>TRX1, TRX2</t>
  </si>
  <si>
    <t>P11484, P40150</t>
  </si>
  <si>
    <t>HSP75_YEAST, HSP76_YEAST</t>
  </si>
  <si>
    <t xml:space="preserve">Heat shock protein SSB1, SSB2           </t>
  </si>
  <si>
    <r>
      <rPr>
        <u/>
        <sz val="6"/>
        <color theme="1"/>
        <rFont val="Calibri"/>
        <family val="2"/>
        <scheme val="minor"/>
      </rPr>
      <t>SSB1</t>
    </r>
    <r>
      <rPr>
        <sz val="6"/>
        <color theme="1"/>
        <rFont val="Calibri"/>
        <family val="2"/>
        <scheme val="minor"/>
      </rPr>
      <t>, SSB2</t>
    </r>
  </si>
  <si>
    <t>Translation (Ribosome biogeneisis, mRNA turnover)</t>
  </si>
  <si>
    <t>Biosynthetic Process/Cell size/shape</t>
  </si>
  <si>
    <t>Fraction 4 [psi-]</t>
  </si>
  <si>
    <t>Fraction 4 [PSI+]</t>
  </si>
  <si>
    <t>Transcription (DNA recombinaison)</t>
  </si>
  <si>
    <t>Transcription (DNA repair, response to stress)</t>
  </si>
  <si>
    <t>Translation (regulation, initiation)</t>
  </si>
  <si>
    <t>Fraction 6 [PSI+]</t>
  </si>
  <si>
    <t>Cell organisation (endocytosis, vacuole organization)</t>
  </si>
  <si>
    <t>Cell organization (Chromosome organsiation)</t>
  </si>
  <si>
    <t>Cell organization (membrane), response to stress</t>
  </si>
  <si>
    <t>Metabolism (Carbohydrate)</t>
  </si>
  <si>
    <t>Oxydo-reduction (response to stress)</t>
  </si>
  <si>
    <t>Translation (tRNA processing)</t>
  </si>
  <si>
    <t>Accession n°</t>
  </si>
  <si>
    <t>Accession Name</t>
  </si>
  <si>
    <t>Principal biological process</t>
  </si>
  <si>
    <t xml:space="preserve">Log of amount ratios </t>
  </si>
  <si>
    <t>Protein informations</t>
  </si>
  <si>
    <t>nReplicates</t>
  </si>
  <si>
    <t>Total amount of proteins (ng)</t>
  </si>
  <si>
    <t>T-test F</t>
  </si>
  <si>
    <t>Fr6plus</t>
  </si>
  <si>
    <t>Amount ratio</t>
  </si>
  <si>
    <t>Fr4[psi-]/Fr4[PSI+]</t>
  </si>
  <si>
    <t>Fr4[PSI+]/Fr6[PSI+]</t>
  </si>
</sst>
</file>

<file path=xl/styles.xml><?xml version="1.0" encoding="utf-8"?>
<styleSheet xmlns="http://schemas.openxmlformats.org/spreadsheetml/2006/main">
  <numFmts count="1">
    <numFmt numFmtId="164" formatCode="0.0000"/>
  </numFmts>
  <fonts count="30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u/>
      <sz val="11"/>
      <color theme="10"/>
      <name val="Calibri"/>
      <family val="2"/>
    </font>
    <font>
      <sz val="6"/>
      <color theme="1"/>
      <name val="Calibri"/>
      <family val="2"/>
      <scheme val="minor"/>
    </font>
    <font>
      <sz val="6"/>
      <name val="Calibri"/>
      <family val="2"/>
      <scheme val="minor"/>
    </font>
    <font>
      <b/>
      <sz val="6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6"/>
      <color theme="1"/>
      <name val="Calibri"/>
      <family val="2"/>
    </font>
    <font>
      <sz val="6"/>
      <color theme="1"/>
      <name val="Arial"/>
      <family val="2"/>
    </font>
    <font>
      <b/>
      <sz val="6"/>
      <name val="Calibri"/>
      <family val="2"/>
      <scheme val="minor"/>
    </font>
    <font>
      <u/>
      <sz val="6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6"/>
      <color theme="0"/>
      <name val="Calibri"/>
      <family val="2"/>
      <scheme val="minor"/>
    </font>
  </fonts>
  <fills count="39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rgb="FF002060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theme="5" tint="0.39997558519241921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 applyNumberFormat="0" applyFill="0" applyBorder="0" applyAlignment="0" applyProtection="0">
      <alignment vertical="top"/>
      <protection locked="0"/>
    </xf>
  </cellStyleXfs>
  <cellXfs count="64">
    <xf numFmtId="0" fontId="0" fillId="0" borderId="0" xfId="0"/>
    <xf numFmtId="0" fontId="19" fillId="0" borderId="0" xfId="0" applyFont="1" applyFill="1" applyAlignment="1">
      <alignment horizontal="center"/>
    </xf>
    <xf numFmtId="0" fontId="19" fillId="0" borderId="0" xfId="0" applyFont="1" applyFill="1"/>
    <xf numFmtId="49" fontId="19" fillId="0" borderId="0" xfId="0" applyNumberFormat="1" applyFont="1" applyFill="1"/>
    <xf numFmtId="0" fontId="20" fillId="0" borderId="0" xfId="0" applyFont="1" applyFill="1"/>
    <xf numFmtId="0" fontId="19" fillId="0" borderId="0" xfId="0" applyFont="1" applyFill="1" applyAlignment="1">
      <alignment horizontal="left"/>
    </xf>
    <xf numFmtId="0" fontId="19" fillId="0" borderId="0" xfId="0" applyNumberFormat="1" applyFont="1" applyFill="1" applyAlignment="1">
      <alignment horizontal="center"/>
    </xf>
    <xf numFmtId="2" fontId="19" fillId="0" borderId="0" xfId="0" applyNumberFormat="1" applyFont="1" applyFill="1" applyAlignment="1">
      <alignment horizontal="center"/>
    </xf>
    <xf numFmtId="0" fontId="24" fillId="0" borderId="0" xfId="0" applyFont="1" applyFill="1" applyBorder="1"/>
    <xf numFmtId="0" fontId="22" fillId="0" borderId="0" xfId="0" applyFont="1" applyFill="1"/>
    <xf numFmtId="0" fontId="20" fillId="0" borderId="0" xfId="0" applyFont="1" applyFill="1" applyBorder="1"/>
    <xf numFmtId="2" fontId="19" fillId="0" borderId="0" xfId="0" applyNumberFormat="1" applyFont="1" applyFill="1"/>
    <xf numFmtId="0" fontId="22" fillId="0" borderId="0" xfId="0" applyFont="1" applyFill="1" applyAlignment="1">
      <alignment horizontal="center"/>
    </xf>
    <xf numFmtId="0" fontId="23" fillId="0" borderId="0" xfId="42" applyFont="1" applyFill="1" applyAlignment="1" applyProtection="1"/>
    <xf numFmtId="2" fontId="19" fillId="0" borderId="0" xfId="0" applyNumberFormat="1" applyFont="1" applyFill="1" applyAlignment="1">
      <alignment horizontal="left"/>
    </xf>
    <xf numFmtId="0" fontId="21" fillId="0" borderId="0" xfId="0" applyFont="1" applyFill="1"/>
    <xf numFmtId="0" fontId="20" fillId="0" borderId="0" xfId="0" applyFont="1" applyFill="1" applyAlignment="1">
      <alignment horizontal="left"/>
    </xf>
    <xf numFmtId="49" fontId="20" fillId="0" borderId="0" xfId="0" applyNumberFormat="1" applyFont="1" applyFill="1"/>
    <xf numFmtId="0" fontId="25" fillId="0" borderId="0" xfId="0" applyFont="1" applyFill="1"/>
    <xf numFmtId="0" fontId="19" fillId="0" borderId="10" xfId="0" applyFont="1" applyFill="1" applyBorder="1" applyAlignment="1">
      <alignment horizontal="center"/>
    </xf>
    <xf numFmtId="0" fontId="26" fillId="0" borderId="0" xfId="0" applyFont="1" applyFill="1" applyAlignment="1">
      <alignment horizontal="center"/>
    </xf>
    <xf numFmtId="0" fontId="21" fillId="0" borderId="0" xfId="0" applyFont="1" applyFill="1" applyAlignment="1">
      <alignment horizontal="center"/>
    </xf>
    <xf numFmtId="0" fontId="25" fillId="0" borderId="0" xfId="0" applyFont="1" applyFill="1" applyAlignment="1">
      <alignment horizontal="center"/>
    </xf>
    <xf numFmtId="0" fontId="19" fillId="33" borderId="0" xfId="0" applyFont="1" applyFill="1" applyAlignment="1">
      <alignment horizontal="right"/>
    </xf>
    <xf numFmtId="1" fontId="19" fillId="33" borderId="0" xfId="0" applyNumberFormat="1" applyFont="1" applyFill="1" applyAlignment="1">
      <alignment horizontal="right"/>
    </xf>
    <xf numFmtId="2" fontId="19" fillId="33" borderId="0" xfId="0" applyNumberFormat="1" applyFont="1" applyFill="1" applyAlignment="1">
      <alignment horizontal="right"/>
    </xf>
    <xf numFmtId="2" fontId="20" fillId="34" borderId="0" xfId="0" applyNumberFormat="1" applyFont="1" applyFill="1" applyAlignment="1">
      <alignment horizontal="right"/>
    </xf>
    <xf numFmtId="0" fontId="19" fillId="34" borderId="0" xfId="0" applyFont="1" applyFill="1" applyAlignment="1">
      <alignment horizontal="right"/>
    </xf>
    <xf numFmtId="1" fontId="19" fillId="34" borderId="0" xfId="0" applyNumberFormat="1" applyFont="1" applyFill="1" applyAlignment="1">
      <alignment horizontal="right"/>
    </xf>
    <xf numFmtId="2" fontId="19" fillId="34" borderId="0" xfId="0" applyNumberFormat="1" applyFont="1" applyFill="1" applyAlignment="1">
      <alignment horizontal="right"/>
    </xf>
    <xf numFmtId="0" fontId="19" fillId="33" borderId="0" xfId="0" applyNumberFormat="1" applyFont="1" applyFill="1" applyAlignment="1">
      <alignment horizontal="right"/>
    </xf>
    <xf numFmtId="0" fontId="19" fillId="34" borderId="0" xfId="0" applyNumberFormat="1" applyFont="1" applyFill="1" applyAlignment="1">
      <alignment horizontal="right"/>
    </xf>
    <xf numFmtId="0" fontId="20" fillId="33" borderId="0" xfId="0" applyNumberFormat="1" applyFont="1" applyFill="1" applyAlignment="1">
      <alignment horizontal="right"/>
    </xf>
    <xf numFmtId="1" fontId="20" fillId="33" borderId="0" xfId="0" applyNumberFormat="1" applyFont="1" applyFill="1" applyAlignment="1">
      <alignment horizontal="right"/>
    </xf>
    <xf numFmtId="2" fontId="20" fillId="33" borderId="0" xfId="0" applyNumberFormat="1" applyFont="1" applyFill="1" applyAlignment="1">
      <alignment horizontal="right"/>
    </xf>
    <xf numFmtId="0" fontId="20" fillId="34" borderId="0" xfId="0" applyNumberFormat="1" applyFont="1" applyFill="1" applyAlignment="1">
      <alignment horizontal="right"/>
    </xf>
    <xf numFmtId="1" fontId="20" fillId="34" borderId="0" xfId="0" applyNumberFormat="1" applyFont="1" applyFill="1" applyAlignment="1">
      <alignment horizontal="right"/>
    </xf>
    <xf numFmtId="2" fontId="25" fillId="34" borderId="0" xfId="0" applyNumberFormat="1" applyFont="1" applyFill="1" applyAlignment="1">
      <alignment horizontal="right"/>
    </xf>
    <xf numFmtId="0" fontId="21" fillId="34" borderId="0" xfId="0" applyFont="1" applyFill="1" applyAlignment="1">
      <alignment horizontal="right"/>
    </xf>
    <xf numFmtId="2" fontId="21" fillId="34" borderId="0" xfId="0" applyNumberFormat="1" applyFont="1" applyFill="1" applyAlignment="1">
      <alignment horizontal="right"/>
    </xf>
    <xf numFmtId="2" fontId="21" fillId="33" borderId="0" xfId="0" applyNumberFormat="1" applyFont="1" applyFill="1" applyAlignment="1">
      <alignment horizontal="right"/>
    </xf>
    <xf numFmtId="2" fontId="25" fillId="33" borderId="0" xfId="0" applyNumberFormat="1" applyFont="1" applyFill="1" applyAlignment="1">
      <alignment horizontal="right"/>
    </xf>
    <xf numFmtId="0" fontId="27" fillId="36" borderId="0" xfId="0" applyFont="1" applyFill="1"/>
    <xf numFmtId="0" fontId="28" fillId="36" borderId="0" xfId="0" applyFont="1" applyFill="1"/>
    <xf numFmtId="0" fontId="27" fillId="37" borderId="0" xfId="0" applyFont="1" applyFill="1" applyAlignment="1">
      <alignment horizontal="left"/>
    </xf>
    <xf numFmtId="0" fontId="29" fillId="37" borderId="0" xfId="0" applyFont="1" applyFill="1" applyAlignment="1">
      <alignment horizontal="left"/>
    </xf>
    <xf numFmtId="164" fontId="19" fillId="0" borderId="0" xfId="0" applyNumberFormat="1" applyFont="1" applyFill="1"/>
    <xf numFmtId="1" fontId="19" fillId="0" borderId="0" xfId="0" applyNumberFormat="1" applyFont="1" applyFill="1"/>
    <xf numFmtId="0" fontId="28" fillId="0" borderId="0" xfId="0" applyFont="1" applyFill="1"/>
    <xf numFmtId="0" fontId="29" fillId="0" borderId="0" xfId="0" applyFont="1" applyFill="1" applyAlignment="1">
      <alignment horizontal="left"/>
    </xf>
    <xf numFmtId="0" fontId="27" fillId="0" borderId="0" xfId="0" applyFont="1" applyFill="1"/>
    <xf numFmtId="2" fontId="19" fillId="38" borderId="0" xfId="0" applyNumberFormat="1" applyFont="1" applyFill="1" applyAlignment="1">
      <alignment horizontal="right"/>
    </xf>
    <xf numFmtId="0" fontId="19" fillId="38" borderId="0" xfId="0" applyFont="1" applyFill="1" applyAlignment="1">
      <alignment horizontal="right"/>
    </xf>
    <xf numFmtId="1" fontId="19" fillId="38" borderId="0" xfId="0" applyNumberFormat="1" applyFont="1" applyFill="1" applyAlignment="1">
      <alignment horizontal="right"/>
    </xf>
    <xf numFmtId="2" fontId="21" fillId="38" borderId="0" xfId="0" applyNumberFormat="1" applyFont="1" applyFill="1" applyAlignment="1">
      <alignment horizontal="right"/>
    </xf>
    <xf numFmtId="0" fontId="19" fillId="38" borderId="0" xfId="0" applyNumberFormat="1" applyFont="1" applyFill="1" applyAlignment="1">
      <alignment horizontal="right"/>
    </xf>
    <xf numFmtId="2" fontId="20" fillId="38" borderId="0" xfId="0" applyNumberFormat="1" applyFont="1" applyFill="1" applyAlignment="1">
      <alignment horizontal="right"/>
    </xf>
    <xf numFmtId="0" fontId="20" fillId="38" borderId="0" xfId="0" applyNumberFormat="1" applyFont="1" applyFill="1" applyAlignment="1">
      <alignment horizontal="right"/>
    </xf>
    <xf numFmtId="1" fontId="20" fillId="38" borderId="0" xfId="0" applyNumberFormat="1" applyFont="1" applyFill="1" applyAlignment="1">
      <alignment horizontal="right"/>
    </xf>
    <xf numFmtId="2" fontId="25" fillId="38" borderId="0" xfId="0" applyNumberFormat="1" applyFont="1" applyFill="1" applyAlignment="1">
      <alignment horizontal="right"/>
    </xf>
    <xf numFmtId="0" fontId="22" fillId="35" borderId="0" xfId="0" applyFont="1" applyFill="1" applyAlignment="1">
      <alignment horizontal="center"/>
    </xf>
    <xf numFmtId="0" fontId="22" fillId="33" borderId="0" xfId="0" applyFont="1" applyFill="1" applyAlignment="1">
      <alignment horizontal="center"/>
    </xf>
    <xf numFmtId="0" fontId="22" fillId="38" borderId="0" xfId="0" applyFont="1" applyFill="1" applyAlignment="1">
      <alignment horizontal="center"/>
    </xf>
    <xf numFmtId="0" fontId="22" fillId="34" borderId="0" xfId="0" applyFont="1" applyFill="1" applyAlignment="1">
      <alignment horizontal="center"/>
    </xf>
  </cellXfs>
  <cellStyles count="43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Commentaire" xfId="15" builtinId="10" customBuiltin="1"/>
    <cellStyle name="Entrée" xfId="9" builtinId="20" customBuiltin="1"/>
    <cellStyle name="Insatisfaisant" xfId="7" builtinId="27" customBuiltin="1"/>
    <cellStyle name="Lien hypertexte" xfId="42" builtinId="8"/>
    <cellStyle name="Neutre" xfId="8" builtinId="28" customBuiltin="1"/>
    <cellStyle name="Normal" xfId="0" builtinId="0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0"/>
  <tableStyles count="0" defaultTableStyle="TableStyleMedium9" defaultPivotStyle="PivotStyleLight16"/>
  <colors>
    <mruColors>
      <color rgb="FF006600"/>
      <color rgb="FF00FF00"/>
      <color rgb="FFFF5050"/>
      <color rgb="FFC0C0C0"/>
    </mru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fr-FR"/>
  <c:chart>
    <c:title>
      <c:tx>
        <c:rich>
          <a:bodyPr/>
          <a:lstStyle/>
          <a:p>
            <a:pPr>
              <a:defRPr/>
            </a:pPr>
            <a:r>
              <a:rPr lang="fr-FR"/>
              <a:t>    </a:t>
            </a:r>
          </a:p>
        </c:rich>
      </c:tx>
    </c:title>
    <c:plotArea>
      <c:layout/>
      <c:pieChart>
        <c:varyColors val="1"/>
        <c:ser>
          <c:idx val="0"/>
          <c:order val="0"/>
          <c:dLbls>
            <c:dLbl>
              <c:idx val="0"/>
              <c:layout>
                <c:manualLayout>
                  <c:x val="-0.25951890034364516"/>
                  <c:y val="1.4395765178859696E-2"/>
                </c:manualLayout>
              </c:layout>
              <c:tx>
                <c:rich>
                  <a:bodyPr/>
                  <a:lstStyle/>
                  <a:p>
                    <a:r>
                      <a:rPr lang="en-US" sz="1200"/>
                      <a:t>Metabolic process (101)</a:t>
                    </a:r>
                  </a:p>
                </c:rich>
              </c:tx>
              <c:showCatName val="1"/>
            </c:dLbl>
            <c:dLbl>
              <c:idx val="1"/>
              <c:layout>
                <c:manualLayout>
                  <c:x val="0.11454438040605749"/>
                  <c:y val="-0.1920724384980719"/>
                </c:manualLayout>
              </c:layout>
              <c:tx>
                <c:rich>
                  <a:bodyPr/>
                  <a:lstStyle/>
                  <a:p>
                    <a:r>
                      <a:rPr lang="en-US" sz="1200"/>
                      <a:t>Translation (50)</a:t>
                    </a:r>
                  </a:p>
                </c:rich>
              </c:tx>
              <c:showCatName val="1"/>
            </c:dLbl>
            <c:dLbl>
              <c:idx val="2"/>
              <c:layout>
                <c:manualLayout>
                  <c:x val="0.23679266895761739"/>
                  <c:y val="-2.7223010524425852E-2"/>
                </c:manualLayout>
              </c:layout>
              <c:tx>
                <c:rich>
                  <a:bodyPr/>
                  <a:lstStyle/>
                  <a:p>
                    <a:r>
                      <a:rPr lang="en-US" sz="1200"/>
                      <a:t>Protein fate (39)</a:t>
                    </a:r>
                  </a:p>
                </c:rich>
              </c:tx>
              <c:showCatName val="1"/>
            </c:dLbl>
            <c:dLbl>
              <c:idx val="3"/>
              <c:tx>
                <c:rich>
                  <a:bodyPr/>
                  <a:lstStyle/>
                  <a:p>
                    <a:r>
                      <a:rPr lang="en-US" sz="1200"/>
                      <a:t>Transport (14)</a:t>
                    </a:r>
                  </a:p>
                </c:rich>
              </c:tx>
              <c:showCatName val="1"/>
            </c:dLbl>
            <c:dLbl>
              <c:idx val="4"/>
              <c:layout>
                <c:manualLayout>
                  <c:x val="-0.11100026156524249"/>
                  <c:y val="-5.1516522965063902E-3"/>
                </c:manualLayout>
              </c:layout>
              <c:tx>
                <c:rich>
                  <a:bodyPr/>
                  <a:lstStyle/>
                  <a:p>
                    <a:r>
                      <a:rPr lang="en-US" sz="1200"/>
                      <a:t>Cell cycle/ growth/ organization (10)</a:t>
                    </a:r>
                  </a:p>
                </c:rich>
              </c:tx>
              <c:showCatName val="1"/>
            </c:dLbl>
            <c:dLbl>
              <c:idx val="5"/>
              <c:tx>
                <c:rich>
                  <a:bodyPr/>
                  <a:lstStyle/>
                  <a:p>
                    <a:r>
                      <a:rPr lang="en-US" sz="1200"/>
                      <a:t>Transcription </a:t>
                    </a:r>
                  </a:p>
                  <a:p>
                    <a:r>
                      <a:rPr lang="en-US" sz="1200"/>
                      <a:t>( 5)</a:t>
                    </a:r>
                  </a:p>
                </c:rich>
              </c:tx>
              <c:showCatName val="1"/>
            </c:dLbl>
            <c:dLbl>
              <c:idx val="6"/>
              <c:layout>
                <c:manualLayout>
                  <c:x val="2.1554779879319292E-3"/>
                  <c:y val="-8.472560834106474E-2"/>
                </c:manualLayout>
              </c:layout>
              <c:tx>
                <c:rich>
                  <a:bodyPr/>
                  <a:lstStyle/>
                  <a:p>
                    <a:r>
                      <a:rPr lang="en-US" sz="1200"/>
                      <a:t>Signalling (2)</a:t>
                    </a:r>
                  </a:p>
                </c:rich>
              </c:tx>
              <c:showCatName val="1"/>
            </c:dLbl>
            <c:dLbl>
              <c:idx val="7"/>
              <c:layout>
                <c:manualLayout>
                  <c:x val="0.12610177593780117"/>
                  <c:y val="-8.584418450852066E-2"/>
                </c:manualLayout>
              </c:layout>
              <c:tx>
                <c:rich>
                  <a:bodyPr/>
                  <a:lstStyle/>
                  <a:p>
                    <a:r>
                      <a:rPr lang="en-US" sz="1200"/>
                      <a:t>Cell redox (8)</a:t>
                    </a:r>
                  </a:p>
                </c:rich>
              </c:tx>
              <c:showCatName val="1"/>
            </c:dLbl>
            <c:dLbl>
              <c:idx val="8"/>
              <c:layout>
                <c:manualLayout>
                  <c:x val="0.26288082546382896"/>
                  <c:y val="-4.9814236095981013E-2"/>
                </c:manualLayout>
              </c:layout>
              <c:tx>
                <c:rich>
                  <a:bodyPr/>
                  <a:lstStyle/>
                  <a:p>
                    <a:r>
                      <a:rPr lang="en-US" sz="1200"/>
                      <a:t>Other (2)</a:t>
                    </a:r>
                  </a:p>
                </c:rich>
              </c:tx>
              <c:showCatName val="1"/>
            </c:dLbl>
            <c:txPr>
              <a:bodyPr/>
              <a:lstStyle/>
              <a:p>
                <a:pPr>
                  <a:defRPr sz="1200"/>
                </a:pPr>
                <a:endParaRPr lang="fr-FR"/>
              </a:p>
            </c:txPr>
            <c:showCatName val="1"/>
            <c:showLeaderLines val="1"/>
          </c:dLbls>
          <c:cat>
            <c:multiLvlStrRef>
              <c:f>#REF!</c:f>
            </c:multiLvlStrRef>
          </c:cat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</c:ser>
        <c:dLbls>
          <c:showCatName val="1"/>
        </c:dLbls>
        <c:firstSliceAng val="0"/>
      </c:pieChart>
    </c:plotArea>
    <c:plotVisOnly val="1"/>
  </c:chart>
  <c:txPr>
    <a:bodyPr/>
    <a:lstStyle/>
    <a:p>
      <a:pPr>
        <a:defRPr sz="1050">
          <a:latin typeface="Arial" pitchFamily="34" charset="0"/>
          <a:cs typeface="Arial" pitchFamily="34" charset="0"/>
        </a:defRPr>
      </a:pPr>
      <a:endParaRPr lang="fr-FR"/>
    </a:p>
  </c:txPr>
  <c:printSettings>
    <c:headerFooter/>
    <c:pageMargins b="0.75000000000000266" l="0.70000000000000062" r="0.70000000000000062" t="0.75000000000000266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2</xdr:col>
      <xdr:colOff>333375</xdr:colOff>
      <xdr:row>397</xdr:row>
      <xdr:rowOff>47624</xdr:rowOff>
    </xdr:from>
    <xdr:to>
      <xdr:col>103</xdr:col>
      <xdr:colOff>85725</xdr:colOff>
      <xdr:row>444</xdr:row>
      <xdr:rowOff>57150</xdr:rowOff>
    </xdr:to>
    <xdr:graphicFrame macro="">
      <xdr:nvGraphicFramePr>
        <xdr:cNvPr id="15" name="Graphique 1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P1406"/>
  <sheetViews>
    <sheetView tabSelected="1" topLeftCell="S1" zoomScale="140" zoomScaleNormal="140" workbookViewId="0">
      <selection activeCell="AM5" sqref="AM5"/>
    </sheetView>
  </sheetViews>
  <sheetFormatPr baseColWidth="10" defaultRowHeight="8.25"/>
  <cols>
    <col min="1" max="1" width="2" style="2" hidden="1" customWidth="1"/>
    <col min="2" max="2" width="0.7109375" style="2" hidden="1" customWidth="1"/>
    <col min="3" max="3" width="13" style="2" customWidth="1"/>
    <col min="4" max="4" width="12.85546875" style="2" customWidth="1"/>
    <col min="5" max="5" width="18.7109375" style="3" customWidth="1"/>
    <col min="6" max="7" width="13.85546875" style="1" customWidth="1"/>
    <col min="8" max="8" width="9.140625" style="23" customWidth="1"/>
    <col min="9" max="11" width="6.5703125" style="23" customWidth="1"/>
    <col min="12" max="12" width="6.5703125" style="24" customWidth="1"/>
    <col min="13" max="13" width="11.42578125" style="40" customWidth="1"/>
    <col min="14" max="15" width="6.5703125" style="25" customWidth="1"/>
    <col min="16" max="18" width="6.5703125" style="51" customWidth="1"/>
    <col min="19" max="19" width="6.5703125" style="52" customWidth="1"/>
    <col min="20" max="20" width="6.5703125" style="53" customWidth="1"/>
    <col min="21" max="21" width="12.42578125" style="54" customWidth="1"/>
    <col min="22" max="23" width="6.5703125" style="51" customWidth="1"/>
    <col min="24" max="26" width="6.5703125" style="29" customWidth="1"/>
    <col min="27" max="27" width="6.5703125" style="27" customWidth="1"/>
    <col min="28" max="28" width="6.5703125" style="28" customWidth="1"/>
    <col min="29" max="29" width="11.28515625" style="39" customWidth="1"/>
    <col min="30" max="31" width="6.5703125" style="29" customWidth="1"/>
    <col min="32" max="32" width="6.7109375" style="1" customWidth="1"/>
    <col min="33" max="35" width="6.85546875" style="2" customWidth="1"/>
    <col min="36" max="36" width="7.42578125" style="2" customWidth="1"/>
    <col min="37" max="37" width="4.85546875" style="2" customWidth="1"/>
    <col min="38" max="38" width="6.85546875" style="2" customWidth="1"/>
    <col min="39" max="39" width="6.7109375" style="2" customWidth="1"/>
    <col min="40" max="40" width="6.85546875" style="2" customWidth="1"/>
    <col min="41" max="16384" width="11.42578125" style="2"/>
  </cols>
  <sheetData>
    <row r="1" spans="1:42" s="9" customFormat="1" ht="15.75">
      <c r="C1" s="60" t="s">
        <v>1903</v>
      </c>
      <c r="D1" s="60"/>
      <c r="E1" s="60"/>
      <c r="F1" s="60"/>
      <c r="G1" s="60"/>
      <c r="H1" s="61" t="s">
        <v>1887</v>
      </c>
      <c r="I1" s="61"/>
      <c r="J1" s="61"/>
      <c r="K1" s="61"/>
      <c r="L1" s="61"/>
      <c r="M1" s="61"/>
      <c r="N1" s="61"/>
      <c r="O1" s="61"/>
      <c r="P1" s="62" t="s">
        <v>1888</v>
      </c>
      <c r="Q1" s="62"/>
      <c r="R1" s="62"/>
      <c r="S1" s="62"/>
      <c r="T1" s="62"/>
      <c r="U1" s="62"/>
      <c r="V1" s="62"/>
      <c r="W1" s="62"/>
      <c r="X1" s="63" t="s">
        <v>1892</v>
      </c>
      <c r="Y1" s="63"/>
      <c r="Z1" s="63"/>
      <c r="AA1" s="63"/>
      <c r="AB1" s="63"/>
      <c r="AC1" s="63"/>
      <c r="AD1" s="63"/>
      <c r="AE1" s="63"/>
      <c r="AF1" s="12"/>
      <c r="AG1" s="42" t="s">
        <v>1909</v>
      </c>
      <c r="AH1" s="43"/>
      <c r="AI1" s="42"/>
      <c r="AJ1" s="48"/>
      <c r="AK1" s="44" t="s">
        <v>1910</v>
      </c>
      <c r="AL1" s="45"/>
      <c r="AM1" s="44"/>
      <c r="AN1" s="49"/>
      <c r="AO1" s="48"/>
      <c r="AP1" s="50"/>
    </row>
    <row r="2" spans="1:42">
      <c r="A2" s="2" t="s">
        <v>359</v>
      </c>
      <c r="B2" s="2" t="s">
        <v>359</v>
      </c>
      <c r="C2" s="2" t="s">
        <v>1899</v>
      </c>
      <c r="D2" s="2" t="s">
        <v>1900</v>
      </c>
      <c r="E2" s="3" t="s">
        <v>1656</v>
      </c>
      <c r="F2" s="1" t="s">
        <v>643</v>
      </c>
      <c r="G2" s="2" t="s">
        <v>1901</v>
      </c>
      <c r="H2" s="23" t="s">
        <v>645</v>
      </c>
      <c r="I2" s="23" t="s">
        <v>646</v>
      </c>
      <c r="J2" s="23" t="s">
        <v>647</v>
      </c>
      <c r="K2" s="23" t="s">
        <v>361</v>
      </c>
      <c r="L2" s="24" t="s">
        <v>648</v>
      </c>
      <c r="M2" s="40" t="s">
        <v>1641</v>
      </c>
      <c r="N2" s="25" t="s">
        <v>1642</v>
      </c>
      <c r="O2" s="25" t="s">
        <v>1643</v>
      </c>
      <c r="P2" s="51" t="s">
        <v>650</v>
      </c>
      <c r="Q2" s="51" t="s">
        <v>651</v>
      </c>
      <c r="R2" s="51" t="s">
        <v>652</v>
      </c>
      <c r="S2" s="52" t="s">
        <v>360</v>
      </c>
      <c r="T2" s="53" t="s">
        <v>648</v>
      </c>
      <c r="U2" s="54" t="s">
        <v>1641</v>
      </c>
      <c r="V2" s="51" t="s">
        <v>1642</v>
      </c>
      <c r="W2" s="51" t="s">
        <v>1643</v>
      </c>
      <c r="X2" s="26" t="s">
        <v>653</v>
      </c>
      <c r="Y2" s="26" t="s">
        <v>654</v>
      </c>
      <c r="Z2" s="26" t="s">
        <v>655</v>
      </c>
      <c r="AA2" s="27" t="s">
        <v>362</v>
      </c>
      <c r="AB2" s="28" t="s">
        <v>648</v>
      </c>
      <c r="AC2" s="37" t="s">
        <v>1641</v>
      </c>
      <c r="AD2" s="26" t="s">
        <v>1642</v>
      </c>
      <c r="AE2" s="26" t="s">
        <v>1643</v>
      </c>
      <c r="AF2" s="2"/>
      <c r="AG2" s="15" t="s">
        <v>1908</v>
      </c>
      <c r="AH2" s="15" t="s">
        <v>1906</v>
      </c>
      <c r="AI2" s="15" t="s">
        <v>1902</v>
      </c>
      <c r="AJ2" s="15"/>
      <c r="AK2" s="15" t="s">
        <v>1908</v>
      </c>
      <c r="AL2" s="15" t="s">
        <v>1906</v>
      </c>
      <c r="AM2" s="15" t="s">
        <v>1902</v>
      </c>
    </row>
    <row r="3" spans="1:42">
      <c r="G3" s="2"/>
      <c r="H3" s="23" t="s">
        <v>1646</v>
      </c>
      <c r="I3" s="23" t="s">
        <v>1646</v>
      </c>
      <c r="J3" s="23" t="s">
        <v>1646</v>
      </c>
      <c r="K3" s="23" t="s">
        <v>1904</v>
      </c>
      <c r="M3" s="40" t="s">
        <v>1646</v>
      </c>
      <c r="P3" s="51" t="s">
        <v>1646</v>
      </c>
      <c r="Q3" s="51" t="s">
        <v>1646</v>
      </c>
      <c r="R3" s="51" t="s">
        <v>1646</v>
      </c>
      <c r="S3" s="52" t="s">
        <v>1904</v>
      </c>
      <c r="U3" s="54" t="s">
        <v>1646</v>
      </c>
      <c r="X3" s="29" t="s">
        <v>1646</v>
      </c>
      <c r="Y3" s="29" t="s">
        <v>1646</v>
      </c>
      <c r="Z3" s="29" t="s">
        <v>1646</v>
      </c>
      <c r="AA3" s="27" t="s">
        <v>1904</v>
      </c>
      <c r="AC3" s="38" t="s">
        <v>1646</v>
      </c>
      <c r="AD3" s="26"/>
      <c r="AE3" s="26"/>
      <c r="AF3" s="2"/>
    </row>
    <row r="4" spans="1:42">
      <c r="A4" s="5" t="s">
        <v>28</v>
      </c>
      <c r="B4" s="2" t="s">
        <v>28</v>
      </c>
      <c r="C4" s="2">
        <v>1</v>
      </c>
      <c r="D4" s="2" t="s">
        <v>656</v>
      </c>
      <c r="E4" s="3" t="s">
        <v>657</v>
      </c>
      <c r="F4" s="1" t="s">
        <v>644</v>
      </c>
      <c r="G4" s="2"/>
      <c r="H4" s="30">
        <v>3.46</v>
      </c>
      <c r="I4" s="30">
        <v>3.46</v>
      </c>
      <c r="J4" s="30">
        <v>3.46</v>
      </c>
      <c r="K4" s="30">
        <v>3</v>
      </c>
      <c r="L4" s="24">
        <v>33</v>
      </c>
      <c r="M4" s="40">
        <v>3.4599999999999995</v>
      </c>
      <c r="O4" s="25" t="s">
        <v>649</v>
      </c>
      <c r="P4" s="51">
        <v>3.46</v>
      </c>
      <c r="Q4" s="51">
        <v>3.46</v>
      </c>
      <c r="R4" s="51">
        <v>3.46</v>
      </c>
      <c r="S4" s="55">
        <v>3</v>
      </c>
      <c r="T4" s="53">
        <v>33.666666666666664</v>
      </c>
      <c r="U4" s="54">
        <v>3.4599999999999995</v>
      </c>
      <c r="W4" s="51" t="s">
        <v>649</v>
      </c>
      <c r="X4" s="29">
        <v>3.46</v>
      </c>
      <c r="Y4" s="29">
        <v>3.46</v>
      </c>
      <c r="Z4" s="29">
        <v>3.46</v>
      </c>
      <c r="AA4" s="31">
        <v>3</v>
      </c>
      <c r="AB4" s="28">
        <v>38</v>
      </c>
      <c r="AC4" s="39">
        <v>3.4599999999999995</v>
      </c>
      <c r="AE4" s="29" t="s">
        <v>649</v>
      </c>
      <c r="AF4" s="2"/>
      <c r="AG4" s="2">
        <v>1</v>
      </c>
      <c r="AK4" s="2">
        <v>1</v>
      </c>
    </row>
    <row r="5" spans="1:42">
      <c r="A5" s="5" t="s">
        <v>73</v>
      </c>
      <c r="B5" s="2" t="s">
        <v>73</v>
      </c>
      <c r="C5" s="2">
        <v>2</v>
      </c>
      <c r="D5" s="2" t="s">
        <v>658</v>
      </c>
      <c r="E5" s="3" t="s">
        <v>1524</v>
      </c>
      <c r="F5" s="1" t="s">
        <v>644</v>
      </c>
      <c r="G5" s="2"/>
      <c r="H5" s="30">
        <v>2.4700000000000002</v>
      </c>
      <c r="I5" s="30">
        <v>3.65</v>
      </c>
      <c r="J5" s="30">
        <v>3.42</v>
      </c>
      <c r="K5" s="30">
        <v>3</v>
      </c>
      <c r="L5" s="24">
        <v>31.333333333333332</v>
      </c>
      <c r="M5" s="40">
        <v>3.1799999999999997</v>
      </c>
      <c r="N5" s="25">
        <v>0.62553976692133739</v>
      </c>
      <c r="O5" s="25">
        <v>0.19671061852872246</v>
      </c>
      <c r="P5" s="51">
        <v>2.69</v>
      </c>
      <c r="Q5" s="51">
        <v>4.01</v>
      </c>
      <c r="R5" s="51">
        <v>3.1</v>
      </c>
      <c r="S5" s="55">
        <v>3</v>
      </c>
      <c r="T5" s="53">
        <v>35.666666666666664</v>
      </c>
      <c r="U5" s="54">
        <v>3.2666666666666662</v>
      </c>
      <c r="V5" s="51">
        <v>0.67559850009701516</v>
      </c>
      <c r="W5" s="51">
        <v>0.20681586737663732</v>
      </c>
      <c r="X5" s="29">
        <v>2.6</v>
      </c>
      <c r="Y5" s="29">
        <v>2.41</v>
      </c>
      <c r="Z5" s="29">
        <v>3.32</v>
      </c>
      <c r="AA5" s="31">
        <v>3</v>
      </c>
      <c r="AB5" s="28">
        <v>41.333333333333336</v>
      </c>
      <c r="AC5" s="39">
        <v>2.7766666666666668</v>
      </c>
      <c r="AD5" s="29">
        <v>0.48003472096644445</v>
      </c>
      <c r="AE5" s="29">
        <v>0.1728816522088035</v>
      </c>
      <c r="AF5" s="2"/>
      <c r="AG5" s="2">
        <v>0.97346938775510206</v>
      </c>
      <c r="AK5" s="2">
        <v>1.1764705882352939</v>
      </c>
    </row>
    <row r="6" spans="1:42">
      <c r="A6" s="5" t="s">
        <v>330</v>
      </c>
      <c r="B6" s="2" t="s">
        <v>330</v>
      </c>
      <c r="C6" s="2" t="s">
        <v>1443</v>
      </c>
      <c r="D6" s="2" t="s">
        <v>1444</v>
      </c>
      <c r="E6" s="3" t="s">
        <v>659</v>
      </c>
      <c r="F6" s="1" t="s">
        <v>482</v>
      </c>
      <c r="G6" s="2" t="s">
        <v>1622</v>
      </c>
      <c r="H6" s="30" t="s">
        <v>649</v>
      </c>
      <c r="I6" s="30" t="s">
        <v>649</v>
      </c>
      <c r="J6" s="30" t="s">
        <v>649</v>
      </c>
      <c r="K6" s="30">
        <v>0</v>
      </c>
      <c r="L6" s="24" t="s">
        <v>649</v>
      </c>
      <c r="M6" s="40" t="s">
        <v>649</v>
      </c>
      <c r="N6" s="25" t="s">
        <v>649</v>
      </c>
      <c r="O6" s="25" t="s">
        <v>649</v>
      </c>
      <c r="P6" s="51" t="s">
        <v>649</v>
      </c>
      <c r="Q6" s="51" t="s">
        <v>649</v>
      </c>
      <c r="R6" s="51" t="s">
        <v>649</v>
      </c>
      <c r="S6" s="55">
        <v>0</v>
      </c>
      <c r="T6" s="53" t="s">
        <v>649</v>
      </c>
      <c r="U6" s="54" t="s">
        <v>649</v>
      </c>
      <c r="V6" s="51" t="s">
        <v>649</v>
      </c>
      <c r="W6" s="51" t="s">
        <v>649</v>
      </c>
      <c r="X6" s="29">
        <v>0.08</v>
      </c>
      <c r="Y6" s="29" t="s">
        <v>649</v>
      </c>
      <c r="Z6" s="29">
        <v>0.11</v>
      </c>
      <c r="AA6" s="31">
        <v>2</v>
      </c>
      <c r="AB6" s="28">
        <v>5</v>
      </c>
      <c r="AC6" s="39">
        <v>9.5000000000000001E-2</v>
      </c>
      <c r="AD6" s="29">
        <v>2.1213203435596403E-2</v>
      </c>
      <c r="AE6" s="29">
        <v>0.22329687826943581</v>
      </c>
      <c r="AF6" s="2"/>
      <c r="AG6" s="2" t="s">
        <v>649</v>
      </c>
      <c r="AH6" s="2" t="s">
        <v>649</v>
      </c>
      <c r="AI6" s="2" t="s">
        <v>649</v>
      </c>
      <c r="AK6" s="2" t="s">
        <v>1644</v>
      </c>
      <c r="AL6" s="2" t="s">
        <v>1907</v>
      </c>
      <c r="AM6" s="2">
        <v>-5</v>
      </c>
    </row>
    <row r="7" spans="1:42">
      <c r="A7" s="5" t="s">
        <v>287</v>
      </c>
      <c r="B7" s="2" t="s">
        <v>287</v>
      </c>
      <c r="C7" s="2" t="s">
        <v>660</v>
      </c>
      <c r="D7" s="2" t="s">
        <v>661</v>
      </c>
      <c r="E7" s="3" t="s">
        <v>662</v>
      </c>
      <c r="F7" s="1" t="s">
        <v>561</v>
      </c>
      <c r="G7" s="2" t="s">
        <v>1623</v>
      </c>
      <c r="H7" s="30" t="s">
        <v>649</v>
      </c>
      <c r="I7" s="30" t="s">
        <v>649</v>
      </c>
      <c r="J7" s="30" t="s">
        <v>649</v>
      </c>
      <c r="K7" s="30">
        <v>0</v>
      </c>
      <c r="L7" s="24" t="s">
        <v>649</v>
      </c>
      <c r="M7" s="40" t="s">
        <v>649</v>
      </c>
      <c r="N7" s="25" t="s">
        <v>649</v>
      </c>
      <c r="O7" s="25" t="s">
        <v>649</v>
      </c>
      <c r="P7" s="51" t="s">
        <v>649</v>
      </c>
      <c r="Q7" s="51" t="s">
        <v>649</v>
      </c>
      <c r="R7" s="51" t="s">
        <v>649</v>
      </c>
      <c r="S7" s="55">
        <v>0</v>
      </c>
      <c r="T7" s="53" t="s">
        <v>649</v>
      </c>
      <c r="U7" s="54" t="s">
        <v>649</v>
      </c>
      <c r="V7" s="51" t="s">
        <v>649</v>
      </c>
      <c r="W7" s="51" t="s">
        <v>649</v>
      </c>
      <c r="X7" s="29">
        <v>0.02</v>
      </c>
      <c r="Y7" s="29">
        <v>0.02</v>
      </c>
      <c r="Z7" s="29">
        <v>0.05</v>
      </c>
      <c r="AA7" s="31">
        <v>3</v>
      </c>
      <c r="AB7" s="28">
        <v>3.6666666666666665</v>
      </c>
      <c r="AC7" s="39">
        <v>0.03</v>
      </c>
      <c r="AD7" s="29">
        <v>1.7320508075688783E-2</v>
      </c>
      <c r="AE7" s="29">
        <v>0.57735026918962618</v>
      </c>
      <c r="AF7" s="2"/>
      <c r="AG7" s="2" t="s">
        <v>649</v>
      </c>
      <c r="AH7" s="2" t="s">
        <v>649</v>
      </c>
      <c r="AI7" s="2" t="s">
        <v>649</v>
      </c>
      <c r="AK7" s="2" t="s">
        <v>1644</v>
      </c>
      <c r="AL7" s="2" t="s">
        <v>1907</v>
      </c>
      <c r="AM7" s="2">
        <v>-5</v>
      </c>
    </row>
    <row r="8" spans="1:42">
      <c r="A8" s="5" t="s">
        <v>178</v>
      </c>
      <c r="B8" s="2" t="s">
        <v>178</v>
      </c>
      <c r="C8" s="2" t="s">
        <v>663</v>
      </c>
      <c r="D8" s="2" t="s">
        <v>664</v>
      </c>
      <c r="E8" s="3" t="s">
        <v>665</v>
      </c>
      <c r="F8" s="1" t="s">
        <v>484</v>
      </c>
      <c r="G8" s="2" t="s">
        <v>1623</v>
      </c>
      <c r="H8" s="30" t="s">
        <v>649</v>
      </c>
      <c r="I8" s="30" t="s">
        <v>649</v>
      </c>
      <c r="J8" s="30" t="s">
        <v>649</v>
      </c>
      <c r="K8" s="30">
        <v>0</v>
      </c>
      <c r="L8" s="24" t="s">
        <v>649</v>
      </c>
      <c r="M8" s="40" t="s">
        <v>649</v>
      </c>
      <c r="N8" s="25" t="s">
        <v>649</v>
      </c>
      <c r="O8" s="25" t="s">
        <v>649</v>
      </c>
      <c r="P8" s="51" t="s">
        <v>649</v>
      </c>
      <c r="Q8" s="51" t="s">
        <v>649</v>
      </c>
      <c r="R8" s="51" t="s">
        <v>649</v>
      </c>
      <c r="S8" s="55">
        <v>0</v>
      </c>
      <c r="T8" s="53" t="s">
        <v>649</v>
      </c>
      <c r="U8" s="54" t="s">
        <v>649</v>
      </c>
      <c r="V8" s="51" t="s">
        <v>649</v>
      </c>
      <c r="W8" s="51" t="s">
        <v>649</v>
      </c>
      <c r="X8" s="29">
        <v>0.79</v>
      </c>
      <c r="Y8" s="29">
        <v>0.66</v>
      </c>
      <c r="Z8" s="29">
        <v>0.74</v>
      </c>
      <c r="AA8" s="31">
        <v>3</v>
      </c>
      <c r="AB8" s="28">
        <v>15</v>
      </c>
      <c r="AC8" s="39">
        <v>0.73000000000000009</v>
      </c>
      <c r="AD8" s="29">
        <v>6.5574385243017244E-2</v>
      </c>
      <c r="AE8" s="29">
        <v>8.9827924990434571E-2</v>
      </c>
      <c r="AF8" s="2"/>
      <c r="AG8" s="2" t="s">
        <v>649</v>
      </c>
      <c r="AH8" s="2" t="s">
        <v>649</v>
      </c>
      <c r="AI8" s="2" t="s">
        <v>649</v>
      </c>
      <c r="AK8" s="2" t="s">
        <v>1644</v>
      </c>
      <c r="AL8" s="2" t="s">
        <v>1907</v>
      </c>
      <c r="AM8" s="2">
        <v>-5</v>
      </c>
    </row>
    <row r="9" spans="1:42">
      <c r="A9" s="5" t="s">
        <v>173</v>
      </c>
      <c r="B9" s="2" t="s">
        <v>173</v>
      </c>
      <c r="C9" s="2" t="s">
        <v>666</v>
      </c>
      <c r="D9" s="2" t="s">
        <v>667</v>
      </c>
      <c r="E9" s="3" t="s">
        <v>668</v>
      </c>
      <c r="F9" s="1" t="s">
        <v>617</v>
      </c>
      <c r="G9" s="4" t="s">
        <v>1655</v>
      </c>
      <c r="H9" s="30" t="s">
        <v>649</v>
      </c>
      <c r="I9" s="30" t="s">
        <v>649</v>
      </c>
      <c r="J9" s="30" t="s">
        <v>649</v>
      </c>
      <c r="K9" s="30">
        <v>0</v>
      </c>
      <c r="L9" s="24" t="s">
        <v>649</v>
      </c>
      <c r="M9" s="40" t="s">
        <v>649</v>
      </c>
      <c r="N9" s="25" t="s">
        <v>649</v>
      </c>
      <c r="O9" s="25" t="s">
        <v>649</v>
      </c>
      <c r="P9" s="51" t="s">
        <v>649</v>
      </c>
      <c r="Q9" s="51" t="s">
        <v>649</v>
      </c>
      <c r="R9" s="51" t="s">
        <v>649</v>
      </c>
      <c r="S9" s="55">
        <v>0</v>
      </c>
      <c r="T9" s="53" t="s">
        <v>649</v>
      </c>
      <c r="U9" s="54" t="s">
        <v>649</v>
      </c>
      <c r="V9" s="51" t="s">
        <v>649</v>
      </c>
      <c r="W9" s="51" t="s">
        <v>649</v>
      </c>
      <c r="X9" s="29">
        <v>0.98</v>
      </c>
      <c r="Y9" s="29">
        <v>0.8</v>
      </c>
      <c r="Z9" s="29">
        <v>0.94</v>
      </c>
      <c r="AA9" s="31">
        <v>3</v>
      </c>
      <c r="AB9" s="28">
        <v>12.333333333333334</v>
      </c>
      <c r="AC9" s="39">
        <v>0.90666666666666662</v>
      </c>
      <c r="AD9" s="29">
        <v>9.451631252505284E-2</v>
      </c>
      <c r="AE9" s="29">
        <v>0.10424593293204358</v>
      </c>
      <c r="AF9" s="2"/>
      <c r="AG9" s="2" t="s">
        <v>649</v>
      </c>
      <c r="AH9" s="2" t="s">
        <v>649</v>
      </c>
      <c r="AI9" s="2" t="s">
        <v>649</v>
      </c>
      <c r="AK9" s="2" t="s">
        <v>1644</v>
      </c>
      <c r="AL9" s="2" t="s">
        <v>1907</v>
      </c>
      <c r="AM9" s="2">
        <v>-5</v>
      </c>
    </row>
    <row r="10" spans="1:42">
      <c r="A10" s="5" t="s">
        <v>315</v>
      </c>
      <c r="B10" s="2" t="s">
        <v>315</v>
      </c>
      <c r="C10" s="2" t="s">
        <v>669</v>
      </c>
      <c r="D10" s="2" t="s">
        <v>670</v>
      </c>
      <c r="E10" s="3" t="s">
        <v>1484</v>
      </c>
      <c r="F10" s="1" t="s">
        <v>405</v>
      </c>
      <c r="G10" s="2" t="s">
        <v>1624</v>
      </c>
      <c r="H10" s="30" t="s">
        <v>649</v>
      </c>
      <c r="I10" s="30" t="s">
        <v>649</v>
      </c>
      <c r="J10" s="30" t="s">
        <v>649</v>
      </c>
      <c r="K10" s="30">
        <v>0</v>
      </c>
      <c r="L10" s="24" t="s">
        <v>649</v>
      </c>
      <c r="M10" s="40" t="s">
        <v>649</v>
      </c>
      <c r="N10" s="25" t="s">
        <v>649</v>
      </c>
      <c r="O10" s="25" t="s">
        <v>649</v>
      </c>
      <c r="P10" s="51" t="s">
        <v>649</v>
      </c>
      <c r="Q10" s="51" t="s">
        <v>649</v>
      </c>
      <c r="R10" s="51" t="s">
        <v>649</v>
      </c>
      <c r="S10" s="55">
        <v>0</v>
      </c>
      <c r="T10" s="53" t="s">
        <v>649</v>
      </c>
      <c r="U10" s="54" t="s">
        <v>649</v>
      </c>
      <c r="V10" s="51" t="s">
        <v>649</v>
      </c>
      <c r="W10" s="51" t="s">
        <v>649</v>
      </c>
      <c r="X10" s="29">
        <v>0.08</v>
      </c>
      <c r="Y10" s="29">
        <v>0.04</v>
      </c>
      <c r="Z10" s="29">
        <v>0.05</v>
      </c>
      <c r="AA10" s="31">
        <v>3</v>
      </c>
      <c r="AB10" s="28">
        <v>5</v>
      </c>
      <c r="AC10" s="39">
        <v>5.6666666666666664E-2</v>
      </c>
      <c r="AD10" s="29">
        <v>2.0816659994661348E-2</v>
      </c>
      <c r="AE10" s="29">
        <v>0.36735282343520026</v>
      </c>
      <c r="AF10" s="2"/>
      <c r="AG10" s="2" t="s">
        <v>649</v>
      </c>
      <c r="AH10" s="2" t="s">
        <v>649</v>
      </c>
      <c r="AI10" s="2" t="s">
        <v>649</v>
      </c>
      <c r="AK10" s="2" t="s">
        <v>1644</v>
      </c>
      <c r="AL10" s="2" t="s">
        <v>1907</v>
      </c>
      <c r="AM10" s="2">
        <v>-5</v>
      </c>
    </row>
    <row r="11" spans="1:42">
      <c r="A11" s="5" t="s">
        <v>183</v>
      </c>
      <c r="B11" s="2" t="s">
        <v>183</v>
      </c>
      <c r="C11" s="2" t="s">
        <v>671</v>
      </c>
      <c r="D11" s="2" t="s">
        <v>672</v>
      </c>
      <c r="E11" s="3" t="s">
        <v>1485</v>
      </c>
      <c r="F11" s="1" t="s">
        <v>628</v>
      </c>
      <c r="G11" s="2" t="s">
        <v>1624</v>
      </c>
      <c r="H11" s="30" t="s">
        <v>649</v>
      </c>
      <c r="I11" s="30" t="s">
        <v>649</v>
      </c>
      <c r="J11" s="30" t="s">
        <v>649</v>
      </c>
      <c r="K11" s="30">
        <v>0</v>
      </c>
      <c r="L11" s="24" t="s">
        <v>649</v>
      </c>
      <c r="M11" s="40" t="s">
        <v>649</v>
      </c>
      <c r="N11" s="25" t="s">
        <v>649</v>
      </c>
      <c r="O11" s="25" t="s">
        <v>649</v>
      </c>
      <c r="P11" s="51" t="s">
        <v>649</v>
      </c>
      <c r="Q11" s="51" t="s">
        <v>649</v>
      </c>
      <c r="R11" s="51" t="s">
        <v>649</v>
      </c>
      <c r="S11" s="55">
        <v>0</v>
      </c>
      <c r="T11" s="53" t="s">
        <v>649</v>
      </c>
      <c r="U11" s="54" t="s">
        <v>649</v>
      </c>
      <c r="V11" s="51" t="s">
        <v>649</v>
      </c>
      <c r="W11" s="51" t="s">
        <v>649</v>
      </c>
      <c r="X11" s="29">
        <v>0.16</v>
      </c>
      <c r="Y11" s="29">
        <v>0.14000000000000001</v>
      </c>
      <c r="Z11" s="29">
        <v>0.15</v>
      </c>
      <c r="AA11" s="31">
        <v>3</v>
      </c>
      <c r="AB11" s="28">
        <v>11</v>
      </c>
      <c r="AC11" s="39">
        <v>0.15000000000000002</v>
      </c>
      <c r="AD11" s="29">
        <v>9.999999999999995E-3</v>
      </c>
      <c r="AE11" s="29">
        <v>6.6666666666666624E-2</v>
      </c>
      <c r="AF11" s="2"/>
      <c r="AG11" s="2" t="s">
        <v>649</v>
      </c>
      <c r="AH11" s="2" t="s">
        <v>649</v>
      </c>
      <c r="AI11" s="2" t="s">
        <v>649</v>
      </c>
      <c r="AK11" s="2" t="s">
        <v>1644</v>
      </c>
      <c r="AL11" s="2" t="s">
        <v>1907</v>
      </c>
      <c r="AM11" s="2">
        <v>-5</v>
      </c>
    </row>
    <row r="12" spans="1:42">
      <c r="A12" s="5" t="s">
        <v>82</v>
      </c>
      <c r="B12" s="2" t="s">
        <v>82</v>
      </c>
      <c r="C12" s="2" t="s">
        <v>1408</v>
      </c>
      <c r="D12" s="2" t="s">
        <v>1409</v>
      </c>
      <c r="E12" s="3" t="s">
        <v>1410</v>
      </c>
      <c r="F12" s="1" t="s">
        <v>1519</v>
      </c>
      <c r="G12" s="2" t="s">
        <v>1622</v>
      </c>
      <c r="H12" s="30">
        <v>0.56999999999999995</v>
      </c>
      <c r="I12" s="30">
        <v>0.7</v>
      </c>
      <c r="J12" s="30">
        <v>0.72</v>
      </c>
      <c r="K12" s="30">
        <v>3</v>
      </c>
      <c r="L12" s="24">
        <v>13.666666666666666</v>
      </c>
      <c r="M12" s="40">
        <v>0.66333333333333333</v>
      </c>
      <c r="N12" s="25">
        <v>8.1445278152470379E-2</v>
      </c>
      <c r="O12" s="25">
        <v>0.12278182636050811</v>
      </c>
      <c r="P12" s="51">
        <v>0.49</v>
      </c>
      <c r="Q12" s="51">
        <v>0.6</v>
      </c>
      <c r="R12" s="51">
        <v>0.52</v>
      </c>
      <c r="S12" s="55">
        <v>3</v>
      </c>
      <c r="T12" s="53">
        <v>18</v>
      </c>
      <c r="U12" s="54">
        <v>0.53666666666666663</v>
      </c>
      <c r="V12" s="51">
        <v>5.6862407030774532E-2</v>
      </c>
      <c r="W12" s="51">
        <v>0.10595479570951777</v>
      </c>
      <c r="X12" s="29" t="s">
        <v>649</v>
      </c>
      <c r="Y12" s="29" t="s">
        <v>649</v>
      </c>
      <c r="Z12" s="29" t="s">
        <v>649</v>
      </c>
      <c r="AA12" s="31">
        <v>0</v>
      </c>
      <c r="AB12" s="28" t="s">
        <v>649</v>
      </c>
      <c r="AC12" s="39" t="s">
        <v>649</v>
      </c>
      <c r="AD12" s="29" t="s">
        <v>649</v>
      </c>
      <c r="AE12" s="29" t="s">
        <v>649</v>
      </c>
      <c r="AF12" s="2"/>
      <c r="AG12" s="2">
        <v>1.2360248447204969</v>
      </c>
      <c r="AH12" s="2">
        <v>9.9791545374658883E-2</v>
      </c>
      <c r="AI12" s="2">
        <v>9.2027200377856944E-2</v>
      </c>
      <c r="AK12" s="2" t="s">
        <v>1645</v>
      </c>
      <c r="AL12" s="2" t="s">
        <v>1527</v>
      </c>
      <c r="AM12" s="2">
        <v>5</v>
      </c>
    </row>
    <row r="13" spans="1:42">
      <c r="A13" s="5" t="s">
        <v>338</v>
      </c>
      <c r="B13" s="2" t="s">
        <v>338</v>
      </c>
      <c r="C13" s="2" t="s">
        <v>673</v>
      </c>
      <c r="D13" s="2" t="s">
        <v>674</v>
      </c>
      <c r="E13" s="3" t="s">
        <v>1486</v>
      </c>
      <c r="F13" s="1" t="s">
        <v>503</v>
      </c>
      <c r="G13" s="2" t="s">
        <v>1624</v>
      </c>
      <c r="H13" s="30" t="s">
        <v>649</v>
      </c>
      <c r="I13" s="30" t="s">
        <v>649</v>
      </c>
      <c r="J13" s="30" t="s">
        <v>649</v>
      </c>
      <c r="K13" s="30">
        <v>0</v>
      </c>
      <c r="L13" s="24" t="s">
        <v>649</v>
      </c>
      <c r="M13" s="40" t="s">
        <v>649</v>
      </c>
      <c r="N13" s="25" t="s">
        <v>649</v>
      </c>
      <c r="O13" s="25" t="s">
        <v>649</v>
      </c>
      <c r="P13" s="51" t="s">
        <v>649</v>
      </c>
      <c r="Q13" s="51" t="s">
        <v>649</v>
      </c>
      <c r="R13" s="51" t="s">
        <v>649</v>
      </c>
      <c r="S13" s="55">
        <v>0</v>
      </c>
      <c r="T13" s="53" t="s">
        <v>649</v>
      </c>
      <c r="U13" s="54" t="s">
        <v>649</v>
      </c>
      <c r="V13" s="51" t="s">
        <v>649</v>
      </c>
      <c r="W13" s="51" t="s">
        <v>649</v>
      </c>
      <c r="X13" s="29">
        <v>0.1</v>
      </c>
      <c r="Y13" s="29" t="s">
        <v>649</v>
      </c>
      <c r="Z13" s="29">
        <v>0.09</v>
      </c>
      <c r="AA13" s="31">
        <v>2</v>
      </c>
      <c r="AB13" s="28">
        <v>7</v>
      </c>
      <c r="AC13" s="39">
        <v>9.5000000000000001E-2</v>
      </c>
      <c r="AD13" s="29">
        <v>7.0710678118654814E-3</v>
      </c>
      <c r="AE13" s="29">
        <v>7.4432292756478752E-2</v>
      </c>
      <c r="AF13" s="2"/>
      <c r="AG13" s="2" t="s">
        <v>649</v>
      </c>
      <c r="AH13" s="2" t="s">
        <v>649</v>
      </c>
      <c r="AI13" s="2" t="s">
        <v>649</v>
      </c>
      <c r="AK13" s="2" t="s">
        <v>1644</v>
      </c>
      <c r="AL13" s="2" t="s">
        <v>1907</v>
      </c>
      <c r="AM13" s="2">
        <v>-5</v>
      </c>
    </row>
    <row r="14" spans="1:42">
      <c r="A14" s="5" t="s">
        <v>339</v>
      </c>
      <c r="B14" s="2" t="s">
        <v>339</v>
      </c>
      <c r="C14" s="2" t="s">
        <v>1405</v>
      </c>
      <c r="D14" s="2" t="s">
        <v>1406</v>
      </c>
      <c r="E14" s="3" t="s">
        <v>1407</v>
      </c>
      <c r="F14" s="1" t="s">
        <v>1520</v>
      </c>
      <c r="G14" s="2" t="s">
        <v>1624</v>
      </c>
      <c r="H14" s="30" t="s">
        <v>649</v>
      </c>
      <c r="I14" s="30" t="s">
        <v>649</v>
      </c>
      <c r="J14" s="30" t="s">
        <v>649</v>
      </c>
      <c r="K14" s="30">
        <v>0</v>
      </c>
      <c r="L14" s="24" t="s">
        <v>649</v>
      </c>
      <c r="M14" s="40" t="s">
        <v>649</v>
      </c>
      <c r="N14" s="25" t="s">
        <v>649</v>
      </c>
      <c r="O14" s="25" t="s">
        <v>649</v>
      </c>
      <c r="P14" s="51" t="s">
        <v>649</v>
      </c>
      <c r="Q14" s="51" t="s">
        <v>649</v>
      </c>
      <c r="R14" s="51" t="s">
        <v>649</v>
      </c>
      <c r="S14" s="55">
        <v>0</v>
      </c>
      <c r="T14" s="53" t="s">
        <v>649</v>
      </c>
      <c r="U14" s="54" t="s">
        <v>649</v>
      </c>
      <c r="V14" s="51" t="s">
        <v>649</v>
      </c>
      <c r="W14" s="51" t="s">
        <v>649</v>
      </c>
      <c r="X14" s="29">
        <v>0.14000000000000001</v>
      </c>
      <c r="Y14" s="29">
        <v>0.16</v>
      </c>
      <c r="Z14" s="29">
        <v>0.12</v>
      </c>
      <c r="AA14" s="31">
        <v>3</v>
      </c>
      <c r="AB14" s="28">
        <v>7</v>
      </c>
      <c r="AC14" s="39">
        <v>0.14000000000000001</v>
      </c>
      <c r="AD14" s="29">
        <v>1.9999999999999851E-2</v>
      </c>
      <c r="AE14" s="29">
        <v>0.14285714285714179</v>
      </c>
      <c r="AF14" s="2"/>
      <c r="AG14" s="2" t="s">
        <v>649</v>
      </c>
      <c r="AH14" s="2" t="s">
        <v>649</v>
      </c>
      <c r="AI14" s="2" t="s">
        <v>649</v>
      </c>
      <c r="AK14" s="2" t="s">
        <v>1644</v>
      </c>
      <c r="AL14" s="2" t="s">
        <v>1907</v>
      </c>
      <c r="AM14" s="2">
        <v>-5</v>
      </c>
    </row>
    <row r="15" spans="1:42">
      <c r="A15" s="5" t="s">
        <v>332</v>
      </c>
      <c r="B15" s="2" t="s">
        <v>332</v>
      </c>
      <c r="C15" s="2" t="s">
        <v>675</v>
      </c>
      <c r="D15" s="2" t="s">
        <v>676</v>
      </c>
      <c r="E15" s="3" t="s">
        <v>1487</v>
      </c>
      <c r="F15" s="1" t="s">
        <v>441</v>
      </c>
      <c r="G15" s="2" t="s">
        <v>1624</v>
      </c>
      <c r="H15" s="30" t="s">
        <v>649</v>
      </c>
      <c r="I15" s="30" t="s">
        <v>649</v>
      </c>
      <c r="J15" s="30" t="s">
        <v>649</v>
      </c>
      <c r="K15" s="30">
        <v>0</v>
      </c>
      <c r="L15" s="24" t="s">
        <v>649</v>
      </c>
      <c r="M15" s="40" t="s">
        <v>649</v>
      </c>
      <c r="N15" s="25" t="s">
        <v>649</v>
      </c>
      <c r="O15" s="25" t="s">
        <v>649</v>
      </c>
      <c r="P15" s="51" t="s">
        <v>649</v>
      </c>
      <c r="Q15" s="51" t="s">
        <v>649</v>
      </c>
      <c r="R15" s="51" t="s">
        <v>649</v>
      </c>
      <c r="S15" s="55">
        <v>0</v>
      </c>
      <c r="T15" s="53" t="s">
        <v>649</v>
      </c>
      <c r="U15" s="54" t="s">
        <v>649</v>
      </c>
      <c r="V15" s="51" t="s">
        <v>649</v>
      </c>
      <c r="W15" s="51" t="s">
        <v>649</v>
      </c>
      <c r="X15" s="29">
        <v>0.18</v>
      </c>
      <c r="Y15" s="29">
        <v>0.17</v>
      </c>
      <c r="Z15" s="29">
        <v>0.35</v>
      </c>
      <c r="AA15" s="31">
        <v>3</v>
      </c>
      <c r="AB15" s="28">
        <v>7.333333333333333</v>
      </c>
      <c r="AC15" s="39">
        <v>0.23333333333333331</v>
      </c>
      <c r="AD15" s="29">
        <v>0.10115993936995685</v>
      </c>
      <c r="AE15" s="29">
        <v>0.43354259729981509</v>
      </c>
      <c r="AF15" s="2"/>
      <c r="AG15" s="2" t="s">
        <v>649</v>
      </c>
      <c r="AH15" s="2" t="s">
        <v>649</v>
      </c>
      <c r="AI15" s="2" t="s">
        <v>649</v>
      </c>
      <c r="AK15" s="2" t="s">
        <v>1644</v>
      </c>
      <c r="AL15" s="2" t="s">
        <v>1907</v>
      </c>
      <c r="AM15" s="2">
        <v>-5</v>
      </c>
    </row>
    <row r="16" spans="1:42">
      <c r="A16" s="5" t="s">
        <v>52</v>
      </c>
      <c r="B16" s="2" t="s">
        <v>52</v>
      </c>
      <c r="C16" s="2" t="s">
        <v>1665</v>
      </c>
      <c r="D16" s="2" t="s">
        <v>1666</v>
      </c>
      <c r="E16" s="3" t="s">
        <v>1667</v>
      </c>
      <c r="F16" s="1" t="s">
        <v>1799</v>
      </c>
      <c r="G16" s="2" t="s">
        <v>1622</v>
      </c>
      <c r="H16" s="30">
        <v>0.28000000000000003</v>
      </c>
      <c r="I16" s="30">
        <v>0.39</v>
      </c>
      <c r="J16" s="30">
        <v>0.28000000000000003</v>
      </c>
      <c r="K16" s="30">
        <v>3</v>
      </c>
      <c r="L16" s="24">
        <v>7.333333333333333</v>
      </c>
      <c r="M16" s="40">
        <v>0.31666666666666671</v>
      </c>
      <c r="N16" s="25">
        <v>6.3508529610859052E-2</v>
      </c>
      <c r="O16" s="25">
        <v>0.20055325140271277</v>
      </c>
      <c r="P16" s="51">
        <v>0.51</v>
      </c>
      <c r="Q16" s="51">
        <v>0.62</v>
      </c>
      <c r="R16" s="51">
        <v>0.6</v>
      </c>
      <c r="S16" s="55">
        <v>3</v>
      </c>
      <c r="T16" s="53">
        <v>11</v>
      </c>
      <c r="U16" s="54">
        <v>0.57666666666666666</v>
      </c>
      <c r="V16" s="51">
        <v>5.8594652770823714E-2</v>
      </c>
      <c r="W16" s="51">
        <v>0.10160922445807581</v>
      </c>
      <c r="X16" s="29">
        <v>4.7</v>
      </c>
      <c r="Y16" s="29">
        <v>4.6100000000000003</v>
      </c>
      <c r="Z16" s="29">
        <v>4.72</v>
      </c>
      <c r="AA16" s="31">
        <v>3</v>
      </c>
      <c r="AB16" s="28">
        <v>18.666666666666668</v>
      </c>
      <c r="AC16" s="39">
        <v>4.6766666666666667</v>
      </c>
      <c r="AD16" s="29">
        <v>5.8594652770822916E-2</v>
      </c>
      <c r="AE16" s="29">
        <v>1.2529148846220153E-2</v>
      </c>
      <c r="AF16" s="2"/>
      <c r="AG16" s="2">
        <v>0.54913294797687873</v>
      </c>
      <c r="AH16" s="2">
        <v>6.5796712107737557E-3</v>
      </c>
      <c r="AI16" s="2">
        <v>-0.26032249783994754</v>
      </c>
      <c r="AK16" s="2">
        <v>0.1233071988595866</v>
      </c>
      <c r="AL16" s="2">
        <v>1.1114018563238769E-7</v>
      </c>
      <c r="AM16" s="2">
        <v>-0.9090115678995645</v>
      </c>
    </row>
    <row r="17" spans="1:39">
      <c r="A17" s="5" t="s">
        <v>225</v>
      </c>
      <c r="B17" s="2" t="s">
        <v>225</v>
      </c>
      <c r="C17" s="2" t="s">
        <v>1411</v>
      </c>
      <c r="D17" s="2" t="s">
        <v>1412</v>
      </c>
      <c r="E17" s="3" t="s">
        <v>1413</v>
      </c>
      <c r="F17" s="1" t="s">
        <v>1518</v>
      </c>
      <c r="G17" s="2" t="s">
        <v>1622</v>
      </c>
      <c r="H17" s="30" t="s">
        <v>649</v>
      </c>
      <c r="I17" s="30" t="s">
        <v>649</v>
      </c>
      <c r="J17" s="30" t="s">
        <v>649</v>
      </c>
      <c r="K17" s="30">
        <v>0</v>
      </c>
      <c r="L17" s="24" t="s">
        <v>649</v>
      </c>
      <c r="M17" s="40" t="s">
        <v>649</v>
      </c>
      <c r="N17" s="25" t="s">
        <v>649</v>
      </c>
      <c r="O17" s="25" t="s">
        <v>649</v>
      </c>
      <c r="P17" s="51" t="s">
        <v>649</v>
      </c>
      <c r="Q17" s="51" t="s">
        <v>649</v>
      </c>
      <c r="R17" s="51" t="s">
        <v>649</v>
      </c>
      <c r="S17" s="55">
        <v>0</v>
      </c>
      <c r="T17" s="53" t="s">
        <v>649</v>
      </c>
      <c r="U17" s="54" t="s">
        <v>649</v>
      </c>
      <c r="V17" s="51" t="s">
        <v>649</v>
      </c>
      <c r="W17" s="51" t="s">
        <v>649</v>
      </c>
      <c r="X17" s="29">
        <v>0.43</v>
      </c>
      <c r="Y17" s="29">
        <v>0.33</v>
      </c>
      <c r="Z17" s="29">
        <v>0.4</v>
      </c>
      <c r="AA17" s="31">
        <v>3</v>
      </c>
      <c r="AB17" s="28">
        <v>4.666666666666667</v>
      </c>
      <c r="AC17" s="39">
        <v>0.38666666666666671</v>
      </c>
      <c r="AD17" s="29">
        <v>5.1316014394468451E-2</v>
      </c>
      <c r="AE17" s="29">
        <v>0.13271383033052184</v>
      </c>
      <c r="AF17" s="2"/>
      <c r="AG17" s="2" t="s">
        <v>649</v>
      </c>
      <c r="AH17" s="2" t="s">
        <v>649</v>
      </c>
      <c r="AI17" s="2" t="s">
        <v>649</v>
      </c>
      <c r="AK17" s="2" t="s">
        <v>1644</v>
      </c>
      <c r="AL17" s="2" t="s">
        <v>1907</v>
      </c>
      <c r="AM17" s="2">
        <v>-5</v>
      </c>
    </row>
    <row r="18" spans="1:39">
      <c r="A18" s="5" t="s">
        <v>308</v>
      </c>
      <c r="B18" s="2" t="s">
        <v>308</v>
      </c>
      <c r="C18" s="2" t="s">
        <v>677</v>
      </c>
      <c r="D18" s="2" t="s">
        <v>678</v>
      </c>
      <c r="E18" s="3" t="s">
        <v>1488</v>
      </c>
      <c r="F18" s="1" t="s">
        <v>469</v>
      </c>
      <c r="G18" s="2" t="s">
        <v>1617</v>
      </c>
      <c r="H18" s="30" t="s">
        <v>649</v>
      </c>
      <c r="I18" s="30" t="s">
        <v>649</v>
      </c>
      <c r="J18" s="30" t="s">
        <v>649</v>
      </c>
      <c r="K18" s="30">
        <v>0</v>
      </c>
      <c r="L18" s="24" t="s">
        <v>649</v>
      </c>
      <c r="M18" s="40" t="s">
        <v>649</v>
      </c>
      <c r="N18" s="25" t="s">
        <v>649</v>
      </c>
      <c r="O18" s="25" t="s">
        <v>649</v>
      </c>
      <c r="P18" s="51" t="s">
        <v>649</v>
      </c>
      <c r="Q18" s="51" t="s">
        <v>649</v>
      </c>
      <c r="R18" s="51" t="s">
        <v>649</v>
      </c>
      <c r="S18" s="55">
        <v>0</v>
      </c>
      <c r="T18" s="53" t="s">
        <v>649</v>
      </c>
      <c r="U18" s="54" t="s">
        <v>649</v>
      </c>
      <c r="V18" s="51" t="s">
        <v>649</v>
      </c>
      <c r="W18" s="51" t="s">
        <v>649</v>
      </c>
      <c r="X18" s="29">
        <v>0.06</v>
      </c>
      <c r="Y18" s="29">
        <v>0.04</v>
      </c>
      <c r="Z18" s="29" t="s">
        <v>649</v>
      </c>
      <c r="AA18" s="31">
        <v>2</v>
      </c>
      <c r="AB18" s="28">
        <v>5</v>
      </c>
      <c r="AC18" s="39">
        <v>0.05</v>
      </c>
      <c r="AD18" s="29">
        <v>1.4142135623730907E-2</v>
      </c>
      <c r="AE18" s="29">
        <v>0.28284271247461812</v>
      </c>
      <c r="AF18" s="2"/>
      <c r="AG18" s="2" t="s">
        <v>649</v>
      </c>
      <c r="AH18" s="2" t="s">
        <v>649</v>
      </c>
      <c r="AI18" s="2" t="s">
        <v>649</v>
      </c>
      <c r="AK18" s="2" t="s">
        <v>1644</v>
      </c>
      <c r="AL18" s="2" t="s">
        <v>1907</v>
      </c>
      <c r="AM18" s="2">
        <v>-5</v>
      </c>
    </row>
    <row r="19" spans="1:39">
      <c r="A19" s="5" t="s">
        <v>328</v>
      </c>
      <c r="B19" s="2" t="s">
        <v>328</v>
      </c>
      <c r="C19" s="2" t="s">
        <v>680</v>
      </c>
      <c r="D19" s="2" t="s">
        <v>681</v>
      </c>
      <c r="E19" s="3" t="s">
        <v>679</v>
      </c>
      <c r="F19" s="1" t="s">
        <v>389</v>
      </c>
      <c r="G19" s="2" t="s">
        <v>1624</v>
      </c>
      <c r="H19" s="30" t="s">
        <v>649</v>
      </c>
      <c r="I19" s="30" t="s">
        <v>649</v>
      </c>
      <c r="J19" s="30" t="s">
        <v>649</v>
      </c>
      <c r="K19" s="30">
        <v>0</v>
      </c>
      <c r="L19" s="24" t="s">
        <v>649</v>
      </c>
      <c r="M19" s="40" t="s">
        <v>649</v>
      </c>
      <c r="N19" s="25" t="s">
        <v>649</v>
      </c>
      <c r="O19" s="25" t="s">
        <v>649</v>
      </c>
      <c r="P19" s="51" t="s">
        <v>649</v>
      </c>
      <c r="Q19" s="51" t="s">
        <v>649</v>
      </c>
      <c r="R19" s="51" t="s">
        <v>649</v>
      </c>
      <c r="S19" s="55">
        <v>0</v>
      </c>
      <c r="T19" s="53" t="s">
        <v>649</v>
      </c>
      <c r="U19" s="54" t="s">
        <v>649</v>
      </c>
      <c r="V19" s="51" t="s">
        <v>649</v>
      </c>
      <c r="W19" s="51" t="s">
        <v>649</v>
      </c>
      <c r="X19" s="29">
        <v>0.1</v>
      </c>
      <c r="Y19" s="29" t="s">
        <v>649</v>
      </c>
      <c r="Z19" s="29">
        <v>0.05</v>
      </c>
      <c r="AA19" s="31">
        <v>2</v>
      </c>
      <c r="AB19" s="28">
        <v>3.5</v>
      </c>
      <c r="AC19" s="39">
        <v>7.5000000000000011E-2</v>
      </c>
      <c r="AD19" s="29">
        <v>3.5355339059327369E-2</v>
      </c>
      <c r="AE19" s="29">
        <v>0.47140452079103151</v>
      </c>
      <c r="AF19" s="2"/>
      <c r="AG19" s="2" t="s">
        <v>649</v>
      </c>
      <c r="AH19" s="2" t="s">
        <v>649</v>
      </c>
      <c r="AI19" s="2" t="s">
        <v>649</v>
      </c>
      <c r="AK19" s="2" t="s">
        <v>1644</v>
      </c>
      <c r="AL19" s="2" t="s">
        <v>1907</v>
      </c>
      <c r="AM19" s="2">
        <v>-5</v>
      </c>
    </row>
    <row r="20" spans="1:39">
      <c r="A20" s="5" t="s">
        <v>239</v>
      </c>
      <c r="B20" s="2" t="s">
        <v>239</v>
      </c>
      <c r="C20" s="2" t="s">
        <v>682</v>
      </c>
      <c r="D20" s="2" t="s">
        <v>683</v>
      </c>
      <c r="E20" s="3" t="s">
        <v>684</v>
      </c>
      <c r="F20" s="1" t="s">
        <v>578</v>
      </c>
      <c r="G20" s="2" t="s">
        <v>1620</v>
      </c>
      <c r="H20" s="30" t="s">
        <v>649</v>
      </c>
      <c r="I20" s="30" t="s">
        <v>649</v>
      </c>
      <c r="J20" s="30" t="s">
        <v>649</v>
      </c>
      <c r="K20" s="30">
        <v>0</v>
      </c>
      <c r="L20" s="24" t="s">
        <v>649</v>
      </c>
      <c r="M20" s="40" t="s">
        <v>649</v>
      </c>
      <c r="N20" s="25" t="s">
        <v>649</v>
      </c>
      <c r="O20" s="25" t="s">
        <v>649</v>
      </c>
      <c r="P20" s="51" t="s">
        <v>649</v>
      </c>
      <c r="Q20" s="51" t="s">
        <v>649</v>
      </c>
      <c r="R20" s="51" t="s">
        <v>649</v>
      </c>
      <c r="S20" s="55">
        <v>0</v>
      </c>
      <c r="T20" s="53" t="s">
        <v>649</v>
      </c>
      <c r="U20" s="54" t="s">
        <v>649</v>
      </c>
      <c r="V20" s="51" t="s">
        <v>649</v>
      </c>
      <c r="W20" s="51" t="s">
        <v>649</v>
      </c>
      <c r="X20" s="29">
        <v>0.25</v>
      </c>
      <c r="Y20" s="29">
        <v>0.24</v>
      </c>
      <c r="Z20" s="29">
        <v>0.33</v>
      </c>
      <c r="AA20" s="31">
        <v>3</v>
      </c>
      <c r="AB20" s="28">
        <v>7</v>
      </c>
      <c r="AC20" s="39">
        <v>0.27333333333333337</v>
      </c>
      <c r="AD20" s="29">
        <v>4.9328828623162291E-2</v>
      </c>
      <c r="AE20" s="29">
        <v>0.18047132423108153</v>
      </c>
      <c r="AF20" s="2"/>
      <c r="AG20" s="2" t="s">
        <v>649</v>
      </c>
      <c r="AH20" s="2" t="s">
        <v>649</v>
      </c>
      <c r="AI20" s="2" t="s">
        <v>649</v>
      </c>
      <c r="AK20" s="2" t="s">
        <v>1644</v>
      </c>
      <c r="AL20" s="2" t="s">
        <v>1907</v>
      </c>
      <c r="AM20" s="2">
        <v>-5</v>
      </c>
    </row>
    <row r="21" spans="1:39">
      <c r="A21" s="5" t="s">
        <v>280</v>
      </c>
      <c r="B21" s="2" t="s">
        <v>280</v>
      </c>
      <c r="C21" s="2" t="s">
        <v>1472</v>
      </c>
      <c r="D21" s="2" t="s">
        <v>1473</v>
      </c>
      <c r="E21" s="3" t="s">
        <v>685</v>
      </c>
      <c r="F21" s="1" t="s">
        <v>383</v>
      </c>
      <c r="G21" s="2" t="s">
        <v>1578</v>
      </c>
      <c r="H21" s="30" t="s">
        <v>649</v>
      </c>
      <c r="I21" s="30" t="s">
        <v>649</v>
      </c>
      <c r="J21" s="30" t="s">
        <v>649</v>
      </c>
      <c r="K21" s="30">
        <v>0</v>
      </c>
      <c r="L21" s="24" t="s">
        <v>649</v>
      </c>
      <c r="M21" s="40" t="s">
        <v>649</v>
      </c>
      <c r="N21" s="25" t="s">
        <v>649</v>
      </c>
      <c r="O21" s="25" t="s">
        <v>649</v>
      </c>
      <c r="P21" s="51" t="s">
        <v>649</v>
      </c>
      <c r="Q21" s="51" t="s">
        <v>649</v>
      </c>
      <c r="R21" s="51" t="s">
        <v>649</v>
      </c>
      <c r="S21" s="55">
        <v>0</v>
      </c>
      <c r="T21" s="53" t="s">
        <v>649</v>
      </c>
      <c r="U21" s="54" t="s">
        <v>649</v>
      </c>
      <c r="V21" s="51" t="s">
        <v>649</v>
      </c>
      <c r="W21" s="51" t="s">
        <v>649</v>
      </c>
      <c r="X21" s="29">
        <v>0.64</v>
      </c>
      <c r="Y21" s="29">
        <v>0.55000000000000004</v>
      </c>
      <c r="Z21" s="29">
        <v>0.62</v>
      </c>
      <c r="AA21" s="31">
        <v>3</v>
      </c>
      <c r="AB21" s="28">
        <v>14.333333333333334</v>
      </c>
      <c r="AC21" s="39">
        <v>0.60333333333333339</v>
      </c>
      <c r="AD21" s="29">
        <v>4.725815626252583E-2</v>
      </c>
      <c r="AE21" s="29">
        <v>7.8328435794241702E-2</v>
      </c>
      <c r="AF21" s="2"/>
      <c r="AG21" s="2" t="s">
        <v>649</v>
      </c>
      <c r="AH21" s="2" t="s">
        <v>649</v>
      </c>
      <c r="AI21" s="2" t="s">
        <v>649</v>
      </c>
      <c r="AK21" s="2" t="s">
        <v>1644</v>
      </c>
      <c r="AL21" s="2" t="s">
        <v>1907</v>
      </c>
      <c r="AM21" s="2">
        <v>-5</v>
      </c>
    </row>
    <row r="22" spans="1:39">
      <c r="A22" s="5" t="s">
        <v>172</v>
      </c>
      <c r="B22" s="2" t="s">
        <v>172</v>
      </c>
      <c r="C22" s="2" t="s">
        <v>1470</v>
      </c>
      <c r="D22" s="2" t="s">
        <v>1471</v>
      </c>
      <c r="E22" s="3" t="s">
        <v>1389</v>
      </c>
      <c r="F22" s="1" t="s">
        <v>1494</v>
      </c>
      <c r="G22" s="2" t="s">
        <v>1617</v>
      </c>
      <c r="H22" s="30" t="s">
        <v>649</v>
      </c>
      <c r="I22" s="30" t="s">
        <v>649</v>
      </c>
      <c r="J22" s="30" t="s">
        <v>649</v>
      </c>
      <c r="K22" s="30">
        <v>0</v>
      </c>
      <c r="L22" s="24" t="s">
        <v>649</v>
      </c>
      <c r="M22" s="40" t="s">
        <v>649</v>
      </c>
      <c r="N22" s="25" t="s">
        <v>649</v>
      </c>
      <c r="O22" s="25" t="s">
        <v>649</v>
      </c>
      <c r="P22" s="51" t="s">
        <v>649</v>
      </c>
      <c r="Q22" s="51" t="s">
        <v>649</v>
      </c>
      <c r="R22" s="51" t="s">
        <v>649</v>
      </c>
      <c r="S22" s="55">
        <v>0</v>
      </c>
      <c r="T22" s="53" t="s">
        <v>649</v>
      </c>
      <c r="U22" s="54" t="s">
        <v>649</v>
      </c>
      <c r="V22" s="51" t="s">
        <v>649</v>
      </c>
      <c r="W22" s="51" t="s">
        <v>649</v>
      </c>
      <c r="X22" s="29">
        <v>0.16</v>
      </c>
      <c r="Y22" s="29">
        <v>0.15</v>
      </c>
      <c r="Z22" s="29">
        <v>0.19</v>
      </c>
      <c r="AA22" s="31">
        <v>3</v>
      </c>
      <c r="AB22" s="28">
        <v>7.666666666666667</v>
      </c>
      <c r="AC22" s="39">
        <v>0.16666666666666666</v>
      </c>
      <c r="AD22" s="29">
        <v>2.0816659994661348E-2</v>
      </c>
      <c r="AE22" s="29">
        <v>0.12489995996796809</v>
      </c>
      <c r="AF22" s="2"/>
      <c r="AG22" s="2" t="s">
        <v>649</v>
      </c>
      <c r="AH22" s="2" t="s">
        <v>649</v>
      </c>
      <c r="AI22" s="2" t="s">
        <v>649</v>
      </c>
      <c r="AK22" s="2" t="s">
        <v>1644</v>
      </c>
      <c r="AL22" s="2" t="s">
        <v>1907</v>
      </c>
      <c r="AM22" s="2">
        <v>-5</v>
      </c>
    </row>
    <row r="23" spans="1:39">
      <c r="A23" s="5" t="s">
        <v>243</v>
      </c>
      <c r="B23" s="2" t="s">
        <v>243</v>
      </c>
      <c r="C23" s="2" t="s">
        <v>1479</v>
      </c>
      <c r="D23" s="2" t="s">
        <v>1480</v>
      </c>
      <c r="E23" s="3" t="s">
        <v>1177</v>
      </c>
      <c r="F23" s="1" t="s">
        <v>1506</v>
      </c>
      <c r="G23" s="2" t="s">
        <v>1617</v>
      </c>
      <c r="H23" s="30" t="s">
        <v>649</v>
      </c>
      <c r="I23" s="30" t="s">
        <v>649</v>
      </c>
      <c r="J23" s="30" t="s">
        <v>649</v>
      </c>
      <c r="K23" s="30">
        <v>0</v>
      </c>
      <c r="L23" s="24" t="s">
        <v>649</v>
      </c>
      <c r="M23" s="40" t="s">
        <v>649</v>
      </c>
      <c r="N23" s="25" t="s">
        <v>649</v>
      </c>
      <c r="O23" s="25" t="s">
        <v>649</v>
      </c>
      <c r="P23" s="51" t="s">
        <v>649</v>
      </c>
      <c r="Q23" s="51" t="s">
        <v>649</v>
      </c>
      <c r="R23" s="51" t="s">
        <v>649</v>
      </c>
      <c r="S23" s="55">
        <v>0</v>
      </c>
      <c r="T23" s="53" t="s">
        <v>649</v>
      </c>
      <c r="U23" s="54" t="s">
        <v>649</v>
      </c>
      <c r="V23" s="51" t="s">
        <v>649</v>
      </c>
      <c r="W23" s="51" t="s">
        <v>649</v>
      </c>
      <c r="X23" s="29">
        <v>1.01</v>
      </c>
      <c r="Y23" s="29">
        <v>0.89</v>
      </c>
      <c r="Z23" s="29">
        <v>1.03</v>
      </c>
      <c r="AA23" s="31">
        <v>3</v>
      </c>
      <c r="AB23" s="28">
        <v>23.333333333333332</v>
      </c>
      <c r="AC23" s="39">
        <v>0.97666666666666657</v>
      </c>
      <c r="AD23" s="29">
        <v>7.5718777944006804E-2</v>
      </c>
      <c r="AE23" s="29">
        <v>7.752775898703769E-2</v>
      </c>
      <c r="AF23" s="2"/>
      <c r="AG23" s="2" t="s">
        <v>649</v>
      </c>
      <c r="AH23" s="2" t="s">
        <v>649</v>
      </c>
      <c r="AI23" s="2" t="s">
        <v>649</v>
      </c>
      <c r="AK23" s="2" t="s">
        <v>1644</v>
      </c>
      <c r="AL23" s="2" t="s">
        <v>1907</v>
      </c>
      <c r="AM23" s="2">
        <v>-5</v>
      </c>
    </row>
    <row r="24" spans="1:39">
      <c r="A24" s="5" t="s">
        <v>132</v>
      </c>
      <c r="B24" s="2" t="s">
        <v>132</v>
      </c>
      <c r="C24" s="2" t="s">
        <v>686</v>
      </c>
      <c r="D24" s="2" t="s">
        <v>687</v>
      </c>
      <c r="E24" s="3" t="s">
        <v>688</v>
      </c>
      <c r="F24" s="1" t="s">
        <v>593</v>
      </c>
      <c r="G24" s="2" t="s">
        <v>1576</v>
      </c>
      <c r="H24" s="30" t="s">
        <v>649</v>
      </c>
      <c r="I24" s="30">
        <v>0.18</v>
      </c>
      <c r="J24" s="30" t="s">
        <v>649</v>
      </c>
      <c r="K24" s="30">
        <v>1</v>
      </c>
      <c r="L24" s="24" t="s">
        <v>649</v>
      </c>
      <c r="M24" s="40" t="s">
        <v>649</v>
      </c>
      <c r="N24" s="25" t="s">
        <v>649</v>
      </c>
      <c r="O24" s="25" t="s">
        <v>649</v>
      </c>
      <c r="P24" s="51" t="s">
        <v>649</v>
      </c>
      <c r="Q24" s="51">
        <v>0.14000000000000001</v>
      </c>
      <c r="R24" s="51" t="s">
        <v>649</v>
      </c>
      <c r="S24" s="55">
        <v>1</v>
      </c>
      <c r="T24" s="53" t="s">
        <v>649</v>
      </c>
      <c r="U24" s="54" t="s">
        <v>649</v>
      </c>
      <c r="V24" s="51" t="s">
        <v>649</v>
      </c>
      <c r="W24" s="51" t="s">
        <v>649</v>
      </c>
      <c r="X24" s="29">
        <v>0.22</v>
      </c>
      <c r="Y24" s="29">
        <v>0.24</v>
      </c>
      <c r="Z24" s="29">
        <v>0.22</v>
      </c>
      <c r="AA24" s="31">
        <v>3</v>
      </c>
      <c r="AB24" s="28">
        <v>11</v>
      </c>
      <c r="AC24" s="39">
        <v>0.22666666666666666</v>
      </c>
      <c r="AD24" s="29">
        <v>1.1547005383792509E-2</v>
      </c>
      <c r="AE24" s="29">
        <v>5.0942670810849307E-2</v>
      </c>
      <c r="AF24" s="2"/>
      <c r="AG24" s="2" t="s">
        <v>649</v>
      </c>
      <c r="AH24" s="2" t="s">
        <v>649</v>
      </c>
      <c r="AI24" s="2" t="s">
        <v>649</v>
      </c>
      <c r="AK24" s="2" t="s">
        <v>1644</v>
      </c>
      <c r="AL24" s="2" t="s">
        <v>1907</v>
      </c>
      <c r="AM24" s="2">
        <v>-5</v>
      </c>
    </row>
    <row r="25" spans="1:39">
      <c r="A25" s="5" t="s">
        <v>276</v>
      </c>
      <c r="B25" s="2" t="s">
        <v>276</v>
      </c>
      <c r="C25" s="2" t="s">
        <v>690</v>
      </c>
      <c r="D25" s="2" t="s">
        <v>691</v>
      </c>
      <c r="E25" s="3" t="s">
        <v>689</v>
      </c>
      <c r="F25" s="1" t="s">
        <v>429</v>
      </c>
      <c r="G25" s="2" t="s">
        <v>1575</v>
      </c>
      <c r="H25" s="30" t="s">
        <v>649</v>
      </c>
      <c r="I25" s="30" t="s">
        <v>649</v>
      </c>
      <c r="J25" s="30" t="s">
        <v>649</v>
      </c>
      <c r="K25" s="30">
        <v>0</v>
      </c>
      <c r="L25" s="24" t="s">
        <v>649</v>
      </c>
      <c r="M25" s="40" t="s">
        <v>649</v>
      </c>
      <c r="N25" s="25" t="s">
        <v>649</v>
      </c>
      <c r="O25" s="25" t="s">
        <v>649</v>
      </c>
      <c r="P25" s="51" t="s">
        <v>649</v>
      </c>
      <c r="Q25" s="51" t="s">
        <v>649</v>
      </c>
      <c r="R25" s="51" t="s">
        <v>649</v>
      </c>
      <c r="S25" s="55">
        <v>0</v>
      </c>
      <c r="T25" s="53" t="s">
        <v>649</v>
      </c>
      <c r="U25" s="54" t="s">
        <v>649</v>
      </c>
      <c r="V25" s="51" t="s">
        <v>649</v>
      </c>
      <c r="W25" s="51" t="s">
        <v>649</v>
      </c>
      <c r="X25" s="29">
        <v>0.28999999999999998</v>
      </c>
      <c r="Y25" s="29">
        <v>0.28999999999999998</v>
      </c>
      <c r="Z25" s="29">
        <v>0.28999999999999998</v>
      </c>
      <c r="AA25" s="31">
        <v>3</v>
      </c>
      <c r="AB25" s="28">
        <v>7</v>
      </c>
      <c r="AC25" s="39">
        <v>0.28999999999999998</v>
      </c>
      <c r="AD25" s="29">
        <v>0</v>
      </c>
      <c r="AE25" s="29">
        <v>0</v>
      </c>
      <c r="AF25" s="2"/>
      <c r="AG25" s="2" t="s">
        <v>649</v>
      </c>
      <c r="AH25" s="2" t="s">
        <v>649</v>
      </c>
      <c r="AI25" s="2" t="s">
        <v>649</v>
      </c>
      <c r="AK25" s="2" t="s">
        <v>1644</v>
      </c>
      <c r="AL25" s="2" t="s">
        <v>1907</v>
      </c>
      <c r="AM25" s="2">
        <v>-5</v>
      </c>
    </row>
    <row r="26" spans="1:39">
      <c r="A26" s="5" t="s">
        <v>294</v>
      </c>
      <c r="B26" s="2" t="s">
        <v>294</v>
      </c>
      <c r="C26" s="2" t="s">
        <v>692</v>
      </c>
      <c r="D26" s="2" t="s">
        <v>693</v>
      </c>
      <c r="E26" s="2" t="s">
        <v>1489</v>
      </c>
      <c r="F26" s="1" t="s">
        <v>524</v>
      </c>
      <c r="G26" s="2" t="s">
        <v>1590</v>
      </c>
      <c r="H26" s="30" t="s">
        <v>649</v>
      </c>
      <c r="I26" s="30" t="s">
        <v>649</v>
      </c>
      <c r="J26" s="30" t="s">
        <v>649</v>
      </c>
      <c r="K26" s="30">
        <v>0</v>
      </c>
      <c r="L26" s="24" t="s">
        <v>649</v>
      </c>
      <c r="M26" s="40" t="s">
        <v>649</v>
      </c>
      <c r="N26" s="25" t="s">
        <v>649</v>
      </c>
      <c r="O26" s="25" t="s">
        <v>649</v>
      </c>
      <c r="P26" s="51" t="s">
        <v>649</v>
      </c>
      <c r="Q26" s="51" t="s">
        <v>649</v>
      </c>
      <c r="R26" s="51" t="s">
        <v>649</v>
      </c>
      <c r="S26" s="55">
        <v>0</v>
      </c>
      <c r="T26" s="53" t="s">
        <v>649</v>
      </c>
      <c r="U26" s="54" t="s">
        <v>649</v>
      </c>
      <c r="V26" s="51" t="s">
        <v>649</v>
      </c>
      <c r="W26" s="51" t="s">
        <v>649</v>
      </c>
      <c r="X26" s="29">
        <v>0.06</v>
      </c>
      <c r="Y26" s="29">
        <v>0.05</v>
      </c>
      <c r="Z26" s="29">
        <v>0.05</v>
      </c>
      <c r="AA26" s="31">
        <v>3</v>
      </c>
      <c r="AB26" s="28">
        <v>5.666666666666667</v>
      </c>
      <c r="AC26" s="39">
        <v>5.3333333333333337E-2</v>
      </c>
      <c r="AD26" s="29">
        <v>5.7735026918962545E-3</v>
      </c>
      <c r="AE26" s="29">
        <v>0.10825317547305477</v>
      </c>
      <c r="AF26" s="2"/>
      <c r="AG26" s="2" t="s">
        <v>649</v>
      </c>
      <c r="AH26" s="2" t="s">
        <v>649</v>
      </c>
      <c r="AI26" s="2" t="s">
        <v>649</v>
      </c>
      <c r="AK26" s="2" t="s">
        <v>1644</v>
      </c>
      <c r="AL26" s="2" t="s">
        <v>1907</v>
      </c>
      <c r="AM26" s="2">
        <v>-5</v>
      </c>
    </row>
    <row r="27" spans="1:39">
      <c r="A27" s="5" t="s">
        <v>297</v>
      </c>
      <c r="B27" s="2" t="s">
        <v>297</v>
      </c>
      <c r="C27" s="2" t="s">
        <v>694</v>
      </c>
      <c r="D27" s="2" t="s">
        <v>695</v>
      </c>
      <c r="E27" s="3" t="s">
        <v>1490</v>
      </c>
      <c r="F27" s="1" t="s">
        <v>539</v>
      </c>
      <c r="G27" s="2" t="s">
        <v>1590</v>
      </c>
      <c r="H27" s="30" t="s">
        <v>649</v>
      </c>
      <c r="I27" s="30" t="s">
        <v>649</v>
      </c>
      <c r="J27" s="30" t="s">
        <v>649</v>
      </c>
      <c r="K27" s="30">
        <v>0</v>
      </c>
      <c r="L27" s="24" t="s">
        <v>649</v>
      </c>
      <c r="M27" s="40" t="s">
        <v>649</v>
      </c>
      <c r="N27" s="25" t="s">
        <v>649</v>
      </c>
      <c r="O27" s="25" t="s">
        <v>649</v>
      </c>
      <c r="P27" s="51" t="s">
        <v>649</v>
      </c>
      <c r="Q27" s="51" t="s">
        <v>649</v>
      </c>
      <c r="R27" s="51" t="s">
        <v>649</v>
      </c>
      <c r="S27" s="55">
        <v>0</v>
      </c>
      <c r="T27" s="53" t="s">
        <v>649</v>
      </c>
      <c r="U27" s="54" t="s">
        <v>649</v>
      </c>
      <c r="V27" s="51" t="s">
        <v>649</v>
      </c>
      <c r="W27" s="51" t="s">
        <v>649</v>
      </c>
      <c r="X27" s="29">
        <v>0.04</v>
      </c>
      <c r="Y27" s="29">
        <v>0.04</v>
      </c>
      <c r="Z27" s="29" t="s">
        <v>649</v>
      </c>
      <c r="AA27" s="31">
        <v>2</v>
      </c>
      <c r="AB27" s="28">
        <v>4.5</v>
      </c>
      <c r="AC27" s="39">
        <v>0.04</v>
      </c>
      <c r="AD27" s="29">
        <v>0</v>
      </c>
      <c r="AE27" s="29">
        <v>0</v>
      </c>
      <c r="AF27" s="2"/>
      <c r="AG27" s="2" t="s">
        <v>649</v>
      </c>
      <c r="AH27" s="2" t="s">
        <v>649</v>
      </c>
      <c r="AI27" s="2" t="s">
        <v>649</v>
      </c>
      <c r="AK27" s="2" t="s">
        <v>1644</v>
      </c>
      <c r="AL27" s="2" t="s">
        <v>1907</v>
      </c>
      <c r="AM27" s="2">
        <v>-5</v>
      </c>
    </row>
    <row r="28" spans="1:39">
      <c r="A28" s="5" t="s">
        <v>286</v>
      </c>
      <c r="B28" s="2" t="s">
        <v>286</v>
      </c>
      <c r="C28" s="2" t="s">
        <v>696</v>
      </c>
      <c r="D28" s="2" t="s">
        <v>697</v>
      </c>
      <c r="E28" s="3" t="s">
        <v>1491</v>
      </c>
      <c r="F28" s="1" t="s">
        <v>375</v>
      </c>
      <c r="G28" s="2" t="s">
        <v>1622</v>
      </c>
      <c r="H28" s="30" t="s">
        <v>649</v>
      </c>
      <c r="I28" s="30" t="s">
        <v>649</v>
      </c>
      <c r="J28" s="30" t="s">
        <v>649</v>
      </c>
      <c r="K28" s="30">
        <v>0</v>
      </c>
      <c r="L28" s="24" t="s">
        <v>649</v>
      </c>
      <c r="M28" s="40" t="s">
        <v>649</v>
      </c>
      <c r="N28" s="25" t="s">
        <v>649</v>
      </c>
      <c r="O28" s="25" t="s">
        <v>649</v>
      </c>
      <c r="P28" s="51" t="s">
        <v>649</v>
      </c>
      <c r="Q28" s="51" t="s">
        <v>649</v>
      </c>
      <c r="R28" s="51" t="s">
        <v>649</v>
      </c>
      <c r="S28" s="55">
        <v>0</v>
      </c>
      <c r="T28" s="53" t="s">
        <v>649</v>
      </c>
      <c r="U28" s="54" t="s">
        <v>649</v>
      </c>
      <c r="V28" s="51" t="s">
        <v>649</v>
      </c>
      <c r="W28" s="51" t="s">
        <v>649</v>
      </c>
      <c r="X28" s="29">
        <v>0.4</v>
      </c>
      <c r="Y28" s="29">
        <v>0.42</v>
      </c>
      <c r="Z28" s="29">
        <v>0.41</v>
      </c>
      <c r="AA28" s="31">
        <v>3</v>
      </c>
      <c r="AB28" s="28">
        <v>11.666666666666666</v>
      </c>
      <c r="AC28" s="39">
        <v>0.41</v>
      </c>
      <c r="AD28" s="29">
        <v>9.9999999999999811E-3</v>
      </c>
      <c r="AE28" s="29">
        <v>2.439024390243898E-2</v>
      </c>
      <c r="AF28" s="2"/>
      <c r="AG28" s="2" t="s">
        <v>649</v>
      </c>
      <c r="AH28" s="2" t="s">
        <v>649</v>
      </c>
      <c r="AI28" s="2" t="s">
        <v>649</v>
      </c>
      <c r="AK28" s="2" t="s">
        <v>1644</v>
      </c>
      <c r="AL28" s="2" t="s">
        <v>1907</v>
      </c>
      <c r="AM28" s="2">
        <v>-5</v>
      </c>
    </row>
    <row r="29" spans="1:39">
      <c r="A29" s="5" t="s">
        <v>304</v>
      </c>
      <c r="B29" s="2" t="s">
        <v>304</v>
      </c>
      <c r="C29" s="2" t="s">
        <v>698</v>
      </c>
      <c r="D29" s="2" t="s">
        <v>699</v>
      </c>
      <c r="E29" s="3" t="s">
        <v>1492</v>
      </c>
      <c r="F29" s="1" t="s">
        <v>413</v>
      </c>
      <c r="G29" s="2" t="s">
        <v>1622</v>
      </c>
      <c r="H29" s="30" t="s">
        <v>649</v>
      </c>
      <c r="I29" s="30" t="s">
        <v>649</v>
      </c>
      <c r="J29" s="30" t="s">
        <v>649</v>
      </c>
      <c r="K29" s="30">
        <v>0</v>
      </c>
      <c r="L29" s="24" t="s">
        <v>649</v>
      </c>
      <c r="M29" s="40" t="s">
        <v>649</v>
      </c>
      <c r="N29" s="25" t="s">
        <v>649</v>
      </c>
      <c r="O29" s="25" t="s">
        <v>649</v>
      </c>
      <c r="P29" s="51" t="s">
        <v>649</v>
      </c>
      <c r="Q29" s="51" t="s">
        <v>649</v>
      </c>
      <c r="R29" s="51" t="s">
        <v>649</v>
      </c>
      <c r="S29" s="55">
        <v>0</v>
      </c>
      <c r="T29" s="53" t="s">
        <v>649</v>
      </c>
      <c r="U29" s="54" t="s">
        <v>649</v>
      </c>
      <c r="V29" s="51" t="s">
        <v>649</v>
      </c>
      <c r="W29" s="51" t="s">
        <v>649</v>
      </c>
      <c r="X29" s="29">
        <v>0.37</v>
      </c>
      <c r="Y29" s="29">
        <v>0.19</v>
      </c>
      <c r="Z29" s="29">
        <v>0.28000000000000003</v>
      </c>
      <c r="AA29" s="31">
        <v>3</v>
      </c>
      <c r="AB29" s="28">
        <v>4.666666666666667</v>
      </c>
      <c r="AC29" s="39">
        <v>0.28000000000000003</v>
      </c>
      <c r="AD29" s="29">
        <v>8.99999999999999E-2</v>
      </c>
      <c r="AE29" s="29">
        <v>0.32142857142857106</v>
      </c>
      <c r="AF29" s="2"/>
      <c r="AG29" s="2" t="s">
        <v>649</v>
      </c>
      <c r="AH29" s="2" t="s">
        <v>649</v>
      </c>
      <c r="AI29" s="2" t="s">
        <v>649</v>
      </c>
      <c r="AK29" s="2" t="s">
        <v>1644</v>
      </c>
      <c r="AL29" s="2" t="s">
        <v>1907</v>
      </c>
      <c r="AM29" s="2">
        <v>-5</v>
      </c>
    </row>
    <row r="30" spans="1:39">
      <c r="A30" s="5" t="s">
        <v>179</v>
      </c>
      <c r="B30" s="2" t="s">
        <v>179</v>
      </c>
      <c r="C30" s="2" t="s">
        <v>700</v>
      </c>
      <c r="D30" s="2" t="s">
        <v>701</v>
      </c>
      <c r="E30" s="3" t="s">
        <v>702</v>
      </c>
      <c r="F30" s="1" t="s">
        <v>467</v>
      </c>
      <c r="G30" s="2" t="s">
        <v>1622</v>
      </c>
      <c r="H30" s="30" t="s">
        <v>649</v>
      </c>
      <c r="I30" s="30" t="s">
        <v>649</v>
      </c>
      <c r="J30" s="30" t="s">
        <v>649</v>
      </c>
      <c r="K30" s="30">
        <v>0</v>
      </c>
      <c r="L30" s="24" t="s">
        <v>649</v>
      </c>
      <c r="M30" s="40" t="s">
        <v>649</v>
      </c>
      <c r="N30" s="25" t="s">
        <v>649</v>
      </c>
      <c r="O30" s="25" t="s">
        <v>649</v>
      </c>
      <c r="P30" s="51" t="s">
        <v>649</v>
      </c>
      <c r="Q30" s="51" t="s">
        <v>649</v>
      </c>
      <c r="R30" s="51" t="s">
        <v>649</v>
      </c>
      <c r="S30" s="55">
        <v>0</v>
      </c>
      <c r="T30" s="53" t="s">
        <v>649</v>
      </c>
      <c r="U30" s="54" t="s">
        <v>649</v>
      </c>
      <c r="V30" s="51" t="s">
        <v>649</v>
      </c>
      <c r="W30" s="51" t="s">
        <v>649</v>
      </c>
      <c r="X30" s="29">
        <v>0.25</v>
      </c>
      <c r="Y30" s="29" t="s">
        <v>649</v>
      </c>
      <c r="Z30" s="29" t="s">
        <v>649</v>
      </c>
      <c r="AA30" s="31">
        <v>1</v>
      </c>
      <c r="AB30" s="28" t="s">
        <v>649</v>
      </c>
      <c r="AC30" s="39" t="s">
        <v>649</v>
      </c>
      <c r="AD30" s="29" t="s">
        <v>649</v>
      </c>
      <c r="AE30" s="29" t="s">
        <v>649</v>
      </c>
      <c r="AF30" s="2"/>
      <c r="AG30" s="2" t="s">
        <v>649</v>
      </c>
      <c r="AH30" s="2" t="s">
        <v>649</v>
      </c>
      <c r="AI30" s="2" t="s">
        <v>649</v>
      </c>
      <c r="AK30" s="2" t="s">
        <v>649</v>
      </c>
      <c r="AL30" s="2" t="s">
        <v>649</v>
      </c>
      <c r="AM30" s="2" t="s">
        <v>649</v>
      </c>
    </row>
    <row r="31" spans="1:39">
      <c r="A31" s="5" t="s">
        <v>169</v>
      </c>
      <c r="B31" s="2" t="s">
        <v>169</v>
      </c>
      <c r="C31" s="2" t="s">
        <v>704</v>
      </c>
      <c r="D31" s="2" t="s">
        <v>705</v>
      </c>
      <c r="E31" s="3" t="s">
        <v>703</v>
      </c>
      <c r="F31" s="1" t="s">
        <v>428</v>
      </c>
      <c r="G31" s="2" t="s">
        <v>1622</v>
      </c>
      <c r="H31" s="30" t="s">
        <v>649</v>
      </c>
      <c r="I31" s="30" t="s">
        <v>649</v>
      </c>
      <c r="J31" s="30" t="s">
        <v>649</v>
      </c>
      <c r="K31" s="30">
        <v>0</v>
      </c>
      <c r="L31" s="24" t="s">
        <v>649</v>
      </c>
      <c r="M31" s="40" t="s">
        <v>649</v>
      </c>
      <c r="N31" s="25" t="s">
        <v>649</v>
      </c>
      <c r="O31" s="25" t="s">
        <v>649</v>
      </c>
      <c r="P31" s="51" t="s">
        <v>649</v>
      </c>
      <c r="Q31" s="51" t="s">
        <v>649</v>
      </c>
      <c r="R31" s="51" t="s">
        <v>649</v>
      </c>
      <c r="S31" s="55">
        <v>0</v>
      </c>
      <c r="T31" s="53" t="s">
        <v>649</v>
      </c>
      <c r="U31" s="54" t="s">
        <v>649</v>
      </c>
      <c r="V31" s="51" t="s">
        <v>649</v>
      </c>
      <c r="W31" s="51" t="s">
        <v>649</v>
      </c>
      <c r="X31" s="29">
        <v>0.26</v>
      </c>
      <c r="Y31" s="29">
        <v>0.3</v>
      </c>
      <c r="Z31" s="29">
        <v>0.33</v>
      </c>
      <c r="AA31" s="31">
        <v>3</v>
      </c>
      <c r="AB31" s="28">
        <v>10</v>
      </c>
      <c r="AC31" s="39">
        <v>0.29666666666666669</v>
      </c>
      <c r="AD31" s="29">
        <v>3.5118845842842111E-2</v>
      </c>
      <c r="AE31" s="29">
        <v>0.11837813205452397</v>
      </c>
      <c r="AF31" s="2"/>
      <c r="AG31" s="2" t="s">
        <v>649</v>
      </c>
      <c r="AH31" s="2" t="s">
        <v>649</v>
      </c>
      <c r="AI31" s="2" t="s">
        <v>649</v>
      </c>
      <c r="AK31" s="2" t="s">
        <v>1644</v>
      </c>
      <c r="AL31" s="2" t="s">
        <v>1907</v>
      </c>
      <c r="AM31" s="2">
        <v>-5</v>
      </c>
    </row>
    <row r="32" spans="1:39">
      <c r="A32" s="5" t="s">
        <v>319</v>
      </c>
      <c r="B32" s="2" t="s">
        <v>319</v>
      </c>
      <c r="C32" s="2" t="s">
        <v>1436</v>
      </c>
      <c r="D32" s="2" t="s">
        <v>1437</v>
      </c>
      <c r="E32" s="3" t="s">
        <v>1509</v>
      </c>
      <c r="F32" s="1" t="s">
        <v>1511</v>
      </c>
      <c r="G32" s="2" t="s">
        <v>1622</v>
      </c>
      <c r="H32" s="30" t="s">
        <v>649</v>
      </c>
      <c r="I32" s="30" t="s">
        <v>649</v>
      </c>
      <c r="J32" s="30" t="s">
        <v>649</v>
      </c>
      <c r="K32" s="30">
        <v>0</v>
      </c>
      <c r="L32" s="24" t="s">
        <v>649</v>
      </c>
      <c r="M32" s="40" t="s">
        <v>649</v>
      </c>
      <c r="N32" s="25" t="s">
        <v>649</v>
      </c>
      <c r="O32" s="25" t="s">
        <v>649</v>
      </c>
      <c r="P32" s="51" t="s">
        <v>649</v>
      </c>
      <c r="Q32" s="51" t="s">
        <v>649</v>
      </c>
      <c r="R32" s="51" t="s">
        <v>649</v>
      </c>
      <c r="S32" s="55">
        <v>0</v>
      </c>
      <c r="T32" s="53" t="s">
        <v>649</v>
      </c>
      <c r="U32" s="54" t="s">
        <v>649</v>
      </c>
      <c r="V32" s="51" t="s">
        <v>649</v>
      </c>
      <c r="W32" s="51" t="s">
        <v>649</v>
      </c>
      <c r="X32" s="29">
        <v>0.21</v>
      </c>
      <c r="Y32" s="29">
        <v>0.13</v>
      </c>
      <c r="Z32" s="29">
        <v>0.18</v>
      </c>
      <c r="AA32" s="31">
        <v>3</v>
      </c>
      <c r="AB32" s="28">
        <v>5</v>
      </c>
      <c r="AC32" s="39">
        <v>0.17333333333333334</v>
      </c>
      <c r="AD32" s="29">
        <v>4.0414518843273725E-2</v>
      </c>
      <c r="AE32" s="29">
        <v>0.23316068563427148</v>
      </c>
      <c r="AF32" s="2"/>
      <c r="AG32" s="2" t="s">
        <v>649</v>
      </c>
      <c r="AH32" s="2" t="s">
        <v>649</v>
      </c>
      <c r="AI32" s="2" t="s">
        <v>649</v>
      </c>
      <c r="AK32" s="2" t="s">
        <v>1644</v>
      </c>
      <c r="AL32" s="2" t="s">
        <v>1907</v>
      </c>
      <c r="AM32" s="2">
        <v>-5</v>
      </c>
    </row>
    <row r="33" spans="1:39">
      <c r="A33" s="5" t="s">
        <v>203</v>
      </c>
      <c r="B33" s="2" t="s">
        <v>203</v>
      </c>
      <c r="C33" s="2" t="s">
        <v>1450</v>
      </c>
      <c r="D33" s="2" t="s">
        <v>1451</v>
      </c>
      <c r="E33" s="3" t="s">
        <v>1509</v>
      </c>
      <c r="F33" s="1" t="s">
        <v>371</v>
      </c>
      <c r="G33" s="2" t="s">
        <v>1622</v>
      </c>
      <c r="H33" s="30" t="s">
        <v>649</v>
      </c>
      <c r="I33" s="30" t="s">
        <v>649</v>
      </c>
      <c r="J33" s="30" t="s">
        <v>649</v>
      </c>
      <c r="K33" s="30">
        <v>0</v>
      </c>
      <c r="L33" s="24" t="s">
        <v>649</v>
      </c>
      <c r="M33" s="40" t="s">
        <v>649</v>
      </c>
      <c r="N33" s="25" t="s">
        <v>649</v>
      </c>
      <c r="O33" s="25" t="s">
        <v>649</v>
      </c>
      <c r="P33" s="51" t="s">
        <v>649</v>
      </c>
      <c r="Q33" s="51" t="s">
        <v>649</v>
      </c>
      <c r="R33" s="51" t="s">
        <v>649</v>
      </c>
      <c r="S33" s="55">
        <v>0</v>
      </c>
      <c r="T33" s="53" t="s">
        <v>649</v>
      </c>
      <c r="U33" s="54" t="s">
        <v>649</v>
      </c>
      <c r="V33" s="51" t="s">
        <v>649</v>
      </c>
      <c r="W33" s="51" t="s">
        <v>649</v>
      </c>
      <c r="X33" s="29">
        <v>0.54</v>
      </c>
      <c r="Y33" s="29">
        <v>0.45</v>
      </c>
      <c r="Z33" s="29">
        <v>0.53</v>
      </c>
      <c r="AA33" s="31">
        <v>3</v>
      </c>
      <c r="AB33" s="28">
        <v>13.333333333333334</v>
      </c>
      <c r="AC33" s="39">
        <v>0.50666666666666671</v>
      </c>
      <c r="AD33" s="29">
        <v>4.932882862316313E-2</v>
      </c>
      <c r="AE33" s="29">
        <v>9.735953017729565E-2</v>
      </c>
      <c r="AF33" s="2"/>
      <c r="AG33" s="2" t="s">
        <v>649</v>
      </c>
      <c r="AH33" s="2" t="s">
        <v>649</v>
      </c>
      <c r="AI33" s="2" t="s">
        <v>649</v>
      </c>
      <c r="AK33" s="2" t="s">
        <v>1644</v>
      </c>
      <c r="AL33" s="2" t="s">
        <v>1907</v>
      </c>
      <c r="AM33" s="2">
        <v>-5</v>
      </c>
    </row>
    <row r="34" spans="1:39">
      <c r="A34" s="5" t="s">
        <v>333</v>
      </c>
      <c r="B34" s="2" t="s">
        <v>333</v>
      </c>
      <c r="C34" s="2" t="s">
        <v>706</v>
      </c>
      <c r="D34" s="2" t="s">
        <v>707</v>
      </c>
      <c r="E34" s="3" t="s">
        <v>708</v>
      </c>
      <c r="F34" s="1" t="s">
        <v>426</v>
      </c>
      <c r="G34" s="2" t="s">
        <v>1622</v>
      </c>
      <c r="H34" s="30" t="s">
        <v>649</v>
      </c>
      <c r="I34" s="30" t="s">
        <v>649</v>
      </c>
      <c r="J34" s="30" t="s">
        <v>649</v>
      </c>
      <c r="K34" s="30">
        <v>0</v>
      </c>
      <c r="L34" s="24" t="s">
        <v>649</v>
      </c>
      <c r="M34" s="40" t="s">
        <v>649</v>
      </c>
      <c r="N34" s="25" t="s">
        <v>649</v>
      </c>
      <c r="O34" s="25" t="s">
        <v>649</v>
      </c>
      <c r="P34" s="51" t="s">
        <v>649</v>
      </c>
      <c r="Q34" s="51" t="s">
        <v>649</v>
      </c>
      <c r="R34" s="51" t="s">
        <v>649</v>
      </c>
      <c r="S34" s="55">
        <v>0</v>
      </c>
      <c r="T34" s="53" t="s">
        <v>649</v>
      </c>
      <c r="U34" s="54" t="s">
        <v>649</v>
      </c>
      <c r="V34" s="51" t="s">
        <v>649</v>
      </c>
      <c r="W34" s="51" t="s">
        <v>649</v>
      </c>
      <c r="X34" s="29">
        <v>0.16</v>
      </c>
      <c r="Y34" s="29">
        <v>0.13</v>
      </c>
      <c r="Z34" s="29">
        <v>0.26</v>
      </c>
      <c r="AA34" s="31">
        <v>3</v>
      </c>
      <c r="AB34" s="28">
        <v>4.666666666666667</v>
      </c>
      <c r="AC34" s="39">
        <v>0.18333333333333335</v>
      </c>
      <c r="AD34" s="29">
        <v>6.8068592855540427E-2</v>
      </c>
      <c r="AE34" s="29">
        <v>0.37128323375749323</v>
      </c>
      <c r="AF34" s="2"/>
      <c r="AG34" s="2" t="s">
        <v>649</v>
      </c>
      <c r="AH34" s="2" t="s">
        <v>649</v>
      </c>
      <c r="AI34" s="2" t="s">
        <v>649</v>
      </c>
      <c r="AK34" s="2" t="s">
        <v>1644</v>
      </c>
      <c r="AL34" s="2" t="s">
        <v>1907</v>
      </c>
      <c r="AM34" s="2">
        <v>-5</v>
      </c>
    </row>
    <row r="35" spans="1:39">
      <c r="A35" s="5" t="s">
        <v>144</v>
      </c>
      <c r="B35" s="2" t="s">
        <v>144</v>
      </c>
      <c r="C35" s="2" t="s">
        <v>709</v>
      </c>
      <c r="D35" s="2" t="s">
        <v>710</v>
      </c>
      <c r="E35" s="3" t="s">
        <v>711</v>
      </c>
      <c r="F35" s="1" t="s">
        <v>466</v>
      </c>
      <c r="G35" s="2" t="s">
        <v>1653</v>
      </c>
      <c r="H35" s="30" t="s">
        <v>649</v>
      </c>
      <c r="I35" s="30" t="s">
        <v>649</v>
      </c>
      <c r="J35" s="30" t="s">
        <v>649</v>
      </c>
      <c r="K35" s="30">
        <v>0</v>
      </c>
      <c r="L35" s="24" t="s">
        <v>649</v>
      </c>
      <c r="M35" s="40" t="s">
        <v>649</v>
      </c>
      <c r="N35" s="25" t="s">
        <v>649</v>
      </c>
      <c r="O35" s="25" t="s">
        <v>649</v>
      </c>
      <c r="P35" s="51">
        <v>0.16</v>
      </c>
      <c r="Q35" s="51">
        <v>0.13</v>
      </c>
      <c r="R35" s="51" t="s">
        <v>649</v>
      </c>
      <c r="S35" s="55">
        <v>2</v>
      </c>
      <c r="T35" s="53">
        <v>6.5</v>
      </c>
      <c r="U35" s="54">
        <v>0.14500000000000002</v>
      </c>
      <c r="V35" s="51">
        <v>2.121320343559624E-2</v>
      </c>
      <c r="W35" s="51">
        <v>0.14629795472824991</v>
      </c>
      <c r="X35" s="29" t="s">
        <v>649</v>
      </c>
      <c r="Y35" s="29" t="s">
        <v>649</v>
      </c>
      <c r="Z35" s="29" t="s">
        <v>649</v>
      </c>
      <c r="AA35" s="31">
        <v>0</v>
      </c>
      <c r="AB35" s="28" t="s">
        <v>649</v>
      </c>
      <c r="AC35" s="39" t="s">
        <v>649</v>
      </c>
      <c r="AD35" s="29" t="s">
        <v>649</v>
      </c>
      <c r="AE35" s="29" t="s">
        <v>649</v>
      </c>
      <c r="AF35" s="2"/>
      <c r="AG35" s="2" t="s">
        <v>1527</v>
      </c>
      <c r="AH35" s="2" t="s">
        <v>1527</v>
      </c>
      <c r="AI35" s="2">
        <v>-5</v>
      </c>
      <c r="AK35" s="2" t="s">
        <v>1645</v>
      </c>
      <c r="AL35" s="2" t="s">
        <v>1527</v>
      </c>
      <c r="AM35" s="2">
        <v>5</v>
      </c>
    </row>
    <row r="36" spans="1:39">
      <c r="A36" s="5" t="s">
        <v>4</v>
      </c>
      <c r="B36" s="2" t="s">
        <v>4</v>
      </c>
      <c r="C36" s="2" t="s">
        <v>712</v>
      </c>
      <c r="D36" s="2" t="s">
        <v>713</v>
      </c>
      <c r="E36" s="3" t="s">
        <v>714</v>
      </c>
      <c r="F36" s="1" t="s">
        <v>577</v>
      </c>
      <c r="G36" s="2" t="s">
        <v>1591</v>
      </c>
      <c r="H36" s="30">
        <v>1.46</v>
      </c>
      <c r="I36" s="30">
        <v>1.77</v>
      </c>
      <c r="J36" s="30">
        <v>1.79</v>
      </c>
      <c r="K36" s="30">
        <v>3</v>
      </c>
      <c r="L36" s="24">
        <v>17</v>
      </c>
      <c r="M36" s="40">
        <v>1.6733333333333331</v>
      </c>
      <c r="N36" s="25">
        <v>0.18502252115170917</v>
      </c>
      <c r="O36" s="25">
        <v>0.1105712277799059</v>
      </c>
      <c r="P36" s="51">
        <v>1.66</v>
      </c>
      <c r="Q36" s="51">
        <v>1.82</v>
      </c>
      <c r="R36" s="51">
        <v>1.73</v>
      </c>
      <c r="S36" s="55">
        <v>3</v>
      </c>
      <c r="T36" s="53">
        <v>12.333333333333334</v>
      </c>
      <c r="U36" s="54">
        <v>1.7366666666666666</v>
      </c>
      <c r="V36" s="51">
        <v>8.0208062770108932E-2</v>
      </c>
      <c r="W36" s="51">
        <v>4.6185064934803607E-2</v>
      </c>
      <c r="X36" s="29">
        <v>0.04</v>
      </c>
      <c r="Y36" s="29">
        <v>0.09</v>
      </c>
      <c r="Z36" s="29">
        <v>0.13</v>
      </c>
      <c r="AA36" s="31">
        <v>3</v>
      </c>
      <c r="AB36" s="28">
        <v>8</v>
      </c>
      <c r="AC36" s="39">
        <v>8.666666666666667E-2</v>
      </c>
      <c r="AD36" s="29">
        <v>4.5092497528228942E-2</v>
      </c>
      <c r="AE36" s="29">
        <v>0.5202980484026416</v>
      </c>
      <c r="AF36" s="2"/>
      <c r="AG36" s="2">
        <v>0.96353166986564287</v>
      </c>
      <c r="AH36" s="2">
        <v>0.62776577225329921</v>
      </c>
      <c r="AI36" s="2">
        <v>-1.6134006154505196E-2</v>
      </c>
      <c r="AK36" s="2">
        <v>20.038461538461537</v>
      </c>
      <c r="AL36" s="2">
        <v>5.0363027612332843E-5</v>
      </c>
      <c r="AM36" s="2">
        <v>1.3018643753287065</v>
      </c>
    </row>
    <row r="37" spans="1:39">
      <c r="A37" s="5" t="s">
        <v>164</v>
      </c>
      <c r="B37" s="2" t="s">
        <v>164</v>
      </c>
      <c r="C37" s="2" t="s">
        <v>1657</v>
      </c>
      <c r="D37" s="2" t="s">
        <v>1658</v>
      </c>
      <c r="E37" s="3" t="s">
        <v>1659</v>
      </c>
      <c r="F37" s="1" t="s">
        <v>1798</v>
      </c>
      <c r="G37" s="2" t="s">
        <v>1622</v>
      </c>
      <c r="H37" s="30" t="s">
        <v>649</v>
      </c>
      <c r="I37" s="30" t="s">
        <v>649</v>
      </c>
      <c r="J37" s="30" t="s">
        <v>649</v>
      </c>
      <c r="K37" s="30">
        <v>0</v>
      </c>
      <c r="L37" s="24" t="s">
        <v>649</v>
      </c>
      <c r="M37" s="40" t="s">
        <v>649</v>
      </c>
      <c r="N37" s="25" t="s">
        <v>649</v>
      </c>
      <c r="O37" s="25" t="s">
        <v>649</v>
      </c>
      <c r="P37" s="51" t="s">
        <v>649</v>
      </c>
      <c r="Q37" s="51" t="s">
        <v>649</v>
      </c>
      <c r="R37" s="51" t="s">
        <v>649</v>
      </c>
      <c r="S37" s="55">
        <v>0</v>
      </c>
      <c r="T37" s="53" t="s">
        <v>649</v>
      </c>
      <c r="U37" s="54" t="s">
        <v>649</v>
      </c>
      <c r="V37" s="51" t="s">
        <v>649</v>
      </c>
      <c r="W37" s="51" t="s">
        <v>649</v>
      </c>
      <c r="X37" s="29">
        <v>1.17</v>
      </c>
      <c r="Y37" s="29">
        <v>0.96</v>
      </c>
      <c r="Z37" s="29">
        <v>1.1200000000000001</v>
      </c>
      <c r="AA37" s="31">
        <v>3</v>
      </c>
      <c r="AB37" s="28">
        <v>20.666666666666668</v>
      </c>
      <c r="AC37" s="39">
        <v>1.0833333333333333</v>
      </c>
      <c r="AD37" s="29">
        <v>0.10969655114602893</v>
      </c>
      <c r="AE37" s="29">
        <v>0.10125835490402671</v>
      </c>
      <c r="AF37" s="2"/>
      <c r="AG37" s="2" t="s">
        <v>649</v>
      </c>
      <c r="AH37" s="2" t="s">
        <v>649</v>
      </c>
      <c r="AI37" s="2" t="s">
        <v>649</v>
      </c>
      <c r="AK37" s="2" t="s">
        <v>1644</v>
      </c>
      <c r="AL37" s="2" t="s">
        <v>1907</v>
      </c>
      <c r="AM37" s="2">
        <v>-5</v>
      </c>
    </row>
    <row r="38" spans="1:39">
      <c r="A38" s="5" t="s">
        <v>341</v>
      </c>
      <c r="B38" s="2" t="s">
        <v>341</v>
      </c>
      <c r="C38" s="2" t="s">
        <v>715</v>
      </c>
      <c r="D38" s="2" t="s">
        <v>716</v>
      </c>
      <c r="E38" s="3" t="s">
        <v>717</v>
      </c>
      <c r="F38" s="1" t="s">
        <v>590</v>
      </c>
      <c r="G38" s="2" t="s">
        <v>1622</v>
      </c>
      <c r="H38" s="30" t="s">
        <v>649</v>
      </c>
      <c r="I38" s="30" t="s">
        <v>649</v>
      </c>
      <c r="J38" s="30" t="s">
        <v>649</v>
      </c>
      <c r="K38" s="30">
        <v>0</v>
      </c>
      <c r="L38" s="24" t="s">
        <v>649</v>
      </c>
      <c r="M38" s="40" t="s">
        <v>649</v>
      </c>
      <c r="N38" s="25" t="s">
        <v>649</v>
      </c>
      <c r="O38" s="25" t="s">
        <v>649</v>
      </c>
      <c r="P38" s="51" t="s">
        <v>649</v>
      </c>
      <c r="Q38" s="51" t="s">
        <v>649</v>
      </c>
      <c r="R38" s="51" t="s">
        <v>649</v>
      </c>
      <c r="S38" s="55">
        <v>0</v>
      </c>
      <c r="T38" s="53" t="s">
        <v>649</v>
      </c>
      <c r="U38" s="54" t="s">
        <v>649</v>
      </c>
      <c r="V38" s="51" t="s">
        <v>649</v>
      </c>
      <c r="W38" s="51" t="s">
        <v>649</v>
      </c>
      <c r="X38" s="29">
        <v>0.1</v>
      </c>
      <c r="Y38" s="29" t="s">
        <v>649</v>
      </c>
      <c r="Z38" s="29">
        <v>0.08</v>
      </c>
      <c r="AA38" s="31">
        <v>2</v>
      </c>
      <c r="AB38" s="28">
        <v>5.5</v>
      </c>
      <c r="AC38" s="39">
        <v>0.09</v>
      </c>
      <c r="AD38" s="29">
        <v>1.414213562373103E-2</v>
      </c>
      <c r="AE38" s="29">
        <v>0.15713484026367813</v>
      </c>
      <c r="AF38" s="2"/>
      <c r="AG38" s="2" t="s">
        <v>649</v>
      </c>
      <c r="AH38" s="2" t="s">
        <v>649</v>
      </c>
      <c r="AI38" s="2" t="s">
        <v>649</v>
      </c>
      <c r="AK38" s="2" t="s">
        <v>1644</v>
      </c>
      <c r="AL38" s="2" t="s">
        <v>1907</v>
      </c>
      <c r="AM38" s="2">
        <v>-5</v>
      </c>
    </row>
    <row r="39" spans="1:39">
      <c r="A39" s="5" t="s">
        <v>245</v>
      </c>
      <c r="B39" s="2" t="s">
        <v>245</v>
      </c>
      <c r="C39" s="2" t="s">
        <v>1660</v>
      </c>
      <c r="D39" s="2" t="s">
        <v>1661</v>
      </c>
      <c r="E39" s="3" t="s">
        <v>1460</v>
      </c>
      <c r="F39" s="1" t="s">
        <v>1668</v>
      </c>
      <c r="G39" s="2" t="s">
        <v>1622</v>
      </c>
      <c r="H39" s="30" t="s">
        <v>649</v>
      </c>
      <c r="I39" s="30" t="s">
        <v>649</v>
      </c>
      <c r="J39" s="30" t="s">
        <v>649</v>
      </c>
      <c r="K39" s="30">
        <v>0</v>
      </c>
      <c r="L39" s="24" t="s">
        <v>649</v>
      </c>
      <c r="M39" s="40" t="s">
        <v>649</v>
      </c>
      <c r="N39" s="25" t="s">
        <v>649</v>
      </c>
      <c r="O39" s="25" t="s">
        <v>649</v>
      </c>
      <c r="P39" s="51" t="s">
        <v>649</v>
      </c>
      <c r="Q39" s="51" t="s">
        <v>649</v>
      </c>
      <c r="R39" s="51" t="s">
        <v>649</v>
      </c>
      <c r="S39" s="55">
        <v>0</v>
      </c>
      <c r="T39" s="53" t="s">
        <v>649</v>
      </c>
      <c r="U39" s="54" t="s">
        <v>649</v>
      </c>
      <c r="V39" s="51" t="s">
        <v>649</v>
      </c>
      <c r="W39" s="51" t="s">
        <v>649</v>
      </c>
      <c r="X39" s="29">
        <v>0.6</v>
      </c>
      <c r="Y39" s="29">
        <v>0.52</v>
      </c>
      <c r="Z39" s="29">
        <v>0.61</v>
      </c>
      <c r="AA39" s="31">
        <v>3</v>
      </c>
      <c r="AB39" s="28">
        <v>14.666666666666666</v>
      </c>
      <c r="AC39" s="39">
        <v>0.57666666666666666</v>
      </c>
      <c r="AD39" s="29">
        <v>4.9328828623162006E-2</v>
      </c>
      <c r="AE39" s="29">
        <v>8.5541321311841625E-2</v>
      </c>
      <c r="AF39" s="2"/>
      <c r="AG39" s="2" t="s">
        <v>649</v>
      </c>
      <c r="AH39" s="2" t="s">
        <v>649</v>
      </c>
      <c r="AI39" s="2" t="s">
        <v>649</v>
      </c>
      <c r="AK39" s="2" t="s">
        <v>1644</v>
      </c>
      <c r="AL39" s="2" t="s">
        <v>1907</v>
      </c>
      <c r="AM39" s="2">
        <v>-5</v>
      </c>
    </row>
    <row r="40" spans="1:39">
      <c r="A40" s="5" t="s">
        <v>224</v>
      </c>
      <c r="B40" s="2" t="s">
        <v>224</v>
      </c>
      <c r="C40" s="2" t="s">
        <v>1662</v>
      </c>
      <c r="D40" s="2" t="s">
        <v>1663</v>
      </c>
      <c r="E40" s="3" t="s">
        <v>1664</v>
      </c>
      <c r="F40" s="1" t="s">
        <v>1669</v>
      </c>
      <c r="G40" s="2" t="s">
        <v>1572</v>
      </c>
      <c r="H40" s="30" t="s">
        <v>649</v>
      </c>
      <c r="I40" s="30" t="s">
        <v>649</v>
      </c>
      <c r="J40" s="30" t="s">
        <v>649</v>
      </c>
      <c r="K40" s="30">
        <v>0</v>
      </c>
      <c r="L40" s="24" t="s">
        <v>649</v>
      </c>
      <c r="M40" s="40" t="s">
        <v>649</v>
      </c>
      <c r="N40" s="25" t="s">
        <v>649</v>
      </c>
      <c r="O40" s="25" t="s">
        <v>649</v>
      </c>
      <c r="P40" s="51" t="s">
        <v>649</v>
      </c>
      <c r="Q40" s="51" t="s">
        <v>649</v>
      </c>
      <c r="R40" s="51" t="s">
        <v>649</v>
      </c>
      <c r="S40" s="55">
        <v>0</v>
      </c>
      <c r="T40" s="53" t="s">
        <v>649</v>
      </c>
      <c r="U40" s="54" t="s">
        <v>649</v>
      </c>
      <c r="V40" s="51" t="s">
        <v>649</v>
      </c>
      <c r="W40" s="51" t="s">
        <v>649</v>
      </c>
      <c r="X40" s="29">
        <v>0.3</v>
      </c>
      <c r="Y40" s="29">
        <v>0.23</v>
      </c>
      <c r="Z40" s="29">
        <v>0.28000000000000003</v>
      </c>
      <c r="AA40" s="31">
        <v>3</v>
      </c>
      <c r="AB40" s="28">
        <v>11.666666666666666</v>
      </c>
      <c r="AC40" s="39">
        <v>0.27</v>
      </c>
      <c r="AD40" s="29">
        <v>3.605551275463964E-2</v>
      </c>
      <c r="AE40" s="29">
        <v>0.13353893612829495</v>
      </c>
      <c r="AF40" s="2"/>
      <c r="AG40" s="2" t="s">
        <v>649</v>
      </c>
      <c r="AH40" s="2" t="s">
        <v>649</v>
      </c>
      <c r="AI40" s="2" t="s">
        <v>649</v>
      </c>
      <c r="AK40" s="2" t="s">
        <v>1644</v>
      </c>
      <c r="AL40" s="2" t="s">
        <v>1907</v>
      </c>
      <c r="AM40" s="2">
        <v>-5</v>
      </c>
    </row>
    <row r="41" spans="1:39">
      <c r="A41" s="5" t="s">
        <v>142</v>
      </c>
      <c r="B41" s="2" t="s">
        <v>142</v>
      </c>
      <c r="C41" s="2" t="s">
        <v>718</v>
      </c>
      <c r="D41" s="2" t="s">
        <v>719</v>
      </c>
      <c r="E41" s="3" t="s">
        <v>720</v>
      </c>
      <c r="F41" s="1" t="s">
        <v>630</v>
      </c>
      <c r="G41" s="2" t="s">
        <v>1572</v>
      </c>
      <c r="H41" s="30" t="s">
        <v>649</v>
      </c>
      <c r="I41" s="30" t="s">
        <v>649</v>
      </c>
      <c r="J41" s="30" t="s">
        <v>649</v>
      </c>
      <c r="K41" s="30">
        <v>0</v>
      </c>
      <c r="L41" s="24" t="s">
        <v>649</v>
      </c>
      <c r="M41" s="40" t="s">
        <v>649</v>
      </c>
      <c r="N41" s="25" t="s">
        <v>649</v>
      </c>
      <c r="O41" s="25" t="s">
        <v>649</v>
      </c>
      <c r="P41" s="51">
        <v>0.02</v>
      </c>
      <c r="Q41" s="51">
        <v>0.02</v>
      </c>
      <c r="R41" s="51" t="s">
        <v>649</v>
      </c>
      <c r="S41" s="55">
        <v>2</v>
      </c>
      <c r="T41" s="53">
        <v>4.5</v>
      </c>
      <c r="U41" s="54">
        <v>0.02</v>
      </c>
      <c r="V41" s="51">
        <v>0</v>
      </c>
      <c r="W41" s="51">
        <v>0</v>
      </c>
      <c r="X41" s="29" t="s">
        <v>649</v>
      </c>
      <c r="Y41" s="29" t="s">
        <v>649</v>
      </c>
      <c r="Z41" s="29" t="s">
        <v>649</v>
      </c>
      <c r="AA41" s="31">
        <v>0</v>
      </c>
      <c r="AB41" s="28" t="s">
        <v>649</v>
      </c>
      <c r="AC41" s="39" t="s">
        <v>649</v>
      </c>
      <c r="AD41" s="29" t="s">
        <v>649</v>
      </c>
      <c r="AE41" s="29" t="s">
        <v>649</v>
      </c>
      <c r="AF41" s="2"/>
      <c r="AG41" s="2" t="s">
        <v>1527</v>
      </c>
      <c r="AH41" s="2" t="s">
        <v>1527</v>
      </c>
      <c r="AI41" s="2">
        <v>-5</v>
      </c>
      <c r="AK41" s="2" t="s">
        <v>1645</v>
      </c>
      <c r="AL41" s="2" t="s">
        <v>1527</v>
      </c>
      <c r="AM41" s="2">
        <v>5</v>
      </c>
    </row>
    <row r="42" spans="1:39">
      <c r="A42" s="5" t="s">
        <v>208</v>
      </c>
      <c r="B42" s="2" t="s">
        <v>208</v>
      </c>
      <c r="C42" s="2" t="s">
        <v>722</v>
      </c>
      <c r="D42" s="2" t="s">
        <v>723</v>
      </c>
      <c r="E42" s="3" t="s">
        <v>721</v>
      </c>
      <c r="F42" s="1" t="s">
        <v>382</v>
      </c>
      <c r="G42" s="2" t="s">
        <v>1573</v>
      </c>
      <c r="H42" s="30" t="s">
        <v>649</v>
      </c>
      <c r="I42" s="30" t="s">
        <v>649</v>
      </c>
      <c r="J42" s="30" t="s">
        <v>649</v>
      </c>
      <c r="K42" s="30">
        <v>0</v>
      </c>
      <c r="L42" s="24" t="s">
        <v>649</v>
      </c>
      <c r="M42" s="40" t="s">
        <v>649</v>
      </c>
      <c r="N42" s="25" t="s">
        <v>649</v>
      </c>
      <c r="O42" s="25" t="s">
        <v>649</v>
      </c>
      <c r="P42" s="51" t="s">
        <v>649</v>
      </c>
      <c r="Q42" s="51" t="s">
        <v>649</v>
      </c>
      <c r="R42" s="51" t="s">
        <v>649</v>
      </c>
      <c r="S42" s="55">
        <v>0</v>
      </c>
      <c r="T42" s="53" t="s">
        <v>649</v>
      </c>
      <c r="U42" s="54" t="s">
        <v>649</v>
      </c>
      <c r="V42" s="51" t="s">
        <v>649</v>
      </c>
      <c r="W42" s="51" t="s">
        <v>649</v>
      </c>
      <c r="X42" s="29">
        <v>0.03</v>
      </c>
      <c r="Y42" s="29" t="s">
        <v>649</v>
      </c>
      <c r="Z42" s="29" t="s">
        <v>649</v>
      </c>
      <c r="AA42" s="31">
        <v>1</v>
      </c>
      <c r="AB42" s="28" t="s">
        <v>649</v>
      </c>
      <c r="AC42" s="39" t="s">
        <v>649</v>
      </c>
      <c r="AD42" s="29" t="s">
        <v>649</v>
      </c>
      <c r="AE42" s="29" t="s">
        <v>649</v>
      </c>
      <c r="AF42" s="2"/>
      <c r="AG42" s="2" t="s">
        <v>649</v>
      </c>
      <c r="AH42" s="2" t="s">
        <v>649</v>
      </c>
      <c r="AI42" s="2" t="s">
        <v>649</v>
      </c>
      <c r="AK42" s="2" t="s">
        <v>649</v>
      </c>
      <c r="AL42" s="2" t="s">
        <v>649</v>
      </c>
      <c r="AM42" s="2" t="s">
        <v>649</v>
      </c>
    </row>
    <row r="43" spans="1:39">
      <c r="A43" s="5" t="s">
        <v>202</v>
      </c>
      <c r="B43" s="2" t="s">
        <v>202</v>
      </c>
      <c r="C43" s="2" t="s">
        <v>724</v>
      </c>
      <c r="D43" s="2" t="s">
        <v>725</v>
      </c>
      <c r="E43" s="3" t="s">
        <v>726</v>
      </c>
      <c r="F43" s="1" t="s">
        <v>556</v>
      </c>
      <c r="G43" s="2" t="s">
        <v>1580</v>
      </c>
      <c r="H43" s="30" t="s">
        <v>649</v>
      </c>
      <c r="I43" s="30" t="s">
        <v>649</v>
      </c>
      <c r="J43" s="30" t="s">
        <v>649</v>
      </c>
      <c r="K43" s="30">
        <v>0</v>
      </c>
      <c r="L43" s="24" t="s">
        <v>649</v>
      </c>
      <c r="M43" s="40" t="s">
        <v>649</v>
      </c>
      <c r="N43" s="25" t="s">
        <v>649</v>
      </c>
      <c r="O43" s="25" t="s">
        <v>649</v>
      </c>
      <c r="P43" s="51" t="s">
        <v>649</v>
      </c>
      <c r="Q43" s="51" t="s">
        <v>649</v>
      </c>
      <c r="R43" s="51" t="s">
        <v>649</v>
      </c>
      <c r="S43" s="55">
        <v>0</v>
      </c>
      <c r="T43" s="53" t="s">
        <v>649</v>
      </c>
      <c r="U43" s="54" t="s">
        <v>649</v>
      </c>
      <c r="V43" s="51" t="s">
        <v>649</v>
      </c>
      <c r="W43" s="51" t="s">
        <v>649</v>
      </c>
      <c r="X43" s="29">
        <v>0.22</v>
      </c>
      <c r="Y43" s="29" t="s">
        <v>649</v>
      </c>
      <c r="Z43" s="29" t="s">
        <v>649</v>
      </c>
      <c r="AA43" s="31">
        <v>1</v>
      </c>
      <c r="AB43" s="28" t="s">
        <v>649</v>
      </c>
      <c r="AC43" s="39" t="s">
        <v>649</v>
      </c>
      <c r="AD43" s="29" t="s">
        <v>649</v>
      </c>
      <c r="AE43" s="29" t="s">
        <v>649</v>
      </c>
      <c r="AF43" s="2"/>
      <c r="AG43" s="2" t="s">
        <v>649</v>
      </c>
      <c r="AH43" s="2" t="s">
        <v>649</v>
      </c>
      <c r="AI43" s="2" t="s">
        <v>649</v>
      </c>
      <c r="AK43" s="2" t="s">
        <v>649</v>
      </c>
      <c r="AL43" s="2" t="s">
        <v>649</v>
      </c>
      <c r="AM43" s="2" t="s">
        <v>649</v>
      </c>
    </row>
    <row r="44" spans="1:39">
      <c r="A44" s="5" t="s">
        <v>299</v>
      </c>
      <c r="B44" s="2" t="s">
        <v>299</v>
      </c>
      <c r="C44" s="2" t="s">
        <v>727</v>
      </c>
      <c r="D44" s="2" t="s">
        <v>728</v>
      </c>
      <c r="E44" s="3" t="s">
        <v>729</v>
      </c>
      <c r="F44" s="1" t="s">
        <v>521</v>
      </c>
      <c r="G44" s="2" t="s">
        <v>1622</v>
      </c>
      <c r="H44" s="30" t="s">
        <v>649</v>
      </c>
      <c r="I44" s="30" t="s">
        <v>649</v>
      </c>
      <c r="J44" s="30" t="s">
        <v>649</v>
      </c>
      <c r="K44" s="30">
        <v>0</v>
      </c>
      <c r="L44" s="24" t="s">
        <v>649</v>
      </c>
      <c r="M44" s="40" t="s">
        <v>649</v>
      </c>
      <c r="N44" s="25" t="s">
        <v>649</v>
      </c>
      <c r="O44" s="25" t="s">
        <v>649</v>
      </c>
      <c r="P44" s="51" t="s">
        <v>649</v>
      </c>
      <c r="Q44" s="51" t="s">
        <v>649</v>
      </c>
      <c r="R44" s="51" t="s">
        <v>649</v>
      </c>
      <c r="S44" s="55">
        <v>0</v>
      </c>
      <c r="T44" s="53" t="s">
        <v>649</v>
      </c>
      <c r="U44" s="54" t="s">
        <v>649</v>
      </c>
      <c r="V44" s="51" t="s">
        <v>649</v>
      </c>
      <c r="W44" s="51" t="s">
        <v>649</v>
      </c>
      <c r="X44" s="29">
        <v>0.16</v>
      </c>
      <c r="Y44" s="29">
        <v>0.11</v>
      </c>
      <c r="Z44" s="29">
        <v>0.12</v>
      </c>
      <c r="AA44" s="31">
        <v>3</v>
      </c>
      <c r="AB44" s="28">
        <v>5.333333333333333</v>
      </c>
      <c r="AC44" s="39">
        <v>0.13</v>
      </c>
      <c r="AD44" s="29">
        <v>2.6457513110645824E-2</v>
      </c>
      <c r="AE44" s="29">
        <v>0.20351933162035249</v>
      </c>
      <c r="AF44" s="2"/>
      <c r="AG44" s="2" t="s">
        <v>649</v>
      </c>
      <c r="AH44" s="2" t="s">
        <v>649</v>
      </c>
      <c r="AI44" s="2" t="s">
        <v>649</v>
      </c>
      <c r="AK44" s="2" t="s">
        <v>1644</v>
      </c>
      <c r="AL44" s="2" t="s">
        <v>1907</v>
      </c>
      <c r="AM44" s="2">
        <v>-5</v>
      </c>
    </row>
    <row r="45" spans="1:39">
      <c r="A45" s="5" t="s">
        <v>182</v>
      </c>
      <c r="B45" s="2" t="s">
        <v>182</v>
      </c>
      <c r="C45" s="2" t="s">
        <v>730</v>
      </c>
      <c r="D45" s="2" t="s">
        <v>731</v>
      </c>
      <c r="E45" s="3" t="s">
        <v>732</v>
      </c>
      <c r="F45" s="1" t="s">
        <v>468</v>
      </c>
      <c r="G45" s="2" t="s">
        <v>1497</v>
      </c>
      <c r="H45" s="30" t="s">
        <v>649</v>
      </c>
      <c r="I45" s="30" t="s">
        <v>649</v>
      </c>
      <c r="J45" s="30" t="s">
        <v>649</v>
      </c>
      <c r="K45" s="30">
        <v>0</v>
      </c>
      <c r="L45" s="24" t="s">
        <v>649</v>
      </c>
      <c r="M45" s="40" t="s">
        <v>649</v>
      </c>
      <c r="N45" s="25" t="s">
        <v>649</v>
      </c>
      <c r="O45" s="25" t="s">
        <v>649</v>
      </c>
      <c r="P45" s="51" t="s">
        <v>649</v>
      </c>
      <c r="Q45" s="51" t="s">
        <v>649</v>
      </c>
      <c r="R45" s="51" t="s">
        <v>649</v>
      </c>
      <c r="S45" s="55">
        <v>0</v>
      </c>
      <c r="T45" s="53" t="s">
        <v>649</v>
      </c>
      <c r="U45" s="54" t="s">
        <v>649</v>
      </c>
      <c r="V45" s="51" t="s">
        <v>649</v>
      </c>
      <c r="W45" s="51" t="s">
        <v>649</v>
      </c>
      <c r="X45" s="29" t="s">
        <v>649</v>
      </c>
      <c r="Y45" s="29" t="s">
        <v>649</v>
      </c>
      <c r="Z45" s="29">
        <v>0.06</v>
      </c>
      <c r="AA45" s="31">
        <v>1</v>
      </c>
      <c r="AB45" s="28" t="s">
        <v>649</v>
      </c>
      <c r="AC45" s="39" t="s">
        <v>649</v>
      </c>
      <c r="AD45" s="29" t="s">
        <v>649</v>
      </c>
      <c r="AE45" s="29" t="s">
        <v>649</v>
      </c>
      <c r="AF45" s="2"/>
      <c r="AG45" s="2" t="s">
        <v>649</v>
      </c>
      <c r="AH45" s="2" t="s">
        <v>649</v>
      </c>
      <c r="AI45" s="2" t="s">
        <v>649</v>
      </c>
      <c r="AK45" s="2" t="s">
        <v>649</v>
      </c>
      <c r="AL45" s="2" t="s">
        <v>649</v>
      </c>
      <c r="AM45" s="2" t="s">
        <v>649</v>
      </c>
    </row>
    <row r="46" spans="1:39">
      <c r="A46" s="5" t="s">
        <v>176</v>
      </c>
      <c r="B46" s="2" t="s">
        <v>176</v>
      </c>
      <c r="C46" s="2" t="s">
        <v>733</v>
      </c>
      <c r="D46" s="2" t="s">
        <v>734</v>
      </c>
      <c r="E46" s="3" t="s">
        <v>735</v>
      </c>
      <c r="F46" s="1" t="s">
        <v>393</v>
      </c>
      <c r="G46" s="2" t="s">
        <v>1497</v>
      </c>
      <c r="H46" s="30" t="s">
        <v>649</v>
      </c>
      <c r="I46" s="30" t="s">
        <v>649</v>
      </c>
      <c r="J46" s="30" t="s">
        <v>649</v>
      </c>
      <c r="K46" s="30">
        <v>0</v>
      </c>
      <c r="L46" s="24" t="s">
        <v>649</v>
      </c>
      <c r="M46" s="40" t="s">
        <v>649</v>
      </c>
      <c r="N46" s="25" t="s">
        <v>649</v>
      </c>
      <c r="O46" s="25" t="s">
        <v>649</v>
      </c>
      <c r="P46" s="51" t="s">
        <v>649</v>
      </c>
      <c r="Q46" s="51" t="s">
        <v>649</v>
      </c>
      <c r="R46" s="51" t="s">
        <v>649</v>
      </c>
      <c r="S46" s="55">
        <v>0</v>
      </c>
      <c r="T46" s="53" t="s">
        <v>649</v>
      </c>
      <c r="U46" s="54" t="s">
        <v>649</v>
      </c>
      <c r="V46" s="51" t="s">
        <v>649</v>
      </c>
      <c r="W46" s="51" t="s">
        <v>649</v>
      </c>
      <c r="X46" s="29" t="s">
        <v>649</v>
      </c>
      <c r="Y46" s="29" t="s">
        <v>649</v>
      </c>
      <c r="Z46" s="29">
        <v>0.05</v>
      </c>
      <c r="AA46" s="31">
        <v>1</v>
      </c>
      <c r="AB46" s="28" t="s">
        <v>649</v>
      </c>
      <c r="AC46" s="39" t="s">
        <v>649</v>
      </c>
      <c r="AD46" s="29" t="s">
        <v>649</v>
      </c>
      <c r="AE46" s="29" t="s">
        <v>649</v>
      </c>
      <c r="AF46" s="2"/>
      <c r="AG46" s="2" t="s">
        <v>649</v>
      </c>
      <c r="AH46" s="2" t="s">
        <v>649</v>
      </c>
      <c r="AI46" s="2" t="s">
        <v>649</v>
      </c>
      <c r="AK46" s="2" t="s">
        <v>649</v>
      </c>
      <c r="AL46" s="2" t="s">
        <v>649</v>
      </c>
      <c r="AM46" s="2" t="s">
        <v>649</v>
      </c>
    </row>
    <row r="47" spans="1:39">
      <c r="A47" s="5" t="s">
        <v>213</v>
      </c>
      <c r="B47" s="2" t="s">
        <v>213</v>
      </c>
      <c r="C47" s="2" t="s">
        <v>736</v>
      </c>
      <c r="D47" s="2" t="s">
        <v>737</v>
      </c>
      <c r="E47" s="3" t="s">
        <v>738</v>
      </c>
      <c r="F47" s="1" t="s">
        <v>462</v>
      </c>
      <c r="G47" s="2" t="s">
        <v>1574</v>
      </c>
      <c r="H47" s="30" t="s">
        <v>649</v>
      </c>
      <c r="I47" s="30" t="s">
        <v>649</v>
      </c>
      <c r="J47" s="30" t="s">
        <v>649</v>
      </c>
      <c r="K47" s="30">
        <v>0</v>
      </c>
      <c r="L47" s="24" t="s">
        <v>649</v>
      </c>
      <c r="M47" s="40" t="s">
        <v>649</v>
      </c>
      <c r="N47" s="25" t="s">
        <v>649</v>
      </c>
      <c r="O47" s="25" t="s">
        <v>649</v>
      </c>
      <c r="P47" s="51" t="s">
        <v>649</v>
      </c>
      <c r="Q47" s="51" t="s">
        <v>649</v>
      </c>
      <c r="R47" s="51" t="s">
        <v>649</v>
      </c>
      <c r="S47" s="55">
        <v>0</v>
      </c>
      <c r="T47" s="53" t="s">
        <v>649</v>
      </c>
      <c r="U47" s="54" t="s">
        <v>649</v>
      </c>
      <c r="V47" s="51" t="s">
        <v>649</v>
      </c>
      <c r="W47" s="51" t="s">
        <v>649</v>
      </c>
      <c r="X47" s="29">
        <v>0.52</v>
      </c>
      <c r="Y47" s="29">
        <v>0.81</v>
      </c>
      <c r="Z47" s="29">
        <v>0.62</v>
      </c>
      <c r="AA47" s="31">
        <v>3</v>
      </c>
      <c r="AB47" s="28">
        <v>16.333333333333332</v>
      </c>
      <c r="AC47" s="39">
        <v>0.65</v>
      </c>
      <c r="AD47" s="29">
        <v>0.14730919862656217</v>
      </c>
      <c r="AE47" s="29">
        <v>0.22662953634855718</v>
      </c>
      <c r="AF47" s="2"/>
      <c r="AG47" s="2" t="s">
        <v>649</v>
      </c>
      <c r="AH47" s="2" t="s">
        <v>649</v>
      </c>
      <c r="AI47" s="2" t="s">
        <v>649</v>
      </c>
      <c r="AK47" s="2" t="s">
        <v>1644</v>
      </c>
      <c r="AL47" s="2" t="s">
        <v>1907</v>
      </c>
      <c r="AM47" s="2">
        <v>-5</v>
      </c>
    </row>
    <row r="48" spans="1:39">
      <c r="A48" s="5" t="s">
        <v>265</v>
      </c>
      <c r="B48" s="2" t="s">
        <v>265</v>
      </c>
      <c r="C48" s="2" t="s">
        <v>1448</v>
      </c>
      <c r="D48" s="2" t="s">
        <v>1449</v>
      </c>
      <c r="E48" s="3" t="s">
        <v>739</v>
      </c>
      <c r="F48" s="1" t="s">
        <v>449</v>
      </c>
      <c r="G48" s="2" t="s">
        <v>1578</v>
      </c>
      <c r="H48" s="30" t="s">
        <v>649</v>
      </c>
      <c r="I48" s="30" t="s">
        <v>649</v>
      </c>
      <c r="J48" s="30" t="s">
        <v>649</v>
      </c>
      <c r="K48" s="30">
        <v>0</v>
      </c>
      <c r="L48" s="24" t="s">
        <v>649</v>
      </c>
      <c r="M48" s="40" t="s">
        <v>649</v>
      </c>
      <c r="N48" s="25" t="s">
        <v>649</v>
      </c>
      <c r="O48" s="25" t="s">
        <v>649</v>
      </c>
      <c r="P48" s="51" t="s">
        <v>649</v>
      </c>
      <c r="Q48" s="51" t="s">
        <v>649</v>
      </c>
      <c r="R48" s="51" t="s">
        <v>649</v>
      </c>
      <c r="S48" s="55">
        <v>0</v>
      </c>
      <c r="T48" s="53" t="s">
        <v>649</v>
      </c>
      <c r="U48" s="54" t="s">
        <v>649</v>
      </c>
      <c r="V48" s="51" t="s">
        <v>649</v>
      </c>
      <c r="W48" s="51" t="s">
        <v>649</v>
      </c>
      <c r="X48" s="29">
        <v>0.69</v>
      </c>
      <c r="Y48" s="29">
        <v>0.5</v>
      </c>
      <c r="Z48" s="29">
        <v>0.65</v>
      </c>
      <c r="AA48" s="31">
        <v>3</v>
      </c>
      <c r="AB48" s="28">
        <v>20.333333333333332</v>
      </c>
      <c r="AC48" s="39">
        <v>0.61333333333333329</v>
      </c>
      <c r="AD48" s="29">
        <v>0.1001665280087787</v>
      </c>
      <c r="AE48" s="29">
        <v>0.16331499131866095</v>
      </c>
      <c r="AF48" s="2"/>
      <c r="AG48" s="2" t="s">
        <v>649</v>
      </c>
      <c r="AH48" s="2" t="s">
        <v>649</v>
      </c>
      <c r="AI48" s="2" t="s">
        <v>649</v>
      </c>
      <c r="AK48" s="2" t="s">
        <v>1644</v>
      </c>
      <c r="AL48" s="2" t="s">
        <v>1907</v>
      </c>
      <c r="AM48" s="2">
        <v>-5</v>
      </c>
    </row>
    <row r="49" spans="1:39">
      <c r="A49" s="5" t="s">
        <v>233</v>
      </c>
      <c r="B49" s="2" t="s">
        <v>233</v>
      </c>
      <c r="C49" s="2" t="s">
        <v>741</v>
      </c>
      <c r="D49" s="2" t="s">
        <v>742</v>
      </c>
      <c r="E49" s="3" t="s">
        <v>740</v>
      </c>
      <c r="F49" s="1" t="s">
        <v>425</v>
      </c>
      <c r="G49" s="2" t="s">
        <v>1577</v>
      </c>
      <c r="H49" s="30" t="s">
        <v>649</v>
      </c>
      <c r="I49" s="30" t="s">
        <v>649</v>
      </c>
      <c r="J49" s="30" t="s">
        <v>649</v>
      </c>
      <c r="K49" s="30">
        <v>0</v>
      </c>
      <c r="L49" s="24" t="s">
        <v>649</v>
      </c>
      <c r="M49" s="40" t="s">
        <v>649</v>
      </c>
      <c r="N49" s="25" t="s">
        <v>649</v>
      </c>
      <c r="O49" s="25" t="s">
        <v>649</v>
      </c>
      <c r="P49" s="51" t="s">
        <v>649</v>
      </c>
      <c r="Q49" s="51" t="s">
        <v>649</v>
      </c>
      <c r="R49" s="51" t="s">
        <v>649</v>
      </c>
      <c r="S49" s="55">
        <v>0</v>
      </c>
      <c r="T49" s="53" t="s">
        <v>649</v>
      </c>
      <c r="U49" s="54" t="s">
        <v>649</v>
      </c>
      <c r="V49" s="51" t="s">
        <v>649</v>
      </c>
      <c r="W49" s="51" t="s">
        <v>649</v>
      </c>
      <c r="X49" s="29">
        <v>0.32</v>
      </c>
      <c r="Y49" s="29">
        <v>0.25</v>
      </c>
      <c r="Z49" s="29" t="s">
        <v>649</v>
      </c>
      <c r="AA49" s="31">
        <v>2</v>
      </c>
      <c r="AB49" s="28">
        <v>10.5</v>
      </c>
      <c r="AC49" s="39">
        <v>0.28500000000000003</v>
      </c>
      <c r="AD49" s="29">
        <v>4.9497474683057846E-2</v>
      </c>
      <c r="AE49" s="29">
        <v>0.17367534976511523</v>
      </c>
      <c r="AF49" s="2"/>
      <c r="AG49" s="2" t="s">
        <v>649</v>
      </c>
      <c r="AH49" s="2" t="s">
        <v>649</v>
      </c>
      <c r="AI49" s="2" t="s">
        <v>649</v>
      </c>
      <c r="AK49" s="2" t="s">
        <v>1644</v>
      </c>
      <c r="AL49" s="2" t="s">
        <v>1907</v>
      </c>
      <c r="AM49" s="2">
        <v>-5</v>
      </c>
    </row>
    <row r="50" spans="1:39">
      <c r="A50" s="5" t="s">
        <v>106</v>
      </c>
      <c r="B50" s="2" t="s">
        <v>106</v>
      </c>
      <c r="C50" s="2" t="s">
        <v>743</v>
      </c>
      <c r="D50" s="2" t="s">
        <v>744</v>
      </c>
      <c r="E50" s="3" t="s">
        <v>745</v>
      </c>
      <c r="F50" s="1" t="s">
        <v>588</v>
      </c>
      <c r="G50" s="2" t="s">
        <v>1603</v>
      </c>
      <c r="H50" s="30">
        <v>0.03</v>
      </c>
      <c r="I50" s="30">
        <v>0.05</v>
      </c>
      <c r="J50" s="30" t="s">
        <v>649</v>
      </c>
      <c r="K50" s="30">
        <v>2</v>
      </c>
      <c r="L50" s="24">
        <v>4.5</v>
      </c>
      <c r="M50" s="40">
        <v>0.04</v>
      </c>
      <c r="N50" s="25">
        <v>1.4142135623730954E-2</v>
      </c>
      <c r="O50" s="25">
        <v>0.35355339059327384</v>
      </c>
      <c r="P50" s="51" t="s">
        <v>649</v>
      </c>
      <c r="Q50" s="51" t="s">
        <v>649</v>
      </c>
      <c r="R50" s="51" t="s">
        <v>649</v>
      </c>
      <c r="S50" s="55">
        <v>0</v>
      </c>
      <c r="T50" s="53" t="s">
        <v>649</v>
      </c>
      <c r="U50" s="54" t="s">
        <v>649</v>
      </c>
      <c r="V50" s="51" t="s">
        <v>649</v>
      </c>
      <c r="W50" s="51" t="s">
        <v>649</v>
      </c>
      <c r="X50" s="29" t="s">
        <v>649</v>
      </c>
      <c r="Y50" s="29" t="s">
        <v>649</v>
      </c>
      <c r="Z50" s="29" t="s">
        <v>649</v>
      </c>
      <c r="AA50" s="31">
        <v>0</v>
      </c>
      <c r="AB50" s="28" t="s">
        <v>649</v>
      </c>
      <c r="AC50" s="39" t="s">
        <v>649</v>
      </c>
      <c r="AD50" s="29" t="s">
        <v>649</v>
      </c>
      <c r="AE50" s="29" t="s">
        <v>649</v>
      </c>
      <c r="AF50" s="2"/>
      <c r="AG50" s="2" t="s">
        <v>1526</v>
      </c>
      <c r="AH50" s="2" t="s">
        <v>1526</v>
      </c>
      <c r="AI50" s="2">
        <v>5</v>
      </c>
      <c r="AK50" s="2" t="s">
        <v>649</v>
      </c>
      <c r="AL50" s="2" t="s">
        <v>649</v>
      </c>
      <c r="AM50" s="2" t="s">
        <v>649</v>
      </c>
    </row>
    <row r="51" spans="1:39">
      <c r="A51" s="5" t="s">
        <v>348</v>
      </c>
      <c r="B51" s="2" t="s">
        <v>348</v>
      </c>
      <c r="C51" s="2" t="s">
        <v>746</v>
      </c>
      <c r="D51" s="2" t="s">
        <v>747</v>
      </c>
      <c r="E51" s="3" t="s">
        <v>748</v>
      </c>
      <c r="F51" s="1" t="s">
        <v>516</v>
      </c>
      <c r="G51" s="2" t="s">
        <v>1574</v>
      </c>
      <c r="H51" s="30" t="s">
        <v>649</v>
      </c>
      <c r="I51" s="30" t="s">
        <v>649</v>
      </c>
      <c r="J51" s="30" t="s">
        <v>649</v>
      </c>
      <c r="K51" s="30">
        <v>0</v>
      </c>
      <c r="L51" s="24" t="s">
        <v>649</v>
      </c>
      <c r="M51" s="40" t="s">
        <v>649</v>
      </c>
      <c r="N51" s="25" t="s">
        <v>649</v>
      </c>
      <c r="O51" s="25" t="s">
        <v>649</v>
      </c>
      <c r="P51" s="51" t="s">
        <v>649</v>
      </c>
      <c r="Q51" s="51" t="s">
        <v>649</v>
      </c>
      <c r="R51" s="51" t="s">
        <v>649</v>
      </c>
      <c r="S51" s="55">
        <v>0</v>
      </c>
      <c r="T51" s="53" t="s">
        <v>649</v>
      </c>
      <c r="U51" s="54" t="s">
        <v>649</v>
      </c>
      <c r="V51" s="51" t="s">
        <v>649</v>
      </c>
      <c r="W51" s="51" t="s">
        <v>649</v>
      </c>
      <c r="X51" s="29">
        <v>0.01</v>
      </c>
      <c r="Y51" s="29" t="s">
        <v>649</v>
      </c>
      <c r="Z51" s="29">
        <v>0.02</v>
      </c>
      <c r="AA51" s="31">
        <v>2</v>
      </c>
      <c r="AB51" s="28">
        <v>4</v>
      </c>
      <c r="AC51" s="39">
        <v>1.4999999999999999E-2</v>
      </c>
      <c r="AD51" s="29">
        <v>7.0710678118654771E-3</v>
      </c>
      <c r="AE51" s="29">
        <v>0.47140452079103184</v>
      </c>
      <c r="AF51" s="2"/>
      <c r="AG51" s="2" t="s">
        <v>649</v>
      </c>
      <c r="AH51" s="2" t="s">
        <v>649</v>
      </c>
      <c r="AI51" s="2" t="s">
        <v>649</v>
      </c>
      <c r="AK51" s="2" t="s">
        <v>1644</v>
      </c>
      <c r="AL51" s="2" t="s">
        <v>1907</v>
      </c>
      <c r="AM51" s="2">
        <v>-5</v>
      </c>
    </row>
    <row r="52" spans="1:39">
      <c r="A52" s="5" t="s">
        <v>284</v>
      </c>
      <c r="B52" s="2" t="s">
        <v>284</v>
      </c>
      <c r="C52" s="2" t="s">
        <v>749</v>
      </c>
      <c r="D52" s="2" t="s">
        <v>750</v>
      </c>
      <c r="E52" s="3" t="s">
        <v>751</v>
      </c>
      <c r="F52" s="1" t="s">
        <v>624</v>
      </c>
      <c r="G52" s="4" t="s">
        <v>1655</v>
      </c>
      <c r="H52" s="30" t="s">
        <v>649</v>
      </c>
      <c r="I52" s="30" t="s">
        <v>649</v>
      </c>
      <c r="J52" s="30" t="s">
        <v>649</v>
      </c>
      <c r="K52" s="30">
        <v>0</v>
      </c>
      <c r="L52" s="24" t="s">
        <v>649</v>
      </c>
      <c r="M52" s="40" t="s">
        <v>649</v>
      </c>
      <c r="N52" s="25" t="s">
        <v>649</v>
      </c>
      <c r="O52" s="25" t="s">
        <v>649</v>
      </c>
      <c r="P52" s="51" t="s">
        <v>649</v>
      </c>
      <c r="Q52" s="51" t="s">
        <v>649</v>
      </c>
      <c r="R52" s="51" t="s">
        <v>649</v>
      </c>
      <c r="S52" s="55">
        <v>0</v>
      </c>
      <c r="T52" s="53" t="s">
        <v>649</v>
      </c>
      <c r="U52" s="54" t="s">
        <v>649</v>
      </c>
      <c r="V52" s="51" t="s">
        <v>649</v>
      </c>
      <c r="W52" s="51" t="s">
        <v>649</v>
      </c>
      <c r="X52" s="29">
        <v>0.05</v>
      </c>
      <c r="Y52" s="29">
        <v>7.0000000000000007E-2</v>
      </c>
      <c r="Z52" s="29">
        <v>0.08</v>
      </c>
      <c r="AA52" s="31">
        <v>3</v>
      </c>
      <c r="AB52" s="28">
        <v>6</v>
      </c>
      <c r="AC52" s="39">
        <v>6.6666666666666666E-2</v>
      </c>
      <c r="AD52" s="29">
        <v>1.5275252316519449E-2</v>
      </c>
      <c r="AE52" s="29">
        <v>0.22912878474779175</v>
      </c>
      <c r="AF52" s="2"/>
      <c r="AG52" s="2" t="s">
        <v>649</v>
      </c>
      <c r="AH52" s="2" t="s">
        <v>649</v>
      </c>
      <c r="AI52" s="2" t="s">
        <v>649</v>
      </c>
      <c r="AK52" s="2" t="s">
        <v>1644</v>
      </c>
      <c r="AL52" s="2" t="s">
        <v>1907</v>
      </c>
      <c r="AM52" s="2">
        <v>-5</v>
      </c>
    </row>
    <row r="53" spans="1:39">
      <c r="A53" s="5" t="s">
        <v>214</v>
      </c>
      <c r="B53" s="2" t="s">
        <v>214</v>
      </c>
      <c r="C53" s="2" t="s">
        <v>752</v>
      </c>
      <c r="D53" s="2" t="s">
        <v>753</v>
      </c>
      <c r="E53" s="3" t="s">
        <v>1496</v>
      </c>
      <c r="F53" s="1" t="s">
        <v>502</v>
      </c>
      <c r="G53" s="2" t="s">
        <v>1622</v>
      </c>
      <c r="H53" s="30" t="s">
        <v>649</v>
      </c>
      <c r="I53" s="30" t="s">
        <v>649</v>
      </c>
      <c r="J53" s="30" t="s">
        <v>649</v>
      </c>
      <c r="K53" s="30">
        <v>0</v>
      </c>
      <c r="L53" s="24" t="s">
        <v>649</v>
      </c>
      <c r="M53" s="40" t="s">
        <v>649</v>
      </c>
      <c r="N53" s="25" t="s">
        <v>649</v>
      </c>
      <c r="O53" s="25" t="s">
        <v>649</v>
      </c>
      <c r="P53" s="51" t="s">
        <v>649</v>
      </c>
      <c r="Q53" s="51" t="s">
        <v>649</v>
      </c>
      <c r="R53" s="51" t="s">
        <v>649</v>
      </c>
      <c r="S53" s="55">
        <v>0</v>
      </c>
      <c r="T53" s="53" t="s">
        <v>649</v>
      </c>
      <c r="U53" s="54" t="s">
        <v>649</v>
      </c>
      <c r="V53" s="51" t="s">
        <v>649</v>
      </c>
      <c r="W53" s="51" t="s">
        <v>649</v>
      </c>
      <c r="X53" s="29">
        <v>0.41</v>
      </c>
      <c r="Y53" s="29">
        <v>0.32</v>
      </c>
      <c r="Z53" s="29">
        <v>0.69</v>
      </c>
      <c r="AA53" s="31">
        <v>3</v>
      </c>
      <c r="AB53" s="28">
        <v>16.333333333333332</v>
      </c>
      <c r="AC53" s="39">
        <v>0.47333333333333333</v>
      </c>
      <c r="AD53" s="29">
        <v>0.19295940851208393</v>
      </c>
      <c r="AE53" s="29">
        <v>0.40766072220862803</v>
      </c>
      <c r="AF53" s="2"/>
      <c r="AG53" s="2" t="s">
        <v>649</v>
      </c>
      <c r="AH53" s="2" t="s">
        <v>649</v>
      </c>
      <c r="AI53" s="2" t="s">
        <v>649</v>
      </c>
      <c r="AK53" s="2" t="s">
        <v>1644</v>
      </c>
      <c r="AL53" s="2" t="s">
        <v>1907</v>
      </c>
      <c r="AM53" s="2">
        <v>-5</v>
      </c>
    </row>
    <row r="54" spans="1:39">
      <c r="A54" s="5" t="s">
        <v>288</v>
      </c>
      <c r="B54" s="2" t="s">
        <v>288</v>
      </c>
      <c r="C54" s="2" t="s">
        <v>754</v>
      </c>
      <c r="D54" s="2" t="s">
        <v>755</v>
      </c>
      <c r="E54" s="3" t="s">
        <v>756</v>
      </c>
      <c r="F54" s="1" t="s">
        <v>530</v>
      </c>
      <c r="G54" s="2" t="s">
        <v>1497</v>
      </c>
      <c r="H54" s="30" t="s">
        <v>649</v>
      </c>
      <c r="I54" s="30" t="s">
        <v>649</v>
      </c>
      <c r="J54" s="30" t="s">
        <v>649</v>
      </c>
      <c r="K54" s="30">
        <v>0</v>
      </c>
      <c r="L54" s="24" t="s">
        <v>649</v>
      </c>
      <c r="M54" s="40" t="s">
        <v>649</v>
      </c>
      <c r="N54" s="25" t="s">
        <v>649</v>
      </c>
      <c r="O54" s="25" t="s">
        <v>649</v>
      </c>
      <c r="P54" s="51" t="s">
        <v>649</v>
      </c>
      <c r="Q54" s="51" t="s">
        <v>649</v>
      </c>
      <c r="R54" s="51" t="s">
        <v>649</v>
      </c>
      <c r="S54" s="55">
        <v>0</v>
      </c>
      <c r="T54" s="53" t="s">
        <v>649</v>
      </c>
      <c r="U54" s="54" t="s">
        <v>649</v>
      </c>
      <c r="V54" s="51" t="s">
        <v>649</v>
      </c>
      <c r="W54" s="51" t="s">
        <v>649</v>
      </c>
      <c r="X54" s="29">
        <v>0.12</v>
      </c>
      <c r="Y54" s="29">
        <v>0.04</v>
      </c>
      <c r="Z54" s="29">
        <v>0.11</v>
      </c>
      <c r="AA54" s="31">
        <v>3</v>
      </c>
      <c r="AB54" s="28">
        <v>5</v>
      </c>
      <c r="AC54" s="39">
        <v>9.0000000000000011E-2</v>
      </c>
      <c r="AD54" s="29">
        <v>4.3588989435406726E-2</v>
      </c>
      <c r="AE54" s="29">
        <v>0.48432210483785243</v>
      </c>
      <c r="AF54" s="2"/>
      <c r="AG54" s="2" t="s">
        <v>649</v>
      </c>
      <c r="AH54" s="2" t="s">
        <v>649</v>
      </c>
      <c r="AI54" s="2" t="s">
        <v>649</v>
      </c>
      <c r="AK54" s="2" t="s">
        <v>1644</v>
      </c>
      <c r="AL54" s="2" t="s">
        <v>1907</v>
      </c>
      <c r="AM54" s="2">
        <v>-5</v>
      </c>
    </row>
    <row r="55" spans="1:39">
      <c r="A55" s="5" t="s">
        <v>355</v>
      </c>
      <c r="B55" s="2" t="s">
        <v>355</v>
      </c>
      <c r="C55" s="2" t="s">
        <v>757</v>
      </c>
      <c r="D55" s="2" t="s">
        <v>758</v>
      </c>
      <c r="E55" s="3" t="s">
        <v>759</v>
      </c>
      <c r="F55" s="1" t="s">
        <v>486</v>
      </c>
      <c r="G55" s="2" t="s">
        <v>1497</v>
      </c>
      <c r="H55" s="30" t="s">
        <v>649</v>
      </c>
      <c r="I55" s="30" t="s">
        <v>649</v>
      </c>
      <c r="J55" s="30" t="s">
        <v>649</v>
      </c>
      <c r="K55" s="30">
        <v>0</v>
      </c>
      <c r="L55" s="24" t="s">
        <v>649</v>
      </c>
      <c r="M55" s="40" t="s">
        <v>649</v>
      </c>
      <c r="N55" s="25" t="s">
        <v>649</v>
      </c>
      <c r="O55" s="25" t="s">
        <v>649</v>
      </c>
      <c r="P55" s="51" t="s">
        <v>649</v>
      </c>
      <c r="Q55" s="51" t="s">
        <v>649</v>
      </c>
      <c r="R55" s="51" t="s">
        <v>649</v>
      </c>
      <c r="S55" s="55">
        <v>0</v>
      </c>
      <c r="T55" s="53" t="s">
        <v>649</v>
      </c>
      <c r="U55" s="54" t="s">
        <v>649</v>
      </c>
      <c r="V55" s="51" t="s">
        <v>649</v>
      </c>
      <c r="W55" s="51" t="s">
        <v>649</v>
      </c>
      <c r="X55" s="29" t="s">
        <v>649</v>
      </c>
      <c r="Y55" s="29">
        <v>7.0000000000000007E-2</v>
      </c>
      <c r="Z55" s="29">
        <v>0.09</v>
      </c>
      <c r="AA55" s="31">
        <v>2</v>
      </c>
      <c r="AB55" s="28">
        <v>4</v>
      </c>
      <c r="AC55" s="39">
        <v>0.08</v>
      </c>
      <c r="AD55" s="29">
        <v>1.414213562373097E-2</v>
      </c>
      <c r="AE55" s="29">
        <v>0.17677669529663712</v>
      </c>
      <c r="AF55" s="2"/>
      <c r="AG55" s="2" t="s">
        <v>649</v>
      </c>
      <c r="AH55" s="2" t="s">
        <v>649</v>
      </c>
      <c r="AI55" s="2" t="s">
        <v>649</v>
      </c>
      <c r="AK55" s="2" t="s">
        <v>1644</v>
      </c>
      <c r="AL55" s="2" t="s">
        <v>1907</v>
      </c>
      <c r="AM55" s="2">
        <v>-5</v>
      </c>
    </row>
    <row r="56" spans="1:39">
      <c r="A56" s="5" t="s">
        <v>273</v>
      </c>
      <c r="B56" s="2" t="s">
        <v>273</v>
      </c>
      <c r="C56" s="2" t="s">
        <v>760</v>
      </c>
      <c r="D56" s="2" t="s">
        <v>761</v>
      </c>
      <c r="E56" s="3" t="s">
        <v>762</v>
      </c>
      <c r="F56" s="1" t="s">
        <v>558</v>
      </c>
      <c r="G56" s="2" t="s">
        <v>1622</v>
      </c>
      <c r="H56" s="30" t="s">
        <v>649</v>
      </c>
      <c r="I56" s="30" t="s">
        <v>649</v>
      </c>
      <c r="J56" s="30" t="s">
        <v>649</v>
      </c>
      <c r="K56" s="30">
        <v>0</v>
      </c>
      <c r="L56" s="24" t="s">
        <v>649</v>
      </c>
      <c r="M56" s="40" t="s">
        <v>649</v>
      </c>
      <c r="N56" s="25" t="s">
        <v>649</v>
      </c>
      <c r="O56" s="25" t="s">
        <v>649</v>
      </c>
      <c r="P56" s="51" t="s">
        <v>649</v>
      </c>
      <c r="Q56" s="51" t="s">
        <v>649</v>
      </c>
      <c r="R56" s="51" t="s">
        <v>649</v>
      </c>
      <c r="S56" s="55">
        <v>0</v>
      </c>
      <c r="T56" s="53" t="s">
        <v>649</v>
      </c>
      <c r="U56" s="54" t="s">
        <v>649</v>
      </c>
      <c r="V56" s="51" t="s">
        <v>649</v>
      </c>
      <c r="W56" s="51" t="s">
        <v>649</v>
      </c>
      <c r="X56" s="29">
        <v>0.26</v>
      </c>
      <c r="Y56" s="29">
        <v>0.26</v>
      </c>
      <c r="Z56" s="29">
        <v>0.3</v>
      </c>
      <c r="AA56" s="31">
        <v>3</v>
      </c>
      <c r="AB56" s="28">
        <v>7</v>
      </c>
      <c r="AC56" s="39">
        <v>0.27333333333333337</v>
      </c>
      <c r="AD56" s="29">
        <v>2.3094010767584661E-2</v>
      </c>
      <c r="AE56" s="29">
        <v>8.4490283296041427E-2</v>
      </c>
      <c r="AF56" s="2"/>
      <c r="AG56" s="2" t="s">
        <v>649</v>
      </c>
      <c r="AH56" s="2" t="s">
        <v>649</v>
      </c>
      <c r="AI56" s="2" t="s">
        <v>649</v>
      </c>
      <c r="AK56" s="2" t="s">
        <v>1644</v>
      </c>
      <c r="AL56" s="2" t="s">
        <v>1907</v>
      </c>
      <c r="AM56" s="2">
        <v>-5</v>
      </c>
    </row>
    <row r="57" spans="1:39">
      <c r="A57" s="5" t="s">
        <v>254</v>
      </c>
      <c r="B57" s="2" t="s">
        <v>254</v>
      </c>
      <c r="C57" s="2" t="s">
        <v>764</v>
      </c>
      <c r="D57" s="2" t="s">
        <v>765</v>
      </c>
      <c r="E57" s="3" t="s">
        <v>763</v>
      </c>
      <c r="F57" s="1" t="s">
        <v>432</v>
      </c>
      <c r="G57" s="2" t="s">
        <v>1622</v>
      </c>
      <c r="H57" s="30" t="s">
        <v>649</v>
      </c>
      <c r="I57" s="30" t="s">
        <v>649</v>
      </c>
      <c r="J57" s="30" t="s">
        <v>649</v>
      </c>
      <c r="K57" s="30">
        <v>0</v>
      </c>
      <c r="L57" s="24" t="s">
        <v>649</v>
      </c>
      <c r="M57" s="40" t="s">
        <v>649</v>
      </c>
      <c r="N57" s="25" t="s">
        <v>649</v>
      </c>
      <c r="O57" s="25" t="s">
        <v>649</v>
      </c>
      <c r="P57" s="51" t="s">
        <v>649</v>
      </c>
      <c r="Q57" s="51" t="s">
        <v>649</v>
      </c>
      <c r="R57" s="51" t="s">
        <v>649</v>
      </c>
      <c r="S57" s="55">
        <v>0</v>
      </c>
      <c r="T57" s="53" t="s">
        <v>649</v>
      </c>
      <c r="U57" s="54" t="s">
        <v>649</v>
      </c>
      <c r="V57" s="51" t="s">
        <v>649</v>
      </c>
      <c r="W57" s="51" t="s">
        <v>649</v>
      </c>
      <c r="X57" s="29">
        <v>0.35</v>
      </c>
      <c r="Y57" s="29">
        <v>0.4</v>
      </c>
      <c r="Z57" s="29">
        <v>0.42</v>
      </c>
      <c r="AA57" s="31">
        <v>3</v>
      </c>
      <c r="AB57" s="28">
        <v>15</v>
      </c>
      <c r="AC57" s="39">
        <v>0.38999999999999996</v>
      </c>
      <c r="AD57" s="29">
        <v>3.6055512754640216E-2</v>
      </c>
      <c r="AE57" s="29">
        <v>9.2450032704205695E-2</v>
      </c>
      <c r="AF57" s="2"/>
      <c r="AG57" s="2" t="s">
        <v>649</v>
      </c>
      <c r="AH57" s="2" t="s">
        <v>649</v>
      </c>
      <c r="AI57" s="2" t="s">
        <v>649</v>
      </c>
      <c r="AK57" s="2" t="s">
        <v>1644</v>
      </c>
      <c r="AL57" s="2" t="s">
        <v>1907</v>
      </c>
      <c r="AM57" s="2">
        <v>-5</v>
      </c>
    </row>
    <row r="58" spans="1:39">
      <c r="A58" s="5" t="s">
        <v>112</v>
      </c>
      <c r="B58" s="2" t="s">
        <v>112</v>
      </c>
      <c r="C58" s="2" t="s">
        <v>767</v>
      </c>
      <c r="D58" s="2" t="s">
        <v>768</v>
      </c>
      <c r="E58" s="3" t="s">
        <v>766</v>
      </c>
      <c r="F58" s="1" t="s">
        <v>451</v>
      </c>
      <c r="G58" s="2" t="s">
        <v>1891</v>
      </c>
      <c r="H58" s="30">
        <v>0.11</v>
      </c>
      <c r="I58" s="30" t="s">
        <v>649</v>
      </c>
      <c r="J58" s="30">
        <v>0.18</v>
      </c>
      <c r="K58" s="30">
        <v>2</v>
      </c>
      <c r="L58" s="24">
        <v>3.5</v>
      </c>
      <c r="M58" s="40">
        <v>0.14499999999999999</v>
      </c>
      <c r="N58" s="25">
        <v>4.9497474683058332E-2</v>
      </c>
      <c r="O58" s="25">
        <v>0.34136189436591957</v>
      </c>
      <c r="P58" s="51">
        <v>0.05</v>
      </c>
      <c r="Q58" s="51" t="s">
        <v>649</v>
      </c>
      <c r="R58" s="51" t="s">
        <v>649</v>
      </c>
      <c r="S58" s="55">
        <v>1</v>
      </c>
      <c r="T58" s="53" t="s">
        <v>649</v>
      </c>
      <c r="U58" s="54" t="s">
        <v>649</v>
      </c>
      <c r="V58" s="51" t="s">
        <v>649</v>
      </c>
      <c r="W58" s="51" t="s">
        <v>649</v>
      </c>
      <c r="X58" s="29" t="s">
        <v>649</v>
      </c>
      <c r="Y58" s="29" t="s">
        <v>649</v>
      </c>
      <c r="Z58" s="29" t="s">
        <v>649</v>
      </c>
      <c r="AA58" s="31">
        <v>0</v>
      </c>
      <c r="AB58" s="28" t="s">
        <v>649</v>
      </c>
      <c r="AC58" s="39" t="s">
        <v>649</v>
      </c>
      <c r="AD58" s="29" t="s">
        <v>649</v>
      </c>
      <c r="AE58" s="29" t="s">
        <v>649</v>
      </c>
      <c r="AF58" s="2"/>
      <c r="AG58" s="2" t="s">
        <v>1526</v>
      </c>
      <c r="AH58" s="2" t="s">
        <v>1526</v>
      </c>
      <c r="AI58" s="2">
        <v>5</v>
      </c>
      <c r="AK58" s="2" t="s">
        <v>649</v>
      </c>
      <c r="AL58" s="2" t="s">
        <v>649</v>
      </c>
      <c r="AM58" s="2" t="s">
        <v>649</v>
      </c>
    </row>
    <row r="59" spans="1:39">
      <c r="A59" s="5" t="s">
        <v>91</v>
      </c>
      <c r="B59" s="2" t="s">
        <v>91</v>
      </c>
      <c r="C59" s="2" t="s">
        <v>770</v>
      </c>
      <c r="D59" s="2" t="s">
        <v>771</v>
      </c>
      <c r="E59" s="3" t="s">
        <v>769</v>
      </c>
      <c r="F59" s="1" t="s">
        <v>406</v>
      </c>
      <c r="G59" s="2" t="s">
        <v>1605</v>
      </c>
      <c r="H59" s="30">
        <v>0.34</v>
      </c>
      <c r="I59" s="30">
        <v>0.5</v>
      </c>
      <c r="J59" s="30">
        <v>0.34</v>
      </c>
      <c r="K59" s="30">
        <v>3</v>
      </c>
      <c r="L59" s="24">
        <v>7.666666666666667</v>
      </c>
      <c r="M59" s="40">
        <v>0.39333333333333337</v>
      </c>
      <c r="N59" s="25">
        <v>9.2376043070339989E-2</v>
      </c>
      <c r="O59" s="25">
        <v>0.23485434678899994</v>
      </c>
      <c r="P59" s="51">
        <v>0.38</v>
      </c>
      <c r="Q59" s="51">
        <v>0.49</v>
      </c>
      <c r="R59" s="51">
        <v>0.39</v>
      </c>
      <c r="S59" s="55">
        <v>3</v>
      </c>
      <c r="T59" s="53">
        <v>10.333333333333334</v>
      </c>
      <c r="U59" s="54">
        <v>0.42</v>
      </c>
      <c r="V59" s="51">
        <v>6.0827625302982039E-2</v>
      </c>
      <c r="W59" s="51">
        <v>0.14482767929281437</v>
      </c>
      <c r="X59" s="29" t="s">
        <v>649</v>
      </c>
      <c r="Y59" s="29" t="s">
        <v>649</v>
      </c>
      <c r="Z59" s="29" t="s">
        <v>649</v>
      </c>
      <c r="AA59" s="31">
        <v>0</v>
      </c>
      <c r="AB59" s="28" t="s">
        <v>649</v>
      </c>
      <c r="AC59" s="39" t="s">
        <v>649</v>
      </c>
      <c r="AD59" s="29" t="s">
        <v>649</v>
      </c>
      <c r="AE59" s="29" t="s">
        <v>649</v>
      </c>
      <c r="AF59" s="2"/>
      <c r="AG59" s="2">
        <v>0.93650793650793662</v>
      </c>
      <c r="AH59" s="2">
        <v>0.70082925307943933</v>
      </c>
      <c r="AI59" s="2">
        <v>-2.8488537811437464E-2</v>
      </c>
      <c r="AK59" s="2" t="s">
        <v>1645</v>
      </c>
      <c r="AL59" s="2" t="s">
        <v>1527</v>
      </c>
      <c r="AM59" s="2">
        <v>5</v>
      </c>
    </row>
    <row r="60" spans="1:39">
      <c r="A60" s="5" t="s">
        <v>303</v>
      </c>
      <c r="B60" s="2" t="s">
        <v>303</v>
      </c>
      <c r="C60" s="2" t="s">
        <v>772</v>
      </c>
      <c r="D60" s="2" t="s">
        <v>773</v>
      </c>
      <c r="E60" s="3" t="s">
        <v>774</v>
      </c>
      <c r="F60" s="1" t="s">
        <v>377</v>
      </c>
      <c r="G60" s="2" t="s">
        <v>1581</v>
      </c>
      <c r="H60" s="30" t="s">
        <v>649</v>
      </c>
      <c r="I60" s="30" t="s">
        <v>649</v>
      </c>
      <c r="J60" s="30" t="s">
        <v>649</v>
      </c>
      <c r="K60" s="30">
        <v>0</v>
      </c>
      <c r="L60" s="24" t="s">
        <v>649</v>
      </c>
      <c r="M60" s="40" t="s">
        <v>649</v>
      </c>
      <c r="N60" s="25" t="s">
        <v>649</v>
      </c>
      <c r="O60" s="25" t="s">
        <v>649</v>
      </c>
      <c r="P60" s="51" t="s">
        <v>649</v>
      </c>
      <c r="Q60" s="51" t="s">
        <v>649</v>
      </c>
      <c r="R60" s="51" t="s">
        <v>649</v>
      </c>
      <c r="S60" s="55">
        <v>0</v>
      </c>
      <c r="T60" s="53" t="s">
        <v>649</v>
      </c>
      <c r="U60" s="54" t="s">
        <v>649</v>
      </c>
      <c r="V60" s="51" t="s">
        <v>649</v>
      </c>
      <c r="W60" s="51" t="s">
        <v>649</v>
      </c>
      <c r="X60" s="29">
        <v>0.11</v>
      </c>
      <c r="Y60" s="29">
        <v>0.1</v>
      </c>
      <c r="Z60" s="29">
        <v>0.11</v>
      </c>
      <c r="AA60" s="31">
        <v>3</v>
      </c>
      <c r="AB60" s="28">
        <v>7.333333333333333</v>
      </c>
      <c r="AC60" s="39">
        <v>0.10666666666666667</v>
      </c>
      <c r="AD60" s="29">
        <v>5.7735026918962545E-3</v>
      </c>
      <c r="AE60" s="29">
        <v>5.4126587736527385E-2</v>
      </c>
      <c r="AF60" s="2"/>
      <c r="AG60" s="2" t="s">
        <v>649</v>
      </c>
      <c r="AH60" s="2" t="s">
        <v>649</v>
      </c>
      <c r="AI60" s="2" t="s">
        <v>649</v>
      </c>
      <c r="AK60" s="2" t="s">
        <v>1644</v>
      </c>
      <c r="AL60" s="2" t="s">
        <v>1907</v>
      </c>
      <c r="AM60" s="2">
        <v>-5</v>
      </c>
    </row>
    <row r="61" spans="1:39">
      <c r="A61" s="5" t="s">
        <v>72</v>
      </c>
      <c r="B61" s="2" t="s">
        <v>72</v>
      </c>
      <c r="C61" s="2" t="s">
        <v>776</v>
      </c>
      <c r="D61" s="2" t="s">
        <v>777</v>
      </c>
      <c r="E61" s="3" t="s">
        <v>775</v>
      </c>
      <c r="F61" s="1" t="s">
        <v>380</v>
      </c>
      <c r="G61" s="2" t="s">
        <v>1584</v>
      </c>
      <c r="H61" s="30">
        <v>0.17</v>
      </c>
      <c r="I61" s="30">
        <v>0.26</v>
      </c>
      <c r="J61" s="30">
        <v>0.2</v>
      </c>
      <c r="K61" s="30">
        <v>3</v>
      </c>
      <c r="L61" s="24">
        <v>12.666666666666666</v>
      </c>
      <c r="M61" s="40">
        <v>0.21000000000000005</v>
      </c>
      <c r="N61" s="25">
        <v>4.582575694955815E-2</v>
      </c>
      <c r="O61" s="25">
        <v>0.21821789023599114</v>
      </c>
      <c r="P61" s="51">
        <v>0.15</v>
      </c>
      <c r="Q61" s="51">
        <v>0.18</v>
      </c>
      <c r="R61" s="51">
        <v>0.2</v>
      </c>
      <c r="S61" s="55">
        <v>3</v>
      </c>
      <c r="T61" s="53">
        <v>9.3333333333333339</v>
      </c>
      <c r="U61" s="54">
        <v>0.17666666666666667</v>
      </c>
      <c r="V61" s="51">
        <v>2.5166114784235825E-2</v>
      </c>
      <c r="W61" s="51">
        <v>0.14244970632586315</v>
      </c>
      <c r="X61" s="29" t="s">
        <v>649</v>
      </c>
      <c r="Y61" s="29" t="s">
        <v>649</v>
      </c>
      <c r="Z61" s="29" t="s">
        <v>649</v>
      </c>
      <c r="AA61" s="31">
        <v>0</v>
      </c>
      <c r="AB61" s="28" t="s">
        <v>649</v>
      </c>
      <c r="AC61" s="39" t="s">
        <v>649</v>
      </c>
      <c r="AD61" s="29" t="s">
        <v>649</v>
      </c>
      <c r="AE61" s="29" t="s">
        <v>649</v>
      </c>
      <c r="AF61" s="2"/>
      <c r="AG61" s="2">
        <v>1.188679245283019</v>
      </c>
      <c r="AH61" s="2">
        <v>0.34759150788713578</v>
      </c>
      <c r="AI61" s="2">
        <v>7.5064679852792721E-2</v>
      </c>
      <c r="AK61" s="2" t="s">
        <v>1645</v>
      </c>
      <c r="AL61" s="2" t="s">
        <v>1527</v>
      </c>
      <c r="AM61" s="2">
        <v>5</v>
      </c>
    </row>
    <row r="62" spans="1:39">
      <c r="A62" s="5" t="s">
        <v>261</v>
      </c>
      <c r="B62" s="2" t="s">
        <v>261</v>
      </c>
      <c r="C62" s="2" t="s">
        <v>1457</v>
      </c>
      <c r="D62" s="2" t="s">
        <v>1458</v>
      </c>
      <c r="E62" s="3" t="s">
        <v>1459</v>
      </c>
      <c r="F62" s="1" t="s">
        <v>1508</v>
      </c>
      <c r="G62" s="2" t="s">
        <v>1578</v>
      </c>
      <c r="H62" s="30" t="s">
        <v>649</v>
      </c>
      <c r="I62" s="30" t="s">
        <v>649</v>
      </c>
      <c r="J62" s="30" t="s">
        <v>649</v>
      </c>
      <c r="K62" s="30">
        <v>0</v>
      </c>
      <c r="L62" s="24" t="s">
        <v>649</v>
      </c>
      <c r="M62" s="40" t="s">
        <v>649</v>
      </c>
      <c r="N62" s="25" t="s">
        <v>649</v>
      </c>
      <c r="O62" s="25" t="s">
        <v>649</v>
      </c>
      <c r="P62" s="51" t="s">
        <v>649</v>
      </c>
      <c r="Q62" s="51" t="s">
        <v>649</v>
      </c>
      <c r="R62" s="51" t="s">
        <v>649</v>
      </c>
      <c r="S62" s="55">
        <v>0</v>
      </c>
      <c r="T62" s="53" t="s">
        <v>649</v>
      </c>
      <c r="U62" s="54" t="s">
        <v>649</v>
      </c>
      <c r="V62" s="51" t="s">
        <v>649</v>
      </c>
      <c r="W62" s="51" t="s">
        <v>649</v>
      </c>
      <c r="X62" s="29">
        <v>0.44</v>
      </c>
      <c r="Y62" s="29">
        <v>0.39</v>
      </c>
      <c r="Z62" s="29">
        <v>0.51</v>
      </c>
      <c r="AA62" s="31">
        <v>3</v>
      </c>
      <c r="AB62" s="28">
        <v>16</v>
      </c>
      <c r="AC62" s="39">
        <v>0.44666666666666671</v>
      </c>
      <c r="AD62" s="29">
        <v>6.0277137733416523E-2</v>
      </c>
      <c r="AE62" s="29">
        <v>0.13494881582108176</v>
      </c>
      <c r="AF62" s="2"/>
      <c r="AG62" s="2" t="s">
        <v>649</v>
      </c>
      <c r="AH62" s="2" t="s">
        <v>649</v>
      </c>
      <c r="AI62" s="2" t="s">
        <v>649</v>
      </c>
      <c r="AK62" s="2" t="s">
        <v>1644</v>
      </c>
      <c r="AL62" s="2" t="s">
        <v>1907</v>
      </c>
      <c r="AM62" s="2">
        <v>-5</v>
      </c>
    </row>
    <row r="63" spans="1:39">
      <c r="A63" s="5" t="s">
        <v>134</v>
      </c>
      <c r="B63" s="2" t="s">
        <v>134</v>
      </c>
      <c r="C63" s="2" t="s">
        <v>778</v>
      </c>
      <c r="D63" s="2" t="s">
        <v>779</v>
      </c>
      <c r="E63" s="3" t="s">
        <v>780</v>
      </c>
      <c r="F63" s="1" t="s">
        <v>461</v>
      </c>
      <c r="G63" s="2" t="s">
        <v>1573</v>
      </c>
      <c r="H63" s="30" t="s">
        <v>649</v>
      </c>
      <c r="I63" s="30" t="s">
        <v>649</v>
      </c>
      <c r="J63" s="30">
        <v>0.04</v>
      </c>
      <c r="K63" s="30">
        <v>1</v>
      </c>
      <c r="L63" s="24" t="s">
        <v>649</v>
      </c>
      <c r="M63" s="40" t="s">
        <v>649</v>
      </c>
      <c r="N63" s="25" t="s">
        <v>649</v>
      </c>
      <c r="O63" s="25" t="s">
        <v>649</v>
      </c>
      <c r="P63" s="51" t="s">
        <v>649</v>
      </c>
      <c r="Q63" s="51" t="s">
        <v>649</v>
      </c>
      <c r="R63" s="51" t="s">
        <v>649</v>
      </c>
      <c r="S63" s="55">
        <v>0</v>
      </c>
      <c r="T63" s="53" t="s">
        <v>649</v>
      </c>
      <c r="U63" s="54" t="s">
        <v>649</v>
      </c>
      <c r="V63" s="51" t="s">
        <v>649</v>
      </c>
      <c r="W63" s="51" t="s">
        <v>649</v>
      </c>
      <c r="X63" s="29" t="s">
        <v>649</v>
      </c>
      <c r="Y63" s="29" t="s">
        <v>649</v>
      </c>
      <c r="Z63" s="29" t="s">
        <v>649</v>
      </c>
      <c r="AA63" s="31">
        <v>0</v>
      </c>
      <c r="AB63" s="28" t="s">
        <v>649</v>
      </c>
      <c r="AC63" s="39" t="s">
        <v>649</v>
      </c>
      <c r="AD63" s="29" t="s">
        <v>649</v>
      </c>
      <c r="AE63" s="29" t="s">
        <v>649</v>
      </c>
      <c r="AF63" s="2"/>
      <c r="AG63" s="2" t="s">
        <v>649</v>
      </c>
      <c r="AH63" s="2" t="s">
        <v>649</v>
      </c>
      <c r="AI63" s="2" t="s">
        <v>649</v>
      </c>
      <c r="AK63" s="2" t="s">
        <v>649</v>
      </c>
      <c r="AL63" s="2" t="s">
        <v>649</v>
      </c>
      <c r="AM63" s="2" t="s">
        <v>649</v>
      </c>
    </row>
    <row r="64" spans="1:39">
      <c r="A64" s="5" t="s">
        <v>255</v>
      </c>
      <c r="B64" s="2" t="s">
        <v>255</v>
      </c>
      <c r="C64" s="2" t="s">
        <v>781</v>
      </c>
      <c r="D64" s="2" t="s">
        <v>782</v>
      </c>
      <c r="E64" s="3" t="s">
        <v>783</v>
      </c>
      <c r="F64" s="1" t="s">
        <v>394</v>
      </c>
      <c r="G64" s="4" t="s">
        <v>1655</v>
      </c>
      <c r="H64" s="30" t="s">
        <v>649</v>
      </c>
      <c r="I64" s="30" t="s">
        <v>649</v>
      </c>
      <c r="J64" s="30" t="s">
        <v>649</v>
      </c>
      <c r="K64" s="30">
        <v>0</v>
      </c>
      <c r="L64" s="24" t="s">
        <v>649</v>
      </c>
      <c r="M64" s="40" t="s">
        <v>649</v>
      </c>
      <c r="N64" s="25" t="s">
        <v>649</v>
      </c>
      <c r="O64" s="25" t="s">
        <v>649</v>
      </c>
      <c r="P64" s="51" t="s">
        <v>649</v>
      </c>
      <c r="Q64" s="51" t="s">
        <v>649</v>
      </c>
      <c r="R64" s="51" t="s">
        <v>649</v>
      </c>
      <c r="S64" s="55">
        <v>0</v>
      </c>
      <c r="T64" s="53" t="s">
        <v>649</v>
      </c>
      <c r="U64" s="54" t="s">
        <v>649</v>
      </c>
      <c r="V64" s="51" t="s">
        <v>649</v>
      </c>
      <c r="W64" s="51" t="s">
        <v>649</v>
      </c>
      <c r="X64" s="29">
        <v>0.3</v>
      </c>
      <c r="Y64" s="29">
        <v>0.26</v>
      </c>
      <c r="Z64" s="29">
        <v>0.35</v>
      </c>
      <c r="AA64" s="31">
        <v>3</v>
      </c>
      <c r="AB64" s="28">
        <v>10.666666666666666</v>
      </c>
      <c r="AC64" s="39">
        <v>0.30333333333333334</v>
      </c>
      <c r="AD64" s="29">
        <v>4.5092497528228921E-2</v>
      </c>
      <c r="AE64" s="29">
        <v>0.14865658525789754</v>
      </c>
      <c r="AF64" s="2"/>
      <c r="AG64" s="2" t="s">
        <v>649</v>
      </c>
      <c r="AH64" s="2" t="s">
        <v>649</v>
      </c>
      <c r="AI64" s="2" t="s">
        <v>649</v>
      </c>
      <c r="AK64" s="2" t="s">
        <v>1644</v>
      </c>
      <c r="AL64" s="2" t="s">
        <v>1907</v>
      </c>
      <c r="AM64" s="2">
        <v>-5</v>
      </c>
    </row>
    <row r="65" spans="1:39">
      <c r="A65" s="5" t="s">
        <v>250</v>
      </c>
      <c r="B65" s="2" t="s">
        <v>250</v>
      </c>
      <c r="C65" s="2" t="s">
        <v>1402</v>
      </c>
      <c r="D65" s="2" t="s">
        <v>1403</v>
      </c>
      <c r="E65" s="3" t="s">
        <v>1404</v>
      </c>
      <c r="F65" s="1" t="s">
        <v>1521</v>
      </c>
      <c r="G65" s="2" t="s">
        <v>1578</v>
      </c>
      <c r="H65" s="30" t="s">
        <v>649</v>
      </c>
      <c r="I65" s="30" t="s">
        <v>649</v>
      </c>
      <c r="J65" s="30" t="s">
        <v>649</v>
      </c>
      <c r="K65" s="30">
        <v>0</v>
      </c>
      <c r="L65" s="24" t="s">
        <v>649</v>
      </c>
      <c r="M65" s="40" t="s">
        <v>649</v>
      </c>
      <c r="N65" s="25" t="s">
        <v>649</v>
      </c>
      <c r="O65" s="25" t="s">
        <v>649</v>
      </c>
      <c r="P65" s="51" t="s">
        <v>649</v>
      </c>
      <c r="Q65" s="51" t="s">
        <v>649</v>
      </c>
      <c r="R65" s="51" t="s">
        <v>649</v>
      </c>
      <c r="S65" s="55">
        <v>0</v>
      </c>
      <c r="T65" s="53" t="s">
        <v>649</v>
      </c>
      <c r="U65" s="54" t="s">
        <v>649</v>
      </c>
      <c r="V65" s="51" t="s">
        <v>649</v>
      </c>
      <c r="W65" s="51" t="s">
        <v>649</v>
      </c>
      <c r="X65" s="29">
        <v>0.53</v>
      </c>
      <c r="Y65" s="29">
        <v>0.52</v>
      </c>
      <c r="Z65" s="29">
        <v>0.6</v>
      </c>
      <c r="AA65" s="31">
        <v>3</v>
      </c>
      <c r="AB65" s="28">
        <v>19</v>
      </c>
      <c r="AC65" s="39">
        <v>0.54999999999999993</v>
      </c>
      <c r="AD65" s="29">
        <v>4.3588989435408156E-2</v>
      </c>
      <c r="AE65" s="29">
        <v>7.925270806437848E-2</v>
      </c>
      <c r="AF65" s="2"/>
      <c r="AG65" s="2" t="s">
        <v>649</v>
      </c>
      <c r="AH65" s="2" t="s">
        <v>649</v>
      </c>
      <c r="AI65" s="2" t="s">
        <v>649</v>
      </c>
      <c r="AK65" s="2" t="s">
        <v>1644</v>
      </c>
      <c r="AL65" s="2" t="s">
        <v>1907</v>
      </c>
      <c r="AM65" s="2">
        <v>-5</v>
      </c>
    </row>
    <row r="66" spans="1:39">
      <c r="A66" s="5" t="s">
        <v>259</v>
      </c>
      <c r="B66" s="2" t="s">
        <v>259</v>
      </c>
      <c r="C66" s="2" t="s">
        <v>785</v>
      </c>
      <c r="D66" s="2" t="s">
        <v>786</v>
      </c>
      <c r="E66" s="3" t="s">
        <v>784</v>
      </c>
      <c r="F66" s="1" t="s">
        <v>417</v>
      </c>
      <c r="G66" s="2" t="s">
        <v>1625</v>
      </c>
      <c r="H66" s="30" t="s">
        <v>649</v>
      </c>
      <c r="I66" s="30" t="s">
        <v>649</v>
      </c>
      <c r="J66" s="30" t="s">
        <v>649</v>
      </c>
      <c r="K66" s="30">
        <v>0</v>
      </c>
      <c r="L66" s="24" t="s">
        <v>649</v>
      </c>
      <c r="M66" s="40" t="s">
        <v>649</v>
      </c>
      <c r="N66" s="25" t="s">
        <v>649</v>
      </c>
      <c r="O66" s="25" t="s">
        <v>649</v>
      </c>
      <c r="P66" s="51" t="s">
        <v>649</v>
      </c>
      <c r="Q66" s="51" t="s">
        <v>649</v>
      </c>
      <c r="R66" s="51" t="s">
        <v>649</v>
      </c>
      <c r="S66" s="55">
        <v>0</v>
      </c>
      <c r="T66" s="53" t="s">
        <v>649</v>
      </c>
      <c r="U66" s="54" t="s">
        <v>649</v>
      </c>
      <c r="V66" s="51" t="s">
        <v>649</v>
      </c>
      <c r="W66" s="51" t="s">
        <v>649</v>
      </c>
      <c r="X66" s="29">
        <v>7.0000000000000007E-2</v>
      </c>
      <c r="Y66" s="29">
        <v>0.09</v>
      </c>
      <c r="Z66" s="29">
        <v>0.12</v>
      </c>
      <c r="AA66" s="31">
        <v>3</v>
      </c>
      <c r="AB66" s="28">
        <v>6.666666666666667</v>
      </c>
      <c r="AC66" s="39">
        <v>9.3333333333333338E-2</v>
      </c>
      <c r="AD66" s="29">
        <v>2.5166114784235791E-2</v>
      </c>
      <c r="AE66" s="29">
        <v>0.26963694411681205</v>
      </c>
      <c r="AF66" s="2"/>
      <c r="AG66" s="2" t="s">
        <v>649</v>
      </c>
      <c r="AH66" s="2" t="s">
        <v>649</v>
      </c>
      <c r="AI66" s="2" t="s">
        <v>649</v>
      </c>
      <c r="AK66" s="2" t="s">
        <v>1644</v>
      </c>
      <c r="AL66" s="2" t="s">
        <v>1907</v>
      </c>
      <c r="AM66" s="2">
        <v>-5</v>
      </c>
    </row>
    <row r="67" spans="1:39">
      <c r="A67" s="5" t="s">
        <v>160</v>
      </c>
      <c r="B67" s="2" t="s">
        <v>160</v>
      </c>
      <c r="C67" s="2" t="s">
        <v>787</v>
      </c>
      <c r="D67" s="2" t="s">
        <v>788</v>
      </c>
      <c r="E67" s="3" t="s">
        <v>789</v>
      </c>
      <c r="F67" s="1" t="s">
        <v>479</v>
      </c>
      <c r="G67" s="2" t="s">
        <v>1580</v>
      </c>
      <c r="H67" s="30" t="s">
        <v>649</v>
      </c>
      <c r="I67" s="30" t="s">
        <v>649</v>
      </c>
      <c r="J67" s="30" t="s">
        <v>649</v>
      </c>
      <c r="K67" s="30">
        <v>0</v>
      </c>
      <c r="L67" s="24" t="s">
        <v>649</v>
      </c>
      <c r="M67" s="40" t="s">
        <v>649</v>
      </c>
      <c r="N67" s="25" t="s">
        <v>649</v>
      </c>
      <c r="O67" s="25" t="s">
        <v>649</v>
      </c>
      <c r="P67" s="51" t="s">
        <v>649</v>
      </c>
      <c r="Q67" s="51" t="s">
        <v>649</v>
      </c>
      <c r="R67" s="51" t="s">
        <v>649</v>
      </c>
      <c r="S67" s="55">
        <v>0</v>
      </c>
      <c r="T67" s="53" t="s">
        <v>649</v>
      </c>
      <c r="U67" s="54" t="s">
        <v>649</v>
      </c>
      <c r="V67" s="51" t="s">
        <v>649</v>
      </c>
      <c r="W67" s="51" t="s">
        <v>649</v>
      </c>
      <c r="X67" s="29">
        <v>0.95</v>
      </c>
      <c r="Y67" s="29">
        <v>1.01</v>
      </c>
      <c r="Z67" s="29">
        <v>0.97</v>
      </c>
      <c r="AA67" s="31">
        <v>3</v>
      </c>
      <c r="AB67" s="28">
        <v>8.3333333333333339</v>
      </c>
      <c r="AC67" s="39">
        <v>0.97666666666666657</v>
      </c>
      <c r="AD67" s="29">
        <v>3.0550504633038961E-2</v>
      </c>
      <c r="AE67" s="29">
        <v>3.1280380170347059E-2</v>
      </c>
      <c r="AF67" s="2"/>
      <c r="AG67" s="2" t="s">
        <v>649</v>
      </c>
      <c r="AH67" s="2" t="s">
        <v>649</v>
      </c>
      <c r="AI67" s="2" t="s">
        <v>649</v>
      </c>
      <c r="AK67" s="2" t="s">
        <v>1644</v>
      </c>
      <c r="AL67" s="2" t="s">
        <v>1907</v>
      </c>
      <c r="AM67" s="2">
        <v>-5</v>
      </c>
    </row>
    <row r="68" spans="1:39">
      <c r="A68" s="5" t="s">
        <v>118</v>
      </c>
      <c r="B68" s="2" t="s">
        <v>118</v>
      </c>
      <c r="C68" s="2" t="s">
        <v>790</v>
      </c>
      <c r="D68" s="2" t="s">
        <v>791</v>
      </c>
      <c r="E68" s="3" t="s">
        <v>792</v>
      </c>
      <c r="F68" s="1" t="s">
        <v>563</v>
      </c>
      <c r="G68" s="2" t="s">
        <v>1580</v>
      </c>
      <c r="H68" s="30">
        <v>0.27</v>
      </c>
      <c r="I68" s="30">
        <v>0.33</v>
      </c>
      <c r="J68" s="30">
        <v>0.32</v>
      </c>
      <c r="K68" s="30">
        <v>3</v>
      </c>
      <c r="L68" s="24">
        <v>9</v>
      </c>
      <c r="M68" s="40">
        <v>0.3066666666666667</v>
      </c>
      <c r="N68" s="25">
        <v>3.2145502536642709E-2</v>
      </c>
      <c r="O68" s="25">
        <v>0.10482229088035665</v>
      </c>
      <c r="P68" s="51">
        <v>1.1499999999999999</v>
      </c>
      <c r="Q68" s="51">
        <v>1.54</v>
      </c>
      <c r="R68" s="51">
        <v>1.46</v>
      </c>
      <c r="S68" s="55">
        <v>3</v>
      </c>
      <c r="T68" s="53">
        <v>19.666666666666668</v>
      </c>
      <c r="U68" s="54">
        <v>1.3833333333333335</v>
      </c>
      <c r="V68" s="51">
        <v>0.20599352740640284</v>
      </c>
      <c r="W68" s="51">
        <v>0.14891098366727915</v>
      </c>
      <c r="X68" s="29">
        <v>5.48</v>
      </c>
      <c r="Y68" s="29">
        <v>5.43</v>
      </c>
      <c r="Z68" s="29">
        <v>7.42</v>
      </c>
      <c r="AA68" s="31">
        <v>3</v>
      </c>
      <c r="AB68" s="28">
        <v>42.666666666666664</v>
      </c>
      <c r="AC68" s="39">
        <v>6.1099999999999994</v>
      </c>
      <c r="AD68" s="29">
        <v>1.1347686988985941</v>
      </c>
      <c r="AE68" s="29">
        <v>0.1857231913090989</v>
      </c>
      <c r="AF68" s="2"/>
      <c r="AG68" s="2">
        <v>0.22168674698795179</v>
      </c>
      <c r="AH68" s="2">
        <v>1.0558388418531912E-2</v>
      </c>
      <c r="AI68" s="2">
        <v>-0.65426026936653747</v>
      </c>
      <c r="AK68" s="2">
        <v>0.22640480087288603</v>
      </c>
      <c r="AL68" s="2">
        <v>1.6202478525397686E-2</v>
      </c>
      <c r="AM68" s="2">
        <v>-0.64511436825012392</v>
      </c>
    </row>
    <row r="69" spans="1:39">
      <c r="A69" s="5" t="s">
        <v>53</v>
      </c>
      <c r="B69" s="2" t="s">
        <v>53</v>
      </c>
      <c r="C69" s="2" t="s">
        <v>793</v>
      </c>
      <c r="D69" s="2" t="s">
        <v>794</v>
      </c>
      <c r="E69" s="3" t="s">
        <v>795</v>
      </c>
      <c r="F69" s="1" t="s">
        <v>454</v>
      </c>
      <c r="G69" s="2" t="s">
        <v>1582</v>
      </c>
      <c r="H69" s="30">
        <v>0.14000000000000001</v>
      </c>
      <c r="I69" s="30">
        <v>0.17</v>
      </c>
      <c r="J69" s="30">
        <v>0.13</v>
      </c>
      <c r="K69" s="30">
        <v>3</v>
      </c>
      <c r="L69" s="24">
        <v>4.666666666666667</v>
      </c>
      <c r="M69" s="40">
        <v>0.1466666666666667</v>
      </c>
      <c r="N69" s="25">
        <v>2.0816659994661348E-2</v>
      </c>
      <c r="O69" s="25">
        <v>0.14193177269087279</v>
      </c>
      <c r="P69" s="51">
        <v>0.15</v>
      </c>
      <c r="Q69" s="51">
        <v>0.21</v>
      </c>
      <c r="R69" s="51">
        <v>0.17</v>
      </c>
      <c r="S69" s="55">
        <v>3</v>
      </c>
      <c r="T69" s="53">
        <v>5</v>
      </c>
      <c r="U69" s="54">
        <v>0.17666666666666667</v>
      </c>
      <c r="V69" s="51">
        <v>3.0550504633038839E-2</v>
      </c>
      <c r="W69" s="51">
        <v>0.17292738471531419</v>
      </c>
      <c r="X69" s="29" t="s">
        <v>649</v>
      </c>
      <c r="Y69" s="29" t="s">
        <v>649</v>
      </c>
      <c r="Z69" s="29" t="s">
        <v>649</v>
      </c>
      <c r="AA69" s="31">
        <v>0</v>
      </c>
      <c r="AB69" s="28" t="s">
        <v>649</v>
      </c>
      <c r="AC69" s="39" t="s">
        <v>649</v>
      </c>
      <c r="AD69" s="29" t="s">
        <v>649</v>
      </c>
      <c r="AE69" s="29" t="s">
        <v>649</v>
      </c>
      <c r="AF69" s="2"/>
      <c r="AG69" s="2">
        <v>0.83018867924528317</v>
      </c>
      <c r="AH69" s="2">
        <v>0.24151749023319452</v>
      </c>
      <c r="AI69" s="2">
        <v>-8.0823193114601538E-2</v>
      </c>
      <c r="AK69" s="2" t="s">
        <v>1645</v>
      </c>
      <c r="AL69" s="2" t="s">
        <v>1527</v>
      </c>
      <c r="AM69" s="2">
        <v>5</v>
      </c>
    </row>
    <row r="70" spans="1:39">
      <c r="A70" s="5" t="s">
        <v>84</v>
      </c>
      <c r="B70" s="2" t="s">
        <v>84</v>
      </c>
      <c r="C70" s="2" t="s">
        <v>796</v>
      </c>
      <c r="D70" s="2" t="s">
        <v>797</v>
      </c>
      <c r="E70" s="3" t="s">
        <v>798</v>
      </c>
      <c r="F70" s="1" t="s">
        <v>419</v>
      </c>
      <c r="G70" s="2" t="s">
        <v>1582</v>
      </c>
      <c r="H70" s="30">
        <v>0.26</v>
      </c>
      <c r="I70" s="30">
        <v>0.32</v>
      </c>
      <c r="J70" s="30" t="s">
        <v>649</v>
      </c>
      <c r="K70" s="30">
        <v>2</v>
      </c>
      <c r="L70" s="24">
        <v>5</v>
      </c>
      <c r="M70" s="40">
        <v>0.29000000000000004</v>
      </c>
      <c r="N70" s="25">
        <v>4.2426406871192479E-2</v>
      </c>
      <c r="O70" s="25">
        <v>0.14629795472824991</v>
      </c>
      <c r="P70" s="51" t="s">
        <v>649</v>
      </c>
      <c r="Q70" s="51">
        <v>0.14000000000000001</v>
      </c>
      <c r="R70" s="51" t="s">
        <v>649</v>
      </c>
      <c r="S70" s="55">
        <v>1</v>
      </c>
      <c r="T70" s="53" t="s">
        <v>649</v>
      </c>
      <c r="U70" s="54" t="s">
        <v>649</v>
      </c>
      <c r="V70" s="51" t="s">
        <v>649</v>
      </c>
      <c r="W70" s="51" t="s">
        <v>649</v>
      </c>
      <c r="X70" s="29">
        <v>0.05</v>
      </c>
      <c r="Y70" s="29" t="s">
        <v>649</v>
      </c>
      <c r="Z70" s="29">
        <v>0.06</v>
      </c>
      <c r="AA70" s="31">
        <v>2</v>
      </c>
      <c r="AB70" s="28">
        <v>3.5</v>
      </c>
      <c r="AC70" s="39">
        <v>5.5E-2</v>
      </c>
      <c r="AD70" s="29">
        <v>7.0710678118654719E-3</v>
      </c>
      <c r="AE70" s="29">
        <v>0.12856486930664493</v>
      </c>
      <c r="AF70" s="2"/>
      <c r="AG70" s="2" t="s">
        <v>1526</v>
      </c>
      <c r="AH70" s="2" t="s">
        <v>1526</v>
      </c>
      <c r="AI70" s="2">
        <v>5</v>
      </c>
      <c r="AK70" s="2" t="s">
        <v>1644</v>
      </c>
      <c r="AL70" s="2" t="s">
        <v>1907</v>
      </c>
      <c r="AM70" s="2">
        <v>-5</v>
      </c>
    </row>
    <row r="71" spans="1:39">
      <c r="A71" s="5" t="s">
        <v>119</v>
      </c>
      <c r="B71" s="2" t="s">
        <v>119</v>
      </c>
      <c r="C71" s="2" t="s">
        <v>1670</v>
      </c>
      <c r="D71" s="2" t="s">
        <v>1671</v>
      </c>
      <c r="E71" s="3" t="s">
        <v>1672</v>
      </c>
      <c r="F71" s="1" t="s">
        <v>1673</v>
      </c>
      <c r="G71" s="2" t="s">
        <v>1626</v>
      </c>
      <c r="H71" s="30">
        <v>0.06</v>
      </c>
      <c r="I71" s="30" t="s">
        <v>649</v>
      </c>
      <c r="J71" s="30" t="s">
        <v>649</v>
      </c>
      <c r="K71" s="30">
        <v>1</v>
      </c>
      <c r="L71" s="24" t="s">
        <v>649</v>
      </c>
      <c r="M71" s="40" t="s">
        <v>649</v>
      </c>
      <c r="N71" s="25" t="s">
        <v>649</v>
      </c>
      <c r="O71" s="25" t="s">
        <v>649</v>
      </c>
      <c r="P71" s="51" t="s">
        <v>649</v>
      </c>
      <c r="Q71" s="51" t="s">
        <v>649</v>
      </c>
      <c r="R71" s="51" t="s">
        <v>649</v>
      </c>
      <c r="S71" s="55">
        <v>0</v>
      </c>
      <c r="T71" s="53" t="s">
        <v>649</v>
      </c>
      <c r="U71" s="54" t="s">
        <v>649</v>
      </c>
      <c r="V71" s="51" t="s">
        <v>649</v>
      </c>
      <c r="W71" s="51" t="s">
        <v>649</v>
      </c>
      <c r="X71" s="29">
        <v>6.07</v>
      </c>
      <c r="Y71" s="29">
        <v>5.83</v>
      </c>
      <c r="Z71" s="29">
        <v>7.15</v>
      </c>
      <c r="AA71" s="31">
        <v>3</v>
      </c>
      <c r="AB71" s="28">
        <v>24</v>
      </c>
      <c r="AC71" s="39">
        <v>6.3500000000000005</v>
      </c>
      <c r="AD71" s="29">
        <v>0.70313583324987194</v>
      </c>
      <c r="AE71" s="29">
        <v>0.11073005248029479</v>
      </c>
      <c r="AF71" s="2"/>
      <c r="AG71" s="2" t="s">
        <v>649</v>
      </c>
      <c r="AH71" s="2" t="s">
        <v>649</v>
      </c>
      <c r="AI71" s="2" t="s">
        <v>649</v>
      </c>
      <c r="AK71" s="2" t="s">
        <v>1644</v>
      </c>
      <c r="AL71" s="2" t="s">
        <v>1907</v>
      </c>
      <c r="AM71" s="2">
        <v>-5</v>
      </c>
    </row>
    <row r="72" spans="1:39">
      <c r="A72" s="5" t="s">
        <v>258</v>
      </c>
      <c r="B72" s="2" t="s">
        <v>258</v>
      </c>
      <c r="C72" s="2" t="s">
        <v>799</v>
      </c>
      <c r="D72" s="2" t="s">
        <v>800</v>
      </c>
      <c r="E72" s="3" t="s">
        <v>801</v>
      </c>
      <c r="F72" s="1" t="s">
        <v>600</v>
      </c>
      <c r="G72" s="2" t="s">
        <v>1623</v>
      </c>
      <c r="H72" s="30" t="s">
        <v>649</v>
      </c>
      <c r="I72" s="30" t="s">
        <v>649</v>
      </c>
      <c r="J72" s="30" t="s">
        <v>649</v>
      </c>
      <c r="K72" s="30">
        <v>0</v>
      </c>
      <c r="L72" s="24" t="s">
        <v>649</v>
      </c>
      <c r="M72" s="40" t="s">
        <v>649</v>
      </c>
      <c r="N72" s="25" t="s">
        <v>649</v>
      </c>
      <c r="O72" s="25" t="s">
        <v>649</v>
      </c>
      <c r="P72" s="51" t="s">
        <v>649</v>
      </c>
      <c r="Q72" s="51" t="s">
        <v>649</v>
      </c>
      <c r="R72" s="51" t="s">
        <v>649</v>
      </c>
      <c r="S72" s="55">
        <v>0</v>
      </c>
      <c r="T72" s="53" t="s">
        <v>649</v>
      </c>
      <c r="U72" s="54" t="s">
        <v>649</v>
      </c>
      <c r="V72" s="51" t="s">
        <v>649</v>
      </c>
      <c r="W72" s="51" t="s">
        <v>649</v>
      </c>
      <c r="X72" s="29">
        <v>0.16</v>
      </c>
      <c r="Y72" s="29">
        <v>0.11</v>
      </c>
      <c r="Z72" s="29">
        <v>0.19</v>
      </c>
      <c r="AA72" s="31">
        <v>3</v>
      </c>
      <c r="AB72" s="28">
        <v>9.6666666666666661</v>
      </c>
      <c r="AC72" s="39">
        <v>0.15333333333333335</v>
      </c>
      <c r="AD72" s="29">
        <v>4.0414518843273808E-2</v>
      </c>
      <c r="AE72" s="29">
        <v>0.26357294897787265</v>
      </c>
      <c r="AF72" s="2"/>
      <c r="AG72" s="2" t="s">
        <v>649</v>
      </c>
      <c r="AH72" s="2" t="s">
        <v>649</v>
      </c>
      <c r="AI72" s="2" t="s">
        <v>649</v>
      </c>
      <c r="AK72" s="2" t="s">
        <v>1644</v>
      </c>
      <c r="AL72" s="2" t="s">
        <v>1907</v>
      </c>
      <c r="AM72" s="2">
        <v>-5</v>
      </c>
    </row>
    <row r="73" spans="1:39">
      <c r="A73" s="5" t="s">
        <v>263</v>
      </c>
      <c r="B73" s="2" t="s">
        <v>263</v>
      </c>
      <c r="C73" s="2" t="s">
        <v>802</v>
      </c>
      <c r="D73" s="2" t="s">
        <v>803</v>
      </c>
      <c r="E73" s="3" t="s">
        <v>804</v>
      </c>
      <c r="F73" s="1" t="s">
        <v>616</v>
      </c>
      <c r="G73" s="2" t="s">
        <v>1623</v>
      </c>
      <c r="H73" s="30" t="s">
        <v>649</v>
      </c>
      <c r="I73" s="30" t="s">
        <v>649</v>
      </c>
      <c r="J73" s="30" t="s">
        <v>649</v>
      </c>
      <c r="K73" s="30">
        <v>0</v>
      </c>
      <c r="L73" s="24" t="s">
        <v>649</v>
      </c>
      <c r="M73" s="40" t="s">
        <v>649</v>
      </c>
      <c r="N73" s="25" t="s">
        <v>649</v>
      </c>
      <c r="O73" s="25" t="s">
        <v>649</v>
      </c>
      <c r="P73" s="51" t="s">
        <v>649</v>
      </c>
      <c r="Q73" s="51" t="s">
        <v>649</v>
      </c>
      <c r="R73" s="51" t="s">
        <v>649</v>
      </c>
      <c r="S73" s="55">
        <v>0</v>
      </c>
      <c r="T73" s="53" t="s">
        <v>649</v>
      </c>
      <c r="U73" s="54" t="s">
        <v>649</v>
      </c>
      <c r="V73" s="51" t="s">
        <v>649</v>
      </c>
      <c r="W73" s="51" t="s">
        <v>649</v>
      </c>
      <c r="X73" s="29">
        <v>0.45</v>
      </c>
      <c r="Y73" s="29">
        <v>0.45</v>
      </c>
      <c r="Z73" s="29">
        <v>0.46</v>
      </c>
      <c r="AA73" s="31">
        <v>3</v>
      </c>
      <c r="AB73" s="28">
        <v>14</v>
      </c>
      <c r="AC73" s="39">
        <v>0.45333333333333337</v>
      </c>
      <c r="AD73" s="29">
        <v>5.7735026918962623E-3</v>
      </c>
      <c r="AE73" s="29">
        <v>1.2735667702712342E-2</v>
      </c>
      <c r="AF73" s="2"/>
      <c r="AG73" s="2" t="s">
        <v>649</v>
      </c>
      <c r="AH73" s="2" t="s">
        <v>649</v>
      </c>
      <c r="AI73" s="2" t="s">
        <v>649</v>
      </c>
      <c r="AK73" s="2" t="s">
        <v>1644</v>
      </c>
      <c r="AL73" s="2" t="s">
        <v>1907</v>
      </c>
      <c r="AM73" s="2">
        <v>-5</v>
      </c>
    </row>
    <row r="74" spans="1:39">
      <c r="A74" s="5" t="s">
        <v>310</v>
      </c>
      <c r="B74" s="2" t="s">
        <v>310</v>
      </c>
      <c r="C74" s="2" t="s">
        <v>805</v>
      </c>
      <c r="D74" s="2" t="s">
        <v>806</v>
      </c>
      <c r="E74" s="3" t="s">
        <v>807</v>
      </c>
      <c r="F74" s="1" t="s">
        <v>564</v>
      </c>
      <c r="G74" s="2" t="s">
        <v>1623</v>
      </c>
      <c r="H74" s="30" t="s">
        <v>649</v>
      </c>
      <c r="I74" s="30" t="s">
        <v>649</v>
      </c>
      <c r="J74" s="30" t="s">
        <v>649</v>
      </c>
      <c r="K74" s="30">
        <v>0</v>
      </c>
      <c r="L74" s="24" t="s">
        <v>649</v>
      </c>
      <c r="M74" s="40" t="s">
        <v>649</v>
      </c>
      <c r="N74" s="25" t="s">
        <v>649</v>
      </c>
      <c r="O74" s="25" t="s">
        <v>649</v>
      </c>
      <c r="P74" s="51" t="s">
        <v>649</v>
      </c>
      <c r="Q74" s="51" t="s">
        <v>649</v>
      </c>
      <c r="R74" s="51" t="s">
        <v>649</v>
      </c>
      <c r="S74" s="55">
        <v>0</v>
      </c>
      <c r="T74" s="53" t="s">
        <v>649</v>
      </c>
      <c r="U74" s="54" t="s">
        <v>649</v>
      </c>
      <c r="V74" s="51" t="s">
        <v>649</v>
      </c>
      <c r="W74" s="51" t="s">
        <v>649</v>
      </c>
      <c r="X74" s="29">
        <v>0.1</v>
      </c>
      <c r="Y74" s="29">
        <v>0.08</v>
      </c>
      <c r="Z74" s="29">
        <v>0.08</v>
      </c>
      <c r="AA74" s="31">
        <v>3</v>
      </c>
      <c r="AB74" s="28">
        <v>4.333333333333333</v>
      </c>
      <c r="AC74" s="39">
        <v>8.666666666666667E-2</v>
      </c>
      <c r="AD74" s="29">
        <v>1.154700538379248E-2</v>
      </c>
      <c r="AE74" s="29">
        <v>0.13323467750529783</v>
      </c>
      <c r="AF74" s="2"/>
      <c r="AG74" s="2" t="s">
        <v>649</v>
      </c>
      <c r="AH74" s="2" t="s">
        <v>649</v>
      </c>
      <c r="AI74" s="2" t="s">
        <v>649</v>
      </c>
      <c r="AK74" s="2" t="s">
        <v>1644</v>
      </c>
      <c r="AL74" s="2" t="s">
        <v>1907</v>
      </c>
      <c r="AM74" s="2">
        <v>-5</v>
      </c>
    </row>
    <row r="75" spans="1:39">
      <c r="A75" s="5" t="s">
        <v>349</v>
      </c>
      <c r="B75" s="2" t="s">
        <v>349</v>
      </c>
      <c r="C75" s="2" t="s">
        <v>808</v>
      </c>
      <c r="D75" s="2" t="s">
        <v>809</v>
      </c>
      <c r="E75" s="3" t="s">
        <v>810</v>
      </c>
      <c r="F75" s="1" t="s">
        <v>390</v>
      </c>
      <c r="G75" s="2" t="s">
        <v>1623</v>
      </c>
      <c r="H75" s="30" t="s">
        <v>649</v>
      </c>
      <c r="I75" s="30" t="s">
        <v>649</v>
      </c>
      <c r="J75" s="30" t="s">
        <v>649</v>
      </c>
      <c r="K75" s="30">
        <v>0</v>
      </c>
      <c r="L75" s="24" t="s">
        <v>649</v>
      </c>
      <c r="M75" s="40" t="s">
        <v>649</v>
      </c>
      <c r="N75" s="25" t="s">
        <v>649</v>
      </c>
      <c r="O75" s="25" t="s">
        <v>649</v>
      </c>
      <c r="P75" s="51" t="s">
        <v>649</v>
      </c>
      <c r="Q75" s="51" t="s">
        <v>649</v>
      </c>
      <c r="R75" s="51" t="s">
        <v>649</v>
      </c>
      <c r="S75" s="55">
        <v>0</v>
      </c>
      <c r="T75" s="53" t="s">
        <v>649</v>
      </c>
      <c r="U75" s="54" t="s">
        <v>649</v>
      </c>
      <c r="V75" s="51" t="s">
        <v>649</v>
      </c>
      <c r="W75" s="51" t="s">
        <v>649</v>
      </c>
      <c r="X75" s="29" t="s">
        <v>649</v>
      </c>
      <c r="Y75" s="29">
        <v>0.09</v>
      </c>
      <c r="Z75" s="29">
        <v>0.06</v>
      </c>
      <c r="AA75" s="31">
        <v>2</v>
      </c>
      <c r="AB75" s="28">
        <v>4.5</v>
      </c>
      <c r="AC75" s="39">
        <v>7.4999999999999997E-2</v>
      </c>
      <c r="AD75" s="29">
        <v>2.1213203435596403E-2</v>
      </c>
      <c r="AE75" s="29">
        <v>0.28284271247461873</v>
      </c>
      <c r="AF75" s="2"/>
      <c r="AG75" s="2" t="s">
        <v>649</v>
      </c>
      <c r="AH75" s="2" t="s">
        <v>649</v>
      </c>
      <c r="AI75" s="2" t="s">
        <v>649</v>
      </c>
      <c r="AK75" s="2" t="s">
        <v>1644</v>
      </c>
      <c r="AL75" s="2" t="s">
        <v>1907</v>
      </c>
      <c r="AM75" s="2">
        <v>-5</v>
      </c>
    </row>
    <row r="76" spans="1:39">
      <c r="A76" s="5" t="s">
        <v>141</v>
      </c>
      <c r="B76" s="2" t="s">
        <v>141</v>
      </c>
      <c r="C76" s="2" t="s">
        <v>811</v>
      </c>
      <c r="D76" s="2" t="s">
        <v>812</v>
      </c>
      <c r="E76" s="3" t="s">
        <v>813</v>
      </c>
      <c r="F76" s="1" t="s">
        <v>473</v>
      </c>
      <c r="G76" s="2" t="s">
        <v>1623</v>
      </c>
      <c r="H76" s="30" t="s">
        <v>649</v>
      </c>
      <c r="I76" s="30" t="s">
        <v>649</v>
      </c>
      <c r="J76" s="30" t="s">
        <v>649</v>
      </c>
      <c r="K76" s="30">
        <v>0</v>
      </c>
      <c r="L76" s="24" t="s">
        <v>649</v>
      </c>
      <c r="M76" s="40" t="s">
        <v>649</v>
      </c>
      <c r="N76" s="25" t="s">
        <v>649</v>
      </c>
      <c r="O76" s="25" t="s">
        <v>649</v>
      </c>
      <c r="P76" s="51">
        <v>0.63</v>
      </c>
      <c r="Q76" s="51">
        <v>0.76</v>
      </c>
      <c r="R76" s="51">
        <v>0.78</v>
      </c>
      <c r="S76" s="55">
        <v>3</v>
      </c>
      <c r="T76" s="53">
        <v>14</v>
      </c>
      <c r="U76" s="54">
        <v>0.72333333333333327</v>
      </c>
      <c r="V76" s="51">
        <v>8.144527815247106E-2</v>
      </c>
      <c r="W76" s="51">
        <v>0.11259715873613511</v>
      </c>
      <c r="X76" s="29">
        <v>1.06</v>
      </c>
      <c r="Y76" s="29">
        <v>0.42</v>
      </c>
      <c r="Z76" s="29">
        <v>1.6</v>
      </c>
      <c r="AA76" s="31">
        <v>3</v>
      </c>
      <c r="AB76" s="28">
        <v>14.333333333333334</v>
      </c>
      <c r="AC76" s="39">
        <v>1.0266666666666666</v>
      </c>
      <c r="AD76" s="29">
        <v>0.59070579253409516</v>
      </c>
      <c r="AE76" s="29">
        <v>0.57536278493580706</v>
      </c>
      <c r="AF76" s="2"/>
      <c r="AG76" s="2" t="s">
        <v>1527</v>
      </c>
      <c r="AH76" s="2" t="s">
        <v>1527</v>
      </c>
      <c r="AI76" s="2">
        <v>-5</v>
      </c>
      <c r="AK76" s="2">
        <v>0.70454545454545447</v>
      </c>
      <c r="AL76" s="2">
        <v>0.46826241000111624</v>
      </c>
      <c r="AM76" s="2">
        <v>-0.15209098265191479</v>
      </c>
    </row>
    <row r="77" spans="1:39">
      <c r="A77" s="5" t="s">
        <v>145</v>
      </c>
      <c r="B77" s="2" t="s">
        <v>145</v>
      </c>
      <c r="C77" s="2" t="s">
        <v>814</v>
      </c>
      <c r="D77" s="2" t="s">
        <v>815</v>
      </c>
      <c r="E77" s="3" t="s">
        <v>816</v>
      </c>
      <c r="F77" s="1" t="s">
        <v>447</v>
      </c>
      <c r="G77" s="2" t="s">
        <v>1623</v>
      </c>
      <c r="H77" s="30" t="s">
        <v>649</v>
      </c>
      <c r="I77" s="30" t="s">
        <v>649</v>
      </c>
      <c r="J77" s="30" t="s">
        <v>649</v>
      </c>
      <c r="K77" s="30">
        <v>0</v>
      </c>
      <c r="L77" s="24" t="s">
        <v>649</v>
      </c>
      <c r="M77" s="40" t="s">
        <v>649</v>
      </c>
      <c r="N77" s="25" t="s">
        <v>649</v>
      </c>
      <c r="O77" s="25" t="s">
        <v>649</v>
      </c>
      <c r="P77" s="51">
        <v>0.6</v>
      </c>
      <c r="Q77" s="51">
        <v>0.61</v>
      </c>
      <c r="R77" s="51">
        <v>0.56999999999999995</v>
      </c>
      <c r="S77" s="55">
        <v>3</v>
      </c>
      <c r="T77" s="53">
        <v>19.666666666666668</v>
      </c>
      <c r="U77" s="54">
        <v>0.59333333333333327</v>
      </c>
      <c r="V77" s="51">
        <v>2.0816659994661344E-2</v>
      </c>
      <c r="W77" s="51">
        <v>3.5084258417968563E-2</v>
      </c>
      <c r="X77" s="29">
        <v>0.32</v>
      </c>
      <c r="Y77" s="29">
        <v>0.7</v>
      </c>
      <c r="Z77" s="29">
        <v>0.39</v>
      </c>
      <c r="AA77" s="31">
        <v>3</v>
      </c>
      <c r="AB77" s="28">
        <v>17.666666666666668</v>
      </c>
      <c r="AC77" s="39">
        <v>0.47000000000000003</v>
      </c>
      <c r="AD77" s="29">
        <v>0.20223748416156656</v>
      </c>
      <c r="AE77" s="29">
        <v>0.43029251949269476</v>
      </c>
      <c r="AF77" s="2"/>
      <c r="AG77" s="2" t="s">
        <v>1527</v>
      </c>
      <c r="AH77" s="2" t="s">
        <v>1527</v>
      </c>
      <c r="AI77" s="2">
        <v>-5</v>
      </c>
      <c r="AK77" s="2">
        <v>1.2624113475177303</v>
      </c>
      <c r="AL77" s="2">
        <v>0.4016568479825019</v>
      </c>
      <c r="AM77" s="2">
        <v>0.10120088965351402</v>
      </c>
    </row>
    <row r="78" spans="1:39">
      <c r="A78" s="5" t="s">
        <v>237</v>
      </c>
      <c r="B78" s="2" t="s">
        <v>237</v>
      </c>
      <c r="C78" s="2" t="s">
        <v>817</v>
      </c>
      <c r="D78" s="2" t="s">
        <v>818</v>
      </c>
      <c r="E78" s="3" t="s">
        <v>1498</v>
      </c>
      <c r="F78" s="1" t="s">
        <v>474</v>
      </c>
      <c r="G78" s="2" t="s">
        <v>1626</v>
      </c>
      <c r="H78" s="30" t="s">
        <v>649</v>
      </c>
      <c r="I78" s="30" t="s">
        <v>649</v>
      </c>
      <c r="J78" s="30" t="s">
        <v>649</v>
      </c>
      <c r="K78" s="30">
        <v>0</v>
      </c>
      <c r="L78" s="24" t="s">
        <v>649</v>
      </c>
      <c r="M78" s="40" t="s">
        <v>649</v>
      </c>
      <c r="N78" s="25" t="s">
        <v>649</v>
      </c>
      <c r="O78" s="25" t="s">
        <v>649</v>
      </c>
      <c r="P78" s="51" t="s">
        <v>649</v>
      </c>
      <c r="Q78" s="51" t="s">
        <v>649</v>
      </c>
      <c r="R78" s="51" t="s">
        <v>649</v>
      </c>
      <c r="S78" s="55">
        <v>0</v>
      </c>
      <c r="T78" s="53" t="s">
        <v>649</v>
      </c>
      <c r="U78" s="54" t="s">
        <v>649</v>
      </c>
      <c r="V78" s="51" t="s">
        <v>649</v>
      </c>
      <c r="W78" s="51" t="s">
        <v>649</v>
      </c>
      <c r="X78" s="29">
        <v>1.41</v>
      </c>
      <c r="Y78" s="29">
        <v>1.23</v>
      </c>
      <c r="Z78" s="29">
        <v>1.5</v>
      </c>
      <c r="AA78" s="31">
        <v>3</v>
      </c>
      <c r="AB78" s="28">
        <v>9</v>
      </c>
      <c r="AC78" s="39">
        <v>1.38</v>
      </c>
      <c r="AD78" s="29">
        <v>0.13747727084867489</v>
      </c>
      <c r="AE78" s="29">
        <v>9.9621210759909345E-2</v>
      </c>
      <c r="AF78" s="2"/>
      <c r="AG78" s="2" t="s">
        <v>649</v>
      </c>
      <c r="AH78" s="2" t="s">
        <v>649</v>
      </c>
      <c r="AI78" s="2" t="s">
        <v>649</v>
      </c>
      <c r="AK78" s="2" t="s">
        <v>1644</v>
      </c>
      <c r="AL78" s="2" t="s">
        <v>1907</v>
      </c>
      <c r="AM78" s="2">
        <v>-5</v>
      </c>
    </row>
    <row r="79" spans="1:39">
      <c r="A79" s="5" t="s">
        <v>133</v>
      </c>
      <c r="B79" s="2" t="s">
        <v>133</v>
      </c>
      <c r="C79" s="2" t="s">
        <v>1391</v>
      </c>
      <c r="D79" s="2" t="s">
        <v>1392</v>
      </c>
      <c r="E79" s="3" t="s">
        <v>1523</v>
      </c>
      <c r="F79" s="1" t="s">
        <v>1592</v>
      </c>
      <c r="G79" s="2" t="s">
        <v>1886</v>
      </c>
      <c r="H79" s="30" t="s">
        <v>649</v>
      </c>
      <c r="I79" s="30">
        <v>0.16</v>
      </c>
      <c r="J79" s="30">
        <v>0.21</v>
      </c>
      <c r="K79" s="30">
        <v>2</v>
      </c>
      <c r="L79" s="24">
        <v>5.5</v>
      </c>
      <c r="M79" s="40">
        <v>0.185</v>
      </c>
      <c r="N79" s="25">
        <v>3.535533905932739E-2</v>
      </c>
      <c r="O79" s="25">
        <v>0.19110994086122915</v>
      </c>
      <c r="P79" s="51" t="s">
        <v>649</v>
      </c>
      <c r="Q79" s="51" t="s">
        <v>649</v>
      </c>
      <c r="R79" s="51" t="s">
        <v>649</v>
      </c>
      <c r="S79" s="55">
        <v>0</v>
      </c>
      <c r="T79" s="53" t="s">
        <v>649</v>
      </c>
      <c r="U79" s="54" t="s">
        <v>649</v>
      </c>
      <c r="V79" s="51" t="s">
        <v>649</v>
      </c>
      <c r="W79" s="51" t="s">
        <v>649</v>
      </c>
      <c r="X79" s="29" t="s">
        <v>649</v>
      </c>
      <c r="Y79" s="29" t="s">
        <v>649</v>
      </c>
      <c r="Z79" s="29" t="s">
        <v>649</v>
      </c>
      <c r="AA79" s="31">
        <v>0</v>
      </c>
      <c r="AB79" s="28" t="s">
        <v>649</v>
      </c>
      <c r="AC79" s="39" t="s">
        <v>649</v>
      </c>
      <c r="AD79" s="29" t="s">
        <v>649</v>
      </c>
      <c r="AE79" s="29" t="s">
        <v>649</v>
      </c>
      <c r="AF79" s="2"/>
      <c r="AG79" s="2" t="s">
        <v>1526</v>
      </c>
      <c r="AH79" s="2" t="s">
        <v>1526</v>
      </c>
      <c r="AI79" s="2">
        <v>5</v>
      </c>
      <c r="AK79" s="2" t="s">
        <v>649</v>
      </c>
      <c r="AL79" s="2" t="s">
        <v>649</v>
      </c>
      <c r="AM79" s="2" t="s">
        <v>649</v>
      </c>
    </row>
    <row r="80" spans="1:39">
      <c r="A80" s="5" t="s">
        <v>302</v>
      </c>
      <c r="B80" s="2" t="s">
        <v>302</v>
      </c>
      <c r="C80" s="2" t="s">
        <v>819</v>
      </c>
      <c r="D80" s="2" t="s">
        <v>820</v>
      </c>
      <c r="E80" s="3" t="s">
        <v>821</v>
      </c>
      <c r="F80" s="1" t="s">
        <v>523</v>
      </c>
      <c r="G80" s="2" t="s">
        <v>1623</v>
      </c>
      <c r="H80" s="30" t="s">
        <v>649</v>
      </c>
      <c r="I80" s="30" t="s">
        <v>649</v>
      </c>
      <c r="J80" s="30" t="s">
        <v>649</v>
      </c>
      <c r="K80" s="30">
        <v>0</v>
      </c>
      <c r="L80" s="24" t="s">
        <v>649</v>
      </c>
      <c r="M80" s="40" t="s">
        <v>649</v>
      </c>
      <c r="N80" s="25" t="s">
        <v>649</v>
      </c>
      <c r="O80" s="25" t="s">
        <v>649</v>
      </c>
      <c r="P80" s="51" t="s">
        <v>649</v>
      </c>
      <c r="Q80" s="51" t="s">
        <v>649</v>
      </c>
      <c r="R80" s="51" t="s">
        <v>649</v>
      </c>
      <c r="S80" s="55">
        <v>0</v>
      </c>
      <c r="T80" s="53" t="s">
        <v>649</v>
      </c>
      <c r="U80" s="54" t="s">
        <v>649</v>
      </c>
      <c r="V80" s="51" t="s">
        <v>649</v>
      </c>
      <c r="W80" s="51" t="s">
        <v>649</v>
      </c>
      <c r="X80" s="29">
        <v>7.0000000000000007E-2</v>
      </c>
      <c r="Y80" s="29">
        <v>0.09</v>
      </c>
      <c r="Z80" s="29">
        <v>0.06</v>
      </c>
      <c r="AA80" s="31">
        <v>3</v>
      </c>
      <c r="AB80" s="28">
        <v>5.333333333333333</v>
      </c>
      <c r="AC80" s="39">
        <v>7.3333333333333334E-2</v>
      </c>
      <c r="AD80" s="29">
        <v>1.5275252316519477E-2</v>
      </c>
      <c r="AE80" s="29">
        <v>0.2082988952252656</v>
      </c>
      <c r="AF80" s="2"/>
      <c r="AG80" s="2" t="s">
        <v>649</v>
      </c>
      <c r="AH80" s="2" t="s">
        <v>649</v>
      </c>
      <c r="AI80" s="2" t="s">
        <v>649</v>
      </c>
      <c r="AK80" s="2" t="s">
        <v>1644</v>
      </c>
      <c r="AL80" s="2" t="s">
        <v>1907</v>
      </c>
      <c r="AM80" s="2">
        <v>-5</v>
      </c>
    </row>
    <row r="81" spans="1:39">
      <c r="A81" s="5" t="s">
        <v>289</v>
      </c>
      <c r="B81" s="2" t="s">
        <v>289</v>
      </c>
      <c r="C81" s="2" t="s">
        <v>822</v>
      </c>
      <c r="D81" s="2" t="s">
        <v>823</v>
      </c>
      <c r="E81" s="3" t="s">
        <v>824</v>
      </c>
      <c r="F81" s="1" t="s">
        <v>483</v>
      </c>
      <c r="G81" s="2" t="s">
        <v>1578</v>
      </c>
      <c r="H81" s="30" t="s">
        <v>649</v>
      </c>
      <c r="I81" s="30" t="s">
        <v>649</v>
      </c>
      <c r="J81" s="30" t="s">
        <v>649</v>
      </c>
      <c r="K81" s="30">
        <v>0</v>
      </c>
      <c r="L81" s="24" t="s">
        <v>649</v>
      </c>
      <c r="M81" s="40" t="s">
        <v>649</v>
      </c>
      <c r="N81" s="25" t="s">
        <v>649</v>
      </c>
      <c r="O81" s="25" t="s">
        <v>649</v>
      </c>
      <c r="P81" s="51" t="s">
        <v>649</v>
      </c>
      <c r="Q81" s="51" t="s">
        <v>649</v>
      </c>
      <c r="R81" s="51" t="s">
        <v>649</v>
      </c>
      <c r="S81" s="55">
        <v>0</v>
      </c>
      <c r="T81" s="53" t="s">
        <v>649</v>
      </c>
      <c r="U81" s="54" t="s">
        <v>649</v>
      </c>
      <c r="V81" s="51" t="s">
        <v>649</v>
      </c>
      <c r="W81" s="51" t="s">
        <v>649</v>
      </c>
      <c r="X81" s="29">
        <v>0.36</v>
      </c>
      <c r="Y81" s="29">
        <v>0.39</v>
      </c>
      <c r="Z81" s="29">
        <v>0.42</v>
      </c>
      <c r="AA81" s="31">
        <v>3</v>
      </c>
      <c r="AB81" s="28">
        <v>13.666666666666666</v>
      </c>
      <c r="AC81" s="39">
        <v>0.38999999999999996</v>
      </c>
      <c r="AD81" s="29">
        <v>3.0000000000000197E-2</v>
      </c>
      <c r="AE81" s="29">
        <v>7.6923076923077441E-2</v>
      </c>
      <c r="AF81" s="2"/>
      <c r="AG81" s="2" t="s">
        <v>649</v>
      </c>
      <c r="AH81" s="2" t="s">
        <v>649</v>
      </c>
      <c r="AI81" s="2" t="s">
        <v>649</v>
      </c>
      <c r="AK81" s="2" t="s">
        <v>1644</v>
      </c>
      <c r="AL81" s="2" t="s">
        <v>1907</v>
      </c>
      <c r="AM81" s="2">
        <v>-5</v>
      </c>
    </row>
    <row r="82" spans="1:39">
      <c r="A82" s="5" t="s">
        <v>249</v>
      </c>
      <c r="B82" s="2" t="s">
        <v>249</v>
      </c>
      <c r="C82" s="2" t="s">
        <v>825</v>
      </c>
      <c r="D82" s="2" t="s">
        <v>826</v>
      </c>
      <c r="E82" s="3" t="s">
        <v>827</v>
      </c>
      <c r="F82" s="1" t="s">
        <v>491</v>
      </c>
      <c r="G82" s="2" t="s">
        <v>1578</v>
      </c>
      <c r="H82" s="30" t="s">
        <v>649</v>
      </c>
      <c r="I82" s="30" t="s">
        <v>649</v>
      </c>
      <c r="J82" s="30" t="s">
        <v>649</v>
      </c>
      <c r="K82" s="30">
        <v>0</v>
      </c>
      <c r="L82" s="24" t="s">
        <v>649</v>
      </c>
      <c r="M82" s="40" t="s">
        <v>649</v>
      </c>
      <c r="N82" s="25" t="s">
        <v>649</v>
      </c>
      <c r="O82" s="25" t="s">
        <v>649</v>
      </c>
      <c r="P82" s="51" t="s">
        <v>649</v>
      </c>
      <c r="Q82" s="51" t="s">
        <v>649</v>
      </c>
      <c r="R82" s="51" t="s">
        <v>649</v>
      </c>
      <c r="S82" s="55">
        <v>0</v>
      </c>
      <c r="T82" s="53" t="s">
        <v>649</v>
      </c>
      <c r="U82" s="54" t="s">
        <v>649</v>
      </c>
      <c r="V82" s="51" t="s">
        <v>649</v>
      </c>
      <c r="W82" s="51" t="s">
        <v>649</v>
      </c>
      <c r="X82" s="29">
        <v>0.42</v>
      </c>
      <c r="Y82" s="29">
        <v>0.43</v>
      </c>
      <c r="Z82" s="29">
        <v>0.49</v>
      </c>
      <c r="AA82" s="31">
        <v>3</v>
      </c>
      <c r="AB82" s="28">
        <v>11.666666666666666</v>
      </c>
      <c r="AC82" s="39">
        <v>0.4466666666666666</v>
      </c>
      <c r="AD82" s="29">
        <v>3.7859388972001938E-2</v>
      </c>
      <c r="AE82" s="29">
        <v>8.4759826056720763E-2</v>
      </c>
      <c r="AF82" s="2"/>
      <c r="AG82" s="2" t="s">
        <v>649</v>
      </c>
      <c r="AH82" s="2" t="s">
        <v>649</v>
      </c>
      <c r="AI82" s="2" t="s">
        <v>649</v>
      </c>
      <c r="AK82" s="2" t="s">
        <v>1644</v>
      </c>
      <c r="AL82" s="2" t="s">
        <v>1907</v>
      </c>
      <c r="AM82" s="2">
        <v>-5</v>
      </c>
    </row>
    <row r="83" spans="1:39">
      <c r="A83" s="5" t="s">
        <v>309</v>
      </c>
      <c r="B83" s="2" t="s">
        <v>309</v>
      </c>
      <c r="C83" s="2" t="s">
        <v>1425</v>
      </c>
      <c r="D83" s="2" t="s">
        <v>1426</v>
      </c>
      <c r="E83" s="3" t="s">
        <v>1427</v>
      </c>
      <c r="F83" s="1" t="s">
        <v>1514</v>
      </c>
      <c r="G83" s="2" t="s">
        <v>1627</v>
      </c>
      <c r="H83" s="30" t="s">
        <v>649</v>
      </c>
      <c r="I83" s="30" t="s">
        <v>649</v>
      </c>
      <c r="J83" s="30" t="s">
        <v>649</v>
      </c>
      <c r="K83" s="30">
        <v>0</v>
      </c>
      <c r="L83" s="24" t="s">
        <v>649</v>
      </c>
      <c r="M83" s="40" t="s">
        <v>649</v>
      </c>
      <c r="N83" s="25" t="s">
        <v>649</v>
      </c>
      <c r="O83" s="25" t="s">
        <v>649</v>
      </c>
      <c r="P83" s="51" t="s">
        <v>649</v>
      </c>
      <c r="Q83" s="51" t="s">
        <v>649</v>
      </c>
      <c r="R83" s="51" t="s">
        <v>649</v>
      </c>
      <c r="S83" s="55">
        <v>0</v>
      </c>
      <c r="T83" s="53" t="s">
        <v>649</v>
      </c>
      <c r="U83" s="54" t="s">
        <v>649</v>
      </c>
      <c r="V83" s="51" t="s">
        <v>649</v>
      </c>
      <c r="W83" s="51" t="s">
        <v>649</v>
      </c>
      <c r="X83" s="29">
        <v>0.1</v>
      </c>
      <c r="Y83" s="29">
        <v>0.1</v>
      </c>
      <c r="Z83" s="29" t="s">
        <v>649</v>
      </c>
      <c r="AA83" s="31">
        <v>2</v>
      </c>
      <c r="AB83" s="28">
        <v>7</v>
      </c>
      <c r="AC83" s="39">
        <v>0.1</v>
      </c>
      <c r="AD83" s="29">
        <v>0</v>
      </c>
      <c r="AE83" s="29">
        <v>0</v>
      </c>
      <c r="AF83" s="2"/>
      <c r="AG83" s="2" t="s">
        <v>649</v>
      </c>
      <c r="AH83" s="2" t="s">
        <v>649</v>
      </c>
      <c r="AI83" s="2" t="s">
        <v>649</v>
      </c>
      <c r="AK83" s="2" t="s">
        <v>1644</v>
      </c>
      <c r="AL83" s="2" t="s">
        <v>1907</v>
      </c>
      <c r="AM83" s="2">
        <v>-5</v>
      </c>
    </row>
    <row r="84" spans="1:39">
      <c r="A84" s="5" t="s">
        <v>105</v>
      </c>
      <c r="B84" s="2" t="s">
        <v>105</v>
      </c>
      <c r="C84" s="2" t="s">
        <v>828</v>
      </c>
      <c r="D84" s="2" t="s">
        <v>829</v>
      </c>
      <c r="E84" s="3" t="s">
        <v>830</v>
      </c>
      <c r="F84" s="1" t="s">
        <v>477</v>
      </c>
      <c r="G84" s="2" t="s">
        <v>1584</v>
      </c>
      <c r="H84" s="30">
        <v>0.35</v>
      </c>
      <c r="I84" s="30">
        <v>0.41</v>
      </c>
      <c r="J84" s="30">
        <v>0.42</v>
      </c>
      <c r="K84" s="30">
        <v>3</v>
      </c>
      <c r="L84" s="24">
        <v>5.333333333333333</v>
      </c>
      <c r="M84" s="40">
        <v>0.39333333333333331</v>
      </c>
      <c r="N84" s="25">
        <v>3.7859388972001938E-2</v>
      </c>
      <c r="O84" s="25">
        <v>9.625268382712357E-2</v>
      </c>
      <c r="P84" s="51">
        <v>0.34</v>
      </c>
      <c r="Q84" s="51">
        <v>0.43</v>
      </c>
      <c r="R84" s="51">
        <v>0.28000000000000003</v>
      </c>
      <c r="S84" s="55">
        <v>3</v>
      </c>
      <c r="T84" s="53">
        <v>6</v>
      </c>
      <c r="U84" s="54">
        <v>0.35000000000000003</v>
      </c>
      <c r="V84" s="51">
        <v>7.5498344352707566E-2</v>
      </c>
      <c r="W84" s="51">
        <v>0.21570955529345018</v>
      </c>
      <c r="X84" s="29" t="s">
        <v>649</v>
      </c>
      <c r="Y84" s="29" t="s">
        <v>649</v>
      </c>
      <c r="Z84" s="29" t="s">
        <v>649</v>
      </c>
      <c r="AA84" s="31">
        <v>0</v>
      </c>
      <c r="AB84" s="28" t="s">
        <v>649</v>
      </c>
      <c r="AC84" s="39" t="s">
        <v>649</v>
      </c>
      <c r="AD84" s="29" t="s">
        <v>649</v>
      </c>
      <c r="AE84" s="29" t="s">
        <v>649</v>
      </c>
      <c r="AF84" s="2"/>
      <c r="AG84" s="2">
        <v>1.1238095238095236</v>
      </c>
      <c r="AH84" s="2">
        <v>0.44073451715278256</v>
      </c>
      <c r="AI84" s="2">
        <v>5.0692708236187226E-2</v>
      </c>
      <c r="AK84" s="1" t="s">
        <v>1645</v>
      </c>
      <c r="AL84" s="2" t="s">
        <v>1527</v>
      </c>
      <c r="AM84" s="2">
        <v>5</v>
      </c>
    </row>
    <row r="85" spans="1:39">
      <c r="A85" s="5" t="s">
        <v>350</v>
      </c>
      <c r="B85" s="2" t="s">
        <v>350</v>
      </c>
      <c r="C85" s="2" t="s">
        <v>831</v>
      </c>
      <c r="D85" s="2" t="s">
        <v>832</v>
      </c>
      <c r="E85" s="3" t="s">
        <v>833</v>
      </c>
      <c r="F85" s="1" t="s">
        <v>538</v>
      </c>
      <c r="G85" s="2" t="s">
        <v>1628</v>
      </c>
      <c r="H85" s="30" t="s">
        <v>649</v>
      </c>
      <c r="I85" s="30" t="s">
        <v>649</v>
      </c>
      <c r="J85" s="30" t="s">
        <v>649</v>
      </c>
      <c r="K85" s="30">
        <v>0</v>
      </c>
      <c r="L85" s="24" t="s">
        <v>649</v>
      </c>
      <c r="M85" s="40" t="s">
        <v>649</v>
      </c>
      <c r="N85" s="25" t="s">
        <v>649</v>
      </c>
      <c r="O85" s="25" t="s">
        <v>649</v>
      </c>
      <c r="P85" s="51" t="s">
        <v>649</v>
      </c>
      <c r="Q85" s="51" t="s">
        <v>649</v>
      </c>
      <c r="R85" s="51" t="s">
        <v>649</v>
      </c>
      <c r="S85" s="55">
        <v>0</v>
      </c>
      <c r="T85" s="53" t="s">
        <v>649</v>
      </c>
      <c r="U85" s="54" t="s">
        <v>649</v>
      </c>
      <c r="V85" s="51" t="s">
        <v>649</v>
      </c>
      <c r="W85" s="51" t="s">
        <v>649</v>
      </c>
      <c r="X85" s="29" t="s">
        <v>649</v>
      </c>
      <c r="Y85" s="29">
        <v>0.05</v>
      </c>
      <c r="Z85" s="29">
        <v>7.0000000000000007E-2</v>
      </c>
      <c r="AA85" s="31">
        <v>2</v>
      </c>
      <c r="AB85" s="28">
        <v>7</v>
      </c>
      <c r="AC85" s="39">
        <v>6.0000000000000005E-2</v>
      </c>
      <c r="AD85" s="29">
        <v>1.4142135623730939E-2</v>
      </c>
      <c r="AE85" s="29">
        <v>0.23570226039551562</v>
      </c>
      <c r="AF85" s="2"/>
      <c r="AG85" s="2" t="s">
        <v>649</v>
      </c>
      <c r="AH85" s="2" t="s">
        <v>649</v>
      </c>
      <c r="AI85" s="2" t="s">
        <v>649</v>
      </c>
      <c r="AK85" s="2" t="s">
        <v>1644</v>
      </c>
      <c r="AL85" s="2" t="s">
        <v>1907</v>
      </c>
      <c r="AM85" s="2">
        <v>-5</v>
      </c>
    </row>
    <row r="86" spans="1:39">
      <c r="A86" s="5" t="s">
        <v>120</v>
      </c>
      <c r="B86" s="2" t="s">
        <v>120</v>
      </c>
      <c r="C86" s="2" t="s">
        <v>834</v>
      </c>
      <c r="D86" s="2" t="s">
        <v>835</v>
      </c>
      <c r="E86" s="3" t="s">
        <v>836</v>
      </c>
      <c r="F86" s="1" t="s">
        <v>566</v>
      </c>
      <c r="G86" s="2" t="s">
        <v>1584</v>
      </c>
      <c r="H86" s="30">
        <v>0.13</v>
      </c>
      <c r="I86" s="30">
        <v>0.46</v>
      </c>
      <c r="J86" s="30">
        <v>0.5</v>
      </c>
      <c r="K86" s="30">
        <v>3</v>
      </c>
      <c r="L86" s="24">
        <v>8.3333333333333339</v>
      </c>
      <c r="M86" s="40">
        <v>0.48</v>
      </c>
      <c r="N86" s="25">
        <v>0.20305992547357374</v>
      </c>
      <c r="O86" s="25">
        <v>0.55888052882634975</v>
      </c>
      <c r="P86" s="51">
        <v>0.17</v>
      </c>
      <c r="Q86" s="51">
        <v>0.19</v>
      </c>
      <c r="R86" s="51">
        <v>0.23</v>
      </c>
      <c r="S86" s="55">
        <v>3</v>
      </c>
      <c r="T86" s="53">
        <v>7.333333333333333</v>
      </c>
      <c r="U86" s="54">
        <v>0.19666666666666666</v>
      </c>
      <c r="V86" s="51">
        <v>3.0550504633039068E-2</v>
      </c>
      <c r="W86" s="51">
        <v>0.15534154898155458</v>
      </c>
      <c r="X86" s="29">
        <v>0.08</v>
      </c>
      <c r="Y86" s="29">
        <v>0.08</v>
      </c>
      <c r="Z86" s="29">
        <v>0.12</v>
      </c>
      <c r="AA86" s="31">
        <v>3</v>
      </c>
      <c r="AB86" s="28">
        <v>6.666666666666667</v>
      </c>
      <c r="AC86" s="39">
        <v>9.3333333333333338E-2</v>
      </c>
      <c r="AD86" s="29">
        <v>2.3094010767584997E-2</v>
      </c>
      <c r="AE86" s="29">
        <v>0.24743582965269639</v>
      </c>
      <c r="AF86" s="2"/>
      <c r="AG86" s="2">
        <v>1.8474576271186443</v>
      </c>
      <c r="AH86" s="2">
        <v>4.3029914656698689E-3</v>
      </c>
      <c r="AI86" s="2">
        <v>0.26657448629847946</v>
      </c>
      <c r="AK86" s="2">
        <v>2.1071428571428568</v>
      </c>
      <c r="AL86" s="2">
        <v>1.1269685802785402E-2</v>
      </c>
      <c r="AM86" s="2">
        <v>0.32369398029992491</v>
      </c>
    </row>
    <row r="87" spans="1:39">
      <c r="A87" s="5" t="s">
        <v>256</v>
      </c>
      <c r="B87" s="2" t="s">
        <v>256</v>
      </c>
      <c r="C87" s="2" t="s">
        <v>837</v>
      </c>
      <c r="D87" s="2" t="s">
        <v>838</v>
      </c>
      <c r="E87" s="3" t="s">
        <v>839</v>
      </c>
      <c r="F87" s="1" t="s">
        <v>518</v>
      </c>
      <c r="G87" s="2" t="s">
        <v>1622</v>
      </c>
      <c r="H87" s="30" t="s">
        <v>649</v>
      </c>
      <c r="I87" s="30" t="s">
        <v>649</v>
      </c>
      <c r="J87" s="30" t="s">
        <v>649</v>
      </c>
      <c r="K87" s="30">
        <v>0</v>
      </c>
      <c r="L87" s="24" t="s">
        <v>649</v>
      </c>
      <c r="M87" s="40" t="s">
        <v>649</v>
      </c>
      <c r="N87" s="25" t="s">
        <v>649</v>
      </c>
      <c r="O87" s="25" t="s">
        <v>649</v>
      </c>
      <c r="P87" s="51" t="s">
        <v>649</v>
      </c>
      <c r="Q87" s="51" t="s">
        <v>649</v>
      </c>
      <c r="R87" s="51" t="s">
        <v>649</v>
      </c>
      <c r="S87" s="55">
        <v>0</v>
      </c>
      <c r="T87" s="53" t="s">
        <v>649</v>
      </c>
      <c r="U87" s="54" t="s">
        <v>649</v>
      </c>
      <c r="V87" s="51" t="s">
        <v>649</v>
      </c>
      <c r="W87" s="51" t="s">
        <v>649</v>
      </c>
      <c r="X87" s="29">
        <v>0.4</v>
      </c>
      <c r="Y87" s="29">
        <v>0.36</v>
      </c>
      <c r="Z87" s="29">
        <v>0.44</v>
      </c>
      <c r="AA87" s="31">
        <v>3</v>
      </c>
      <c r="AB87" s="28">
        <v>16.666666666666668</v>
      </c>
      <c r="AC87" s="39">
        <v>0.39999999999999997</v>
      </c>
      <c r="AD87" s="29">
        <v>4.0000000000000223E-2</v>
      </c>
      <c r="AE87" s="29">
        <v>0.10000000000000056</v>
      </c>
      <c r="AF87" s="2"/>
      <c r="AG87" s="2" t="s">
        <v>649</v>
      </c>
      <c r="AH87" s="2" t="s">
        <v>649</v>
      </c>
      <c r="AI87" s="2" t="s">
        <v>649</v>
      </c>
      <c r="AK87" s="2" t="s">
        <v>1644</v>
      </c>
      <c r="AL87" s="2" t="s">
        <v>1907</v>
      </c>
      <c r="AM87" s="2">
        <v>-5</v>
      </c>
    </row>
    <row r="88" spans="1:39">
      <c r="A88" s="5" t="s">
        <v>150</v>
      </c>
      <c r="B88" s="2" t="s">
        <v>150</v>
      </c>
      <c r="C88" s="2" t="s">
        <v>840</v>
      </c>
      <c r="D88" s="2" t="s">
        <v>841</v>
      </c>
      <c r="E88" s="3" t="s">
        <v>842</v>
      </c>
      <c r="F88" s="1" t="s">
        <v>476</v>
      </c>
      <c r="G88" s="2" t="s">
        <v>1622</v>
      </c>
      <c r="H88" s="30" t="s">
        <v>649</v>
      </c>
      <c r="I88" s="30" t="s">
        <v>649</v>
      </c>
      <c r="J88" s="30" t="s">
        <v>649</v>
      </c>
      <c r="K88" s="30">
        <v>0</v>
      </c>
      <c r="L88" s="24" t="s">
        <v>649</v>
      </c>
      <c r="M88" s="40" t="s">
        <v>649</v>
      </c>
      <c r="N88" s="25" t="s">
        <v>649</v>
      </c>
      <c r="O88" s="25" t="s">
        <v>649</v>
      </c>
      <c r="P88" s="51">
        <v>7.0000000000000007E-2</v>
      </c>
      <c r="Q88" s="51" t="s">
        <v>649</v>
      </c>
      <c r="R88" s="51" t="s">
        <v>649</v>
      </c>
      <c r="S88" s="55">
        <v>1</v>
      </c>
      <c r="T88" s="53" t="s">
        <v>649</v>
      </c>
      <c r="U88" s="54" t="s">
        <v>649</v>
      </c>
      <c r="V88" s="51" t="s">
        <v>649</v>
      </c>
      <c r="W88" s="51" t="s">
        <v>649</v>
      </c>
      <c r="X88" s="29">
        <v>0.16</v>
      </c>
      <c r="Y88" s="29">
        <v>0.16</v>
      </c>
      <c r="Z88" s="29">
        <v>0.34</v>
      </c>
      <c r="AA88" s="31">
        <v>3</v>
      </c>
      <c r="AB88" s="28">
        <v>4.333333333333333</v>
      </c>
      <c r="AC88" s="39">
        <v>0.22</v>
      </c>
      <c r="AD88" s="29">
        <v>0.10392304845413265</v>
      </c>
      <c r="AE88" s="29">
        <v>0.47237749297333026</v>
      </c>
      <c r="AF88" s="2"/>
      <c r="AG88" s="2" t="s">
        <v>649</v>
      </c>
      <c r="AH88" s="2" t="s">
        <v>649</v>
      </c>
      <c r="AI88" s="2" t="s">
        <v>649</v>
      </c>
      <c r="AK88" s="2" t="s">
        <v>1644</v>
      </c>
      <c r="AL88" s="2" t="s">
        <v>1907</v>
      </c>
      <c r="AM88" s="2">
        <v>-5</v>
      </c>
    </row>
    <row r="89" spans="1:39">
      <c r="A89" s="5" t="s">
        <v>231</v>
      </c>
      <c r="B89" s="2" t="s">
        <v>231</v>
      </c>
      <c r="C89" s="2" t="s">
        <v>843</v>
      </c>
      <c r="D89" s="2" t="s">
        <v>844</v>
      </c>
      <c r="E89" s="3" t="s">
        <v>1583</v>
      </c>
      <c r="F89" s="1" t="s">
        <v>529</v>
      </c>
      <c r="G89" s="2" t="s">
        <v>1617</v>
      </c>
      <c r="H89" s="30" t="s">
        <v>649</v>
      </c>
      <c r="I89" s="30" t="s">
        <v>649</v>
      </c>
      <c r="J89" s="30" t="s">
        <v>649</v>
      </c>
      <c r="K89" s="30">
        <v>0</v>
      </c>
      <c r="L89" s="24" t="s">
        <v>649</v>
      </c>
      <c r="M89" s="40" t="s">
        <v>649</v>
      </c>
      <c r="N89" s="25" t="s">
        <v>649</v>
      </c>
      <c r="O89" s="25" t="s">
        <v>649</v>
      </c>
      <c r="P89" s="51" t="s">
        <v>649</v>
      </c>
      <c r="Q89" s="51" t="s">
        <v>649</v>
      </c>
      <c r="R89" s="51" t="s">
        <v>649</v>
      </c>
      <c r="S89" s="55">
        <v>0</v>
      </c>
      <c r="T89" s="53" t="s">
        <v>649</v>
      </c>
      <c r="U89" s="54" t="s">
        <v>649</v>
      </c>
      <c r="V89" s="51" t="s">
        <v>649</v>
      </c>
      <c r="W89" s="51" t="s">
        <v>649</v>
      </c>
      <c r="X89" s="29">
        <v>0.22</v>
      </c>
      <c r="Y89" s="29" t="s">
        <v>649</v>
      </c>
      <c r="Z89" s="29">
        <v>0.12</v>
      </c>
      <c r="AA89" s="31">
        <v>2</v>
      </c>
      <c r="AB89" s="28">
        <v>8.5</v>
      </c>
      <c r="AC89" s="39">
        <v>0.16999999999999998</v>
      </c>
      <c r="AD89" s="29">
        <v>7.0710678118654779E-2</v>
      </c>
      <c r="AE89" s="29">
        <v>0.41594516540385168</v>
      </c>
      <c r="AF89" s="2"/>
      <c r="AG89" s="2" t="s">
        <v>649</v>
      </c>
      <c r="AH89" s="2" t="s">
        <v>649</v>
      </c>
      <c r="AI89" s="2" t="s">
        <v>649</v>
      </c>
      <c r="AK89" s="2" t="s">
        <v>1644</v>
      </c>
      <c r="AL89" s="2" t="s">
        <v>1907</v>
      </c>
      <c r="AM89" s="2">
        <v>-5</v>
      </c>
    </row>
    <row r="90" spans="1:39">
      <c r="A90" s="5" t="s">
        <v>307</v>
      </c>
      <c r="B90" s="2" t="s">
        <v>307</v>
      </c>
      <c r="C90" s="2" t="s">
        <v>845</v>
      </c>
      <c r="D90" s="2" t="s">
        <v>846</v>
      </c>
      <c r="E90" s="3" t="s">
        <v>847</v>
      </c>
      <c r="F90" s="1" t="s">
        <v>421</v>
      </c>
      <c r="G90" s="2" t="s">
        <v>1617</v>
      </c>
      <c r="H90" s="30" t="s">
        <v>649</v>
      </c>
      <c r="I90" s="30" t="s">
        <v>649</v>
      </c>
      <c r="J90" s="30" t="s">
        <v>649</v>
      </c>
      <c r="K90" s="30">
        <v>0</v>
      </c>
      <c r="L90" s="24" t="s">
        <v>649</v>
      </c>
      <c r="M90" s="40" t="s">
        <v>649</v>
      </c>
      <c r="N90" s="25" t="s">
        <v>649</v>
      </c>
      <c r="O90" s="25" t="s">
        <v>649</v>
      </c>
      <c r="P90" s="51" t="s">
        <v>649</v>
      </c>
      <c r="Q90" s="51" t="s">
        <v>649</v>
      </c>
      <c r="R90" s="51" t="s">
        <v>649</v>
      </c>
      <c r="S90" s="55">
        <v>0</v>
      </c>
      <c r="T90" s="53" t="s">
        <v>649</v>
      </c>
      <c r="U90" s="54" t="s">
        <v>649</v>
      </c>
      <c r="V90" s="51" t="s">
        <v>649</v>
      </c>
      <c r="W90" s="51" t="s">
        <v>649</v>
      </c>
      <c r="X90" s="29">
        <v>0.04</v>
      </c>
      <c r="Y90" s="29">
        <v>0.03</v>
      </c>
      <c r="Z90" s="29">
        <v>0.09</v>
      </c>
      <c r="AA90" s="31">
        <v>3</v>
      </c>
      <c r="AB90" s="28">
        <v>4.666666666666667</v>
      </c>
      <c r="AC90" s="39">
        <v>5.3333333333333337E-2</v>
      </c>
      <c r="AD90" s="29">
        <v>3.2145502536643181E-2</v>
      </c>
      <c r="AE90" s="29">
        <v>0.60272817256205957</v>
      </c>
      <c r="AF90" s="2"/>
      <c r="AG90" s="2" t="s">
        <v>649</v>
      </c>
      <c r="AH90" s="2" t="s">
        <v>649</v>
      </c>
      <c r="AI90" s="2" t="s">
        <v>649</v>
      </c>
      <c r="AK90" s="2" t="s">
        <v>1644</v>
      </c>
      <c r="AL90" s="2" t="s">
        <v>1907</v>
      </c>
      <c r="AM90" s="2">
        <v>-5</v>
      </c>
    </row>
    <row r="91" spans="1:39">
      <c r="A91" s="5" t="s">
        <v>236</v>
      </c>
      <c r="B91" s="2" t="s">
        <v>236</v>
      </c>
      <c r="C91" s="2" t="s">
        <v>848</v>
      </c>
      <c r="D91" s="2" t="s">
        <v>849</v>
      </c>
      <c r="E91" s="3" t="s">
        <v>850</v>
      </c>
      <c r="F91" s="1" t="s">
        <v>562</v>
      </c>
      <c r="G91" s="2" t="s">
        <v>1622</v>
      </c>
      <c r="H91" s="30" t="s">
        <v>649</v>
      </c>
      <c r="I91" s="30" t="s">
        <v>649</v>
      </c>
      <c r="J91" s="30" t="s">
        <v>649</v>
      </c>
      <c r="K91" s="30">
        <v>0</v>
      </c>
      <c r="L91" s="24" t="s">
        <v>649</v>
      </c>
      <c r="M91" s="40" t="s">
        <v>649</v>
      </c>
      <c r="N91" s="25" t="s">
        <v>649</v>
      </c>
      <c r="O91" s="25" t="s">
        <v>649</v>
      </c>
      <c r="P91" s="51" t="s">
        <v>649</v>
      </c>
      <c r="Q91" s="51" t="s">
        <v>649</v>
      </c>
      <c r="R91" s="51" t="s">
        <v>649</v>
      </c>
      <c r="S91" s="55">
        <v>0</v>
      </c>
      <c r="T91" s="53" t="s">
        <v>649</v>
      </c>
      <c r="U91" s="54" t="s">
        <v>649</v>
      </c>
      <c r="V91" s="51" t="s">
        <v>649</v>
      </c>
      <c r="W91" s="51" t="s">
        <v>649</v>
      </c>
      <c r="X91" s="29">
        <v>0.33</v>
      </c>
      <c r="Y91" s="29" t="s">
        <v>649</v>
      </c>
      <c r="Z91" s="29">
        <v>0.44</v>
      </c>
      <c r="AA91" s="31">
        <v>2</v>
      </c>
      <c r="AB91" s="28">
        <v>8</v>
      </c>
      <c r="AC91" s="39">
        <v>0.38500000000000001</v>
      </c>
      <c r="AD91" s="29">
        <v>7.778174593052023E-2</v>
      </c>
      <c r="AE91" s="29">
        <v>0.20203050891044216</v>
      </c>
      <c r="AF91" s="2"/>
      <c r="AG91" s="2" t="s">
        <v>649</v>
      </c>
      <c r="AH91" s="2" t="s">
        <v>649</v>
      </c>
      <c r="AI91" s="2" t="s">
        <v>649</v>
      </c>
      <c r="AK91" s="2" t="s">
        <v>1644</v>
      </c>
      <c r="AL91" s="2" t="s">
        <v>1907</v>
      </c>
      <c r="AM91" s="2">
        <v>-5</v>
      </c>
    </row>
    <row r="92" spans="1:39">
      <c r="A92" s="5" t="s">
        <v>331</v>
      </c>
      <c r="B92" s="2" t="s">
        <v>331</v>
      </c>
      <c r="C92" s="2" t="s">
        <v>852</v>
      </c>
      <c r="D92" s="2" t="s">
        <v>853</v>
      </c>
      <c r="E92" s="3" t="s">
        <v>854</v>
      </c>
      <c r="F92" s="1" t="s">
        <v>378</v>
      </c>
      <c r="G92" s="2" t="s">
        <v>1622</v>
      </c>
      <c r="H92" s="30" t="s">
        <v>649</v>
      </c>
      <c r="I92" s="30" t="s">
        <v>649</v>
      </c>
      <c r="J92" s="30" t="s">
        <v>649</v>
      </c>
      <c r="K92" s="30">
        <v>0</v>
      </c>
      <c r="L92" s="24" t="s">
        <v>649</v>
      </c>
      <c r="M92" s="40" t="s">
        <v>649</v>
      </c>
      <c r="N92" s="25" t="s">
        <v>649</v>
      </c>
      <c r="O92" s="25" t="s">
        <v>649</v>
      </c>
      <c r="P92" s="51" t="s">
        <v>649</v>
      </c>
      <c r="Q92" s="51" t="s">
        <v>649</v>
      </c>
      <c r="R92" s="51" t="s">
        <v>649</v>
      </c>
      <c r="S92" s="55">
        <v>0</v>
      </c>
      <c r="T92" s="53" t="s">
        <v>649</v>
      </c>
      <c r="U92" s="54" t="s">
        <v>649</v>
      </c>
      <c r="V92" s="51" t="s">
        <v>649</v>
      </c>
      <c r="W92" s="51" t="s">
        <v>649</v>
      </c>
      <c r="X92" s="29">
        <v>0.55000000000000004</v>
      </c>
      <c r="Y92" s="29" t="s">
        <v>649</v>
      </c>
      <c r="Z92" s="29">
        <v>0.21</v>
      </c>
      <c r="AA92" s="31">
        <v>2</v>
      </c>
      <c r="AB92" s="28">
        <v>9</v>
      </c>
      <c r="AC92" s="39">
        <v>0.38</v>
      </c>
      <c r="AD92" s="29">
        <v>0.24041630560342619</v>
      </c>
      <c r="AE92" s="29">
        <v>0.6326744884300689</v>
      </c>
      <c r="AF92" s="2"/>
      <c r="AG92" s="2" t="s">
        <v>649</v>
      </c>
      <c r="AH92" s="2" t="s">
        <v>649</v>
      </c>
      <c r="AI92" s="2" t="s">
        <v>649</v>
      </c>
      <c r="AK92" s="2" t="s">
        <v>1644</v>
      </c>
      <c r="AL92" s="2" t="s">
        <v>1907</v>
      </c>
      <c r="AM92" s="2">
        <v>-5</v>
      </c>
    </row>
    <row r="93" spans="1:39">
      <c r="A93" s="5" t="s">
        <v>235</v>
      </c>
      <c r="B93" s="2" t="s">
        <v>235</v>
      </c>
      <c r="C93" s="2" t="s">
        <v>856</v>
      </c>
      <c r="D93" s="2" t="s">
        <v>857</v>
      </c>
      <c r="E93" s="3" t="s">
        <v>855</v>
      </c>
      <c r="F93" s="1" t="s">
        <v>453</v>
      </c>
      <c r="G93" s="2" t="s">
        <v>1620</v>
      </c>
      <c r="H93" s="30" t="s">
        <v>649</v>
      </c>
      <c r="I93" s="30" t="s">
        <v>649</v>
      </c>
      <c r="J93" s="30" t="s">
        <v>649</v>
      </c>
      <c r="K93" s="30">
        <v>0</v>
      </c>
      <c r="L93" s="24" t="s">
        <v>649</v>
      </c>
      <c r="M93" s="40" t="s">
        <v>649</v>
      </c>
      <c r="N93" s="25" t="s">
        <v>649</v>
      </c>
      <c r="O93" s="25" t="s">
        <v>649</v>
      </c>
      <c r="P93" s="51" t="s">
        <v>649</v>
      </c>
      <c r="Q93" s="51" t="s">
        <v>649</v>
      </c>
      <c r="R93" s="51" t="s">
        <v>649</v>
      </c>
      <c r="S93" s="55">
        <v>0</v>
      </c>
      <c r="T93" s="53" t="s">
        <v>649</v>
      </c>
      <c r="U93" s="54" t="s">
        <v>649</v>
      </c>
      <c r="V93" s="51" t="s">
        <v>649</v>
      </c>
      <c r="W93" s="51" t="s">
        <v>649</v>
      </c>
      <c r="X93" s="29">
        <v>0.06</v>
      </c>
      <c r="Y93" s="29" t="s">
        <v>649</v>
      </c>
      <c r="Z93" s="29">
        <v>0.1</v>
      </c>
      <c r="AA93" s="31">
        <v>2</v>
      </c>
      <c r="AB93" s="28">
        <v>3.5</v>
      </c>
      <c r="AC93" s="39">
        <v>0.08</v>
      </c>
      <c r="AD93" s="29">
        <v>2.8284271247461908E-2</v>
      </c>
      <c r="AE93" s="29">
        <v>0.35355339059327384</v>
      </c>
      <c r="AF93" s="2"/>
      <c r="AG93" s="2" t="s">
        <v>649</v>
      </c>
      <c r="AH93" s="2" t="s">
        <v>649</v>
      </c>
      <c r="AI93" s="2" t="s">
        <v>649</v>
      </c>
      <c r="AK93" s="2" t="s">
        <v>1644</v>
      </c>
      <c r="AL93" s="2" t="s">
        <v>1907</v>
      </c>
      <c r="AM93" s="2">
        <v>-5</v>
      </c>
    </row>
    <row r="94" spans="1:39">
      <c r="A94" s="5" t="s">
        <v>248</v>
      </c>
      <c r="B94" s="2" t="s">
        <v>248</v>
      </c>
      <c r="C94" s="2" t="s">
        <v>858</v>
      </c>
      <c r="D94" s="2" t="s">
        <v>859</v>
      </c>
      <c r="E94" s="3" t="s">
        <v>860</v>
      </c>
      <c r="F94" s="1" t="s">
        <v>576</v>
      </c>
      <c r="G94" s="2" t="s">
        <v>1622</v>
      </c>
      <c r="H94" s="30" t="s">
        <v>649</v>
      </c>
      <c r="I94" s="30" t="s">
        <v>649</v>
      </c>
      <c r="J94" s="30" t="s">
        <v>649</v>
      </c>
      <c r="K94" s="30">
        <v>0</v>
      </c>
      <c r="L94" s="24" t="s">
        <v>649</v>
      </c>
      <c r="M94" s="40" t="s">
        <v>649</v>
      </c>
      <c r="N94" s="25" t="s">
        <v>649</v>
      </c>
      <c r="O94" s="25" t="s">
        <v>649</v>
      </c>
      <c r="P94" s="51" t="s">
        <v>649</v>
      </c>
      <c r="Q94" s="51" t="s">
        <v>649</v>
      </c>
      <c r="R94" s="51" t="s">
        <v>649</v>
      </c>
      <c r="S94" s="55">
        <v>0</v>
      </c>
      <c r="T94" s="53" t="s">
        <v>649</v>
      </c>
      <c r="U94" s="54" t="s">
        <v>649</v>
      </c>
      <c r="V94" s="51" t="s">
        <v>649</v>
      </c>
      <c r="W94" s="51" t="s">
        <v>649</v>
      </c>
      <c r="X94" s="29">
        <v>0.15</v>
      </c>
      <c r="Y94" s="29">
        <v>0.12</v>
      </c>
      <c r="Z94" s="29">
        <v>0.18</v>
      </c>
      <c r="AA94" s="31">
        <v>3</v>
      </c>
      <c r="AB94" s="28">
        <v>7.666666666666667</v>
      </c>
      <c r="AC94" s="39">
        <v>0.15</v>
      </c>
      <c r="AD94" s="29">
        <v>2.9999999999999968E-2</v>
      </c>
      <c r="AE94" s="29">
        <v>0.19999999999999979</v>
      </c>
      <c r="AF94" s="2"/>
      <c r="AG94" s="2" t="s">
        <v>649</v>
      </c>
      <c r="AH94" s="2" t="s">
        <v>649</v>
      </c>
      <c r="AI94" s="2" t="s">
        <v>649</v>
      </c>
      <c r="AK94" s="2" t="s">
        <v>1644</v>
      </c>
      <c r="AL94" s="2" t="s">
        <v>1907</v>
      </c>
      <c r="AM94" s="2">
        <v>-5</v>
      </c>
    </row>
    <row r="95" spans="1:39">
      <c r="A95" s="5" t="s">
        <v>163</v>
      </c>
      <c r="B95" s="2" t="s">
        <v>163</v>
      </c>
      <c r="C95" s="2" t="s">
        <v>1695</v>
      </c>
      <c r="D95" s="2" t="s">
        <v>1696</v>
      </c>
      <c r="E95" s="3" t="s">
        <v>1174</v>
      </c>
      <c r="F95" s="1" t="s">
        <v>1796</v>
      </c>
      <c r="G95" s="2" t="s">
        <v>1610</v>
      </c>
      <c r="H95" s="30" t="s">
        <v>649</v>
      </c>
      <c r="I95" s="30" t="s">
        <v>649</v>
      </c>
      <c r="J95" s="30" t="s">
        <v>649</v>
      </c>
      <c r="K95" s="30">
        <v>0</v>
      </c>
      <c r="L95" s="24" t="s">
        <v>649</v>
      </c>
      <c r="M95" s="40" t="s">
        <v>649</v>
      </c>
      <c r="N95" s="25" t="s">
        <v>649</v>
      </c>
      <c r="O95" s="25" t="s">
        <v>649</v>
      </c>
      <c r="P95" s="51" t="s">
        <v>649</v>
      </c>
      <c r="Q95" s="51" t="s">
        <v>649</v>
      </c>
      <c r="R95" s="51" t="s">
        <v>649</v>
      </c>
      <c r="S95" s="55">
        <v>0</v>
      </c>
      <c r="T95" s="53" t="s">
        <v>649</v>
      </c>
      <c r="U95" s="54" t="s">
        <v>649</v>
      </c>
      <c r="V95" s="51" t="s">
        <v>649</v>
      </c>
      <c r="W95" s="51" t="s">
        <v>649</v>
      </c>
      <c r="X95" s="29">
        <v>1.06</v>
      </c>
      <c r="Y95" s="29">
        <v>0.88</v>
      </c>
      <c r="Z95" s="29">
        <v>1.26</v>
      </c>
      <c r="AA95" s="31">
        <v>3</v>
      </c>
      <c r="AB95" s="28">
        <v>26.666666666666668</v>
      </c>
      <c r="AC95" s="39">
        <v>1.0666666666666667</v>
      </c>
      <c r="AD95" s="29">
        <v>0.19008769905844283</v>
      </c>
      <c r="AE95" s="29">
        <v>0.17820721786729016</v>
      </c>
      <c r="AF95" s="2"/>
      <c r="AG95" s="2" t="s">
        <v>649</v>
      </c>
      <c r="AH95" s="2" t="s">
        <v>649</v>
      </c>
      <c r="AI95" s="2" t="s">
        <v>649</v>
      </c>
      <c r="AK95" s="2" t="s">
        <v>1644</v>
      </c>
      <c r="AL95" s="2" t="s">
        <v>1907</v>
      </c>
      <c r="AM95" s="2">
        <v>-5</v>
      </c>
    </row>
    <row r="96" spans="1:39">
      <c r="A96" s="5" t="s">
        <v>204</v>
      </c>
      <c r="B96" s="2" t="s">
        <v>204</v>
      </c>
      <c r="C96" s="2" t="s">
        <v>861</v>
      </c>
      <c r="D96" s="2" t="s">
        <v>862</v>
      </c>
      <c r="E96" s="3" t="s">
        <v>863</v>
      </c>
      <c r="F96" s="1" t="s">
        <v>497</v>
      </c>
      <c r="G96" s="2" t="s">
        <v>1626</v>
      </c>
      <c r="H96" s="30" t="s">
        <v>649</v>
      </c>
      <c r="I96" s="30" t="s">
        <v>649</v>
      </c>
      <c r="J96" s="30" t="s">
        <v>649</v>
      </c>
      <c r="K96" s="30">
        <v>0</v>
      </c>
      <c r="L96" s="24" t="s">
        <v>649</v>
      </c>
      <c r="M96" s="40" t="s">
        <v>649</v>
      </c>
      <c r="N96" s="25" t="s">
        <v>649</v>
      </c>
      <c r="O96" s="25" t="s">
        <v>649</v>
      </c>
      <c r="P96" s="51" t="s">
        <v>649</v>
      </c>
      <c r="Q96" s="51" t="s">
        <v>649</v>
      </c>
      <c r="R96" s="51" t="s">
        <v>649</v>
      </c>
      <c r="S96" s="55">
        <v>0</v>
      </c>
      <c r="T96" s="53" t="s">
        <v>649</v>
      </c>
      <c r="U96" s="54" t="s">
        <v>649</v>
      </c>
      <c r="V96" s="51" t="s">
        <v>649</v>
      </c>
      <c r="W96" s="51" t="s">
        <v>649</v>
      </c>
      <c r="X96" s="29">
        <v>0.96</v>
      </c>
      <c r="Y96" s="29">
        <v>0.87</v>
      </c>
      <c r="Z96" s="29">
        <v>1</v>
      </c>
      <c r="AA96" s="31">
        <v>3</v>
      </c>
      <c r="AB96" s="28">
        <v>13</v>
      </c>
      <c r="AC96" s="39">
        <v>0.94333333333333336</v>
      </c>
      <c r="AD96" s="29">
        <v>6.6583281184793591E-2</v>
      </c>
      <c r="AE96" s="29">
        <v>7.0582983588120415E-2</v>
      </c>
      <c r="AF96" s="2"/>
      <c r="AG96" s="2" t="s">
        <v>649</v>
      </c>
      <c r="AH96" s="2" t="s">
        <v>649</v>
      </c>
      <c r="AI96" s="2" t="s">
        <v>649</v>
      </c>
      <c r="AK96" s="2" t="s">
        <v>1644</v>
      </c>
      <c r="AL96" s="2" t="s">
        <v>1907</v>
      </c>
      <c r="AM96" s="2">
        <v>-5</v>
      </c>
    </row>
    <row r="97" spans="1:39">
      <c r="A97" s="5" t="s">
        <v>335</v>
      </c>
      <c r="B97" s="2" t="s">
        <v>335</v>
      </c>
      <c r="C97" s="2" t="s">
        <v>1674</v>
      </c>
      <c r="D97" s="2" t="s">
        <v>1675</v>
      </c>
      <c r="E97" s="3" t="s">
        <v>1676</v>
      </c>
      <c r="F97" s="1" t="s">
        <v>1797</v>
      </c>
      <c r="G97" s="2" t="s">
        <v>1626</v>
      </c>
      <c r="H97" s="30" t="s">
        <v>649</v>
      </c>
      <c r="I97" s="30" t="s">
        <v>649</v>
      </c>
      <c r="J97" s="30" t="s">
        <v>649</v>
      </c>
      <c r="K97" s="30">
        <v>0</v>
      </c>
      <c r="L97" s="24" t="s">
        <v>649</v>
      </c>
      <c r="M97" s="40" t="s">
        <v>649</v>
      </c>
      <c r="N97" s="25" t="s">
        <v>649</v>
      </c>
      <c r="O97" s="25" t="s">
        <v>649</v>
      </c>
      <c r="P97" s="51" t="s">
        <v>649</v>
      </c>
      <c r="Q97" s="51" t="s">
        <v>649</v>
      </c>
      <c r="R97" s="51" t="s">
        <v>649</v>
      </c>
      <c r="S97" s="55">
        <v>0</v>
      </c>
      <c r="T97" s="53" t="s">
        <v>649</v>
      </c>
      <c r="U97" s="54" t="s">
        <v>649</v>
      </c>
      <c r="V97" s="51" t="s">
        <v>649</v>
      </c>
      <c r="W97" s="51" t="s">
        <v>649</v>
      </c>
      <c r="X97" s="29">
        <v>0.09</v>
      </c>
      <c r="Y97" s="29">
        <v>0.15</v>
      </c>
      <c r="Z97" s="29">
        <v>0.18</v>
      </c>
      <c r="AA97" s="31">
        <v>3</v>
      </c>
      <c r="AB97" s="28">
        <v>4.666666666666667</v>
      </c>
      <c r="AC97" s="39">
        <v>0.13999999999999999</v>
      </c>
      <c r="AD97" s="29">
        <v>4.5825756949558448E-2</v>
      </c>
      <c r="AE97" s="29">
        <v>0.32732683535398893</v>
      </c>
      <c r="AF97" s="2"/>
      <c r="AG97" s="2" t="s">
        <v>649</v>
      </c>
      <c r="AH97" s="2" t="s">
        <v>649</v>
      </c>
      <c r="AI97" s="2" t="s">
        <v>649</v>
      </c>
      <c r="AK97" s="2" t="s">
        <v>1644</v>
      </c>
      <c r="AL97" s="2" t="s">
        <v>1907</v>
      </c>
      <c r="AM97" s="2">
        <v>-5</v>
      </c>
    </row>
    <row r="98" spans="1:39">
      <c r="A98" s="5" t="s">
        <v>271</v>
      </c>
      <c r="B98" s="2" t="s">
        <v>271</v>
      </c>
      <c r="C98" s="2" t="s">
        <v>864</v>
      </c>
      <c r="D98" s="2" t="s">
        <v>865</v>
      </c>
      <c r="E98" s="3" t="s">
        <v>866</v>
      </c>
      <c r="F98" s="1" t="s">
        <v>367</v>
      </c>
      <c r="G98" s="2" t="s">
        <v>1578</v>
      </c>
      <c r="H98" s="30" t="s">
        <v>649</v>
      </c>
      <c r="I98" s="30" t="s">
        <v>649</v>
      </c>
      <c r="J98" s="30" t="s">
        <v>649</v>
      </c>
      <c r="K98" s="30">
        <v>0</v>
      </c>
      <c r="L98" s="24" t="s">
        <v>649</v>
      </c>
      <c r="M98" s="40" t="s">
        <v>649</v>
      </c>
      <c r="N98" s="25" t="s">
        <v>649</v>
      </c>
      <c r="O98" s="25" t="s">
        <v>649</v>
      </c>
      <c r="P98" s="51" t="s">
        <v>649</v>
      </c>
      <c r="Q98" s="51" t="s">
        <v>649</v>
      </c>
      <c r="R98" s="51" t="s">
        <v>649</v>
      </c>
      <c r="S98" s="55">
        <v>0</v>
      </c>
      <c r="T98" s="53" t="s">
        <v>649</v>
      </c>
      <c r="U98" s="54" t="s">
        <v>649</v>
      </c>
      <c r="V98" s="51" t="s">
        <v>649</v>
      </c>
      <c r="W98" s="51" t="s">
        <v>649</v>
      </c>
      <c r="X98" s="29">
        <v>0.45</v>
      </c>
      <c r="Y98" s="29">
        <v>0.46</v>
      </c>
      <c r="Z98" s="29">
        <v>0.44</v>
      </c>
      <c r="AA98" s="31">
        <v>3</v>
      </c>
      <c r="AB98" s="28">
        <v>16</v>
      </c>
      <c r="AC98" s="39">
        <v>0.45</v>
      </c>
      <c r="AD98" s="29">
        <v>1.0000000000000009E-2</v>
      </c>
      <c r="AE98" s="29">
        <v>2.222222222222224E-2</v>
      </c>
      <c r="AF98" s="2"/>
      <c r="AG98" s="2" t="s">
        <v>649</v>
      </c>
      <c r="AH98" s="2" t="s">
        <v>649</v>
      </c>
      <c r="AI98" s="2" t="s">
        <v>649</v>
      </c>
      <c r="AK98" s="2" t="s">
        <v>1644</v>
      </c>
      <c r="AL98" s="2" t="s">
        <v>1907</v>
      </c>
      <c r="AM98" s="2">
        <v>-5</v>
      </c>
    </row>
    <row r="99" spans="1:39">
      <c r="A99" s="5" t="s">
        <v>274</v>
      </c>
      <c r="B99" s="2" t="s">
        <v>274</v>
      </c>
      <c r="C99" s="2" t="s">
        <v>1677</v>
      </c>
      <c r="D99" s="2" t="s">
        <v>1678</v>
      </c>
      <c r="E99" s="3" t="s">
        <v>1679</v>
      </c>
      <c r="F99" s="1" t="s">
        <v>1795</v>
      </c>
      <c r="G99" s="2" t="s">
        <v>1586</v>
      </c>
      <c r="H99" s="30" t="s">
        <v>649</v>
      </c>
      <c r="I99" s="30" t="s">
        <v>649</v>
      </c>
      <c r="J99" s="30" t="s">
        <v>649</v>
      </c>
      <c r="K99" s="30">
        <v>0</v>
      </c>
      <c r="L99" s="24" t="s">
        <v>649</v>
      </c>
      <c r="M99" s="40" t="s">
        <v>649</v>
      </c>
      <c r="N99" s="25" t="s">
        <v>649</v>
      </c>
      <c r="O99" s="25" t="s">
        <v>649</v>
      </c>
      <c r="P99" s="51" t="s">
        <v>649</v>
      </c>
      <c r="Q99" s="51" t="s">
        <v>649</v>
      </c>
      <c r="R99" s="51" t="s">
        <v>649</v>
      </c>
      <c r="S99" s="55">
        <v>0</v>
      </c>
      <c r="T99" s="53" t="s">
        <v>649</v>
      </c>
      <c r="U99" s="54" t="s">
        <v>649</v>
      </c>
      <c r="V99" s="51" t="s">
        <v>649</v>
      </c>
      <c r="W99" s="51" t="s">
        <v>649</v>
      </c>
      <c r="X99" s="29">
        <v>0.32</v>
      </c>
      <c r="Y99" s="29">
        <v>0.35</v>
      </c>
      <c r="Z99" s="29">
        <v>0.33</v>
      </c>
      <c r="AA99" s="31">
        <v>3</v>
      </c>
      <c r="AB99" s="28">
        <v>6.333333333333333</v>
      </c>
      <c r="AC99" s="39">
        <v>0.33333333333333331</v>
      </c>
      <c r="AD99" s="29">
        <v>1.5275252316519449E-2</v>
      </c>
      <c r="AE99" s="29">
        <v>4.5825756949558351E-2</v>
      </c>
      <c r="AF99" s="2"/>
      <c r="AG99" s="2" t="s">
        <v>649</v>
      </c>
      <c r="AH99" s="2" t="s">
        <v>649</v>
      </c>
      <c r="AI99" s="2" t="s">
        <v>649</v>
      </c>
      <c r="AK99" s="2" t="s">
        <v>1644</v>
      </c>
      <c r="AL99" s="2" t="s">
        <v>1907</v>
      </c>
      <c r="AM99" s="2">
        <v>-5</v>
      </c>
    </row>
    <row r="100" spans="1:39">
      <c r="A100" s="5" t="s">
        <v>194</v>
      </c>
      <c r="B100" s="2" t="s">
        <v>194</v>
      </c>
      <c r="C100" s="2" t="s">
        <v>867</v>
      </c>
      <c r="D100" s="2" t="s">
        <v>868</v>
      </c>
      <c r="E100" s="3" t="s">
        <v>869</v>
      </c>
      <c r="F100" s="1" t="s">
        <v>584</v>
      </c>
      <c r="G100" s="2" t="s">
        <v>1629</v>
      </c>
      <c r="H100" s="30" t="s">
        <v>649</v>
      </c>
      <c r="I100" s="30" t="s">
        <v>649</v>
      </c>
      <c r="J100" s="30" t="s">
        <v>649</v>
      </c>
      <c r="K100" s="30">
        <v>0</v>
      </c>
      <c r="L100" s="24" t="s">
        <v>649</v>
      </c>
      <c r="M100" s="40" t="s">
        <v>649</v>
      </c>
      <c r="N100" s="25" t="s">
        <v>649</v>
      </c>
      <c r="O100" s="25" t="s">
        <v>649</v>
      </c>
      <c r="P100" s="51" t="s">
        <v>649</v>
      </c>
      <c r="Q100" s="51" t="s">
        <v>649</v>
      </c>
      <c r="R100" s="51" t="s">
        <v>649</v>
      </c>
      <c r="S100" s="55">
        <v>0</v>
      </c>
      <c r="T100" s="53" t="s">
        <v>649</v>
      </c>
      <c r="U100" s="54" t="s">
        <v>649</v>
      </c>
      <c r="V100" s="51" t="s">
        <v>649</v>
      </c>
      <c r="W100" s="51" t="s">
        <v>649</v>
      </c>
      <c r="X100" s="29">
        <v>0.85</v>
      </c>
      <c r="Y100" s="29">
        <v>0.86</v>
      </c>
      <c r="Z100" s="29">
        <v>1.1000000000000001</v>
      </c>
      <c r="AA100" s="31">
        <v>3</v>
      </c>
      <c r="AB100" s="28">
        <v>22.333333333333332</v>
      </c>
      <c r="AC100" s="39">
        <v>0.93666666666666665</v>
      </c>
      <c r="AD100" s="29">
        <v>0.14153915830374769</v>
      </c>
      <c r="AE100" s="29">
        <v>0.15110942167659897</v>
      </c>
      <c r="AF100" s="2"/>
      <c r="AG100" s="2" t="s">
        <v>649</v>
      </c>
      <c r="AH100" s="2" t="s">
        <v>649</v>
      </c>
      <c r="AI100" s="2" t="s">
        <v>649</v>
      </c>
      <c r="AK100" s="2" t="s">
        <v>1644</v>
      </c>
      <c r="AL100" s="2" t="s">
        <v>1907</v>
      </c>
      <c r="AM100" s="2">
        <v>-5</v>
      </c>
    </row>
    <row r="101" spans="1:39">
      <c r="A101" s="5" t="s">
        <v>230</v>
      </c>
      <c r="B101" s="2" t="s">
        <v>230</v>
      </c>
      <c r="C101" s="2" t="s">
        <v>1474</v>
      </c>
      <c r="D101" s="2" t="s">
        <v>1475</v>
      </c>
      <c r="E101" s="3" t="s">
        <v>851</v>
      </c>
      <c r="F101" s="1" t="s">
        <v>1507</v>
      </c>
      <c r="G101" s="2" t="s">
        <v>1578</v>
      </c>
      <c r="H101" s="30" t="s">
        <v>649</v>
      </c>
      <c r="I101" s="30" t="s">
        <v>649</v>
      </c>
      <c r="J101" s="30" t="s">
        <v>649</v>
      </c>
      <c r="K101" s="30">
        <v>0</v>
      </c>
      <c r="L101" s="24" t="s">
        <v>649</v>
      </c>
      <c r="M101" s="40" t="s">
        <v>649</v>
      </c>
      <c r="N101" s="25" t="s">
        <v>649</v>
      </c>
      <c r="O101" s="25" t="s">
        <v>649</v>
      </c>
      <c r="P101" s="51" t="s">
        <v>649</v>
      </c>
      <c r="Q101" s="51" t="s">
        <v>649</v>
      </c>
      <c r="R101" s="51" t="s">
        <v>649</v>
      </c>
      <c r="S101" s="55">
        <v>0</v>
      </c>
      <c r="T101" s="53" t="s">
        <v>649</v>
      </c>
      <c r="U101" s="54" t="s">
        <v>649</v>
      </c>
      <c r="V101" s="51" t="s">
        <v>649</v>
      </c>
      <c r="W101" s="51" t="s">
        <v>649</v>
      </c>
      <c r="X101" s="29">
        <v>0.66</v>
      </c>
      <c r="Y101" s="29">
        <v>0.73</v>
      </c>
      <c r="Z101" s="29">
        <v>0.95</v>
      </c>
      <c r="AA101" s="31">
        <v>3</v>
      </c>
      <c r="AB101" s="28">
        <v>28</v>
      </c>
      <c r="AC101" s="39">
        <v>0.77999999999999992</v>
      </c>
      <c r="AD101" s="29">
        <v>0.15132745950421603</v>
      </c>
      <c r="AE101" s="29">
        <v>0.19400956346694365</v>
      </c>
      <c r="AF101" s="2"/>
      <c r="AG101" s="2" t="s">
        <v>649</v>
      </c>
      <c r="AH101" s="2" t="s">
        <v>649</v>
      </c>
      <c r="AI101" s="2" t="s">
        <v>649</v>
      </c>
      <c r="AK101" s="2" t="s">
        <v>1644</v>
      </c>
      <c r="AL101" s="2" t="s">
        <v>1907</v>
      </c>
      <c r="AM101" s="2">
        <v>-5</v>
      </c>
    </row>
    <row r="102" spans="1:39">
      <c r="A102" s="5" t="s">
        <v>159</v>
      </c>
      <c r="B102" s="2" t="s">
        <v>159</v>
      </c>
      <c r="C102" s="2" t="s">
        <v>870</v>
      </c>
      <c r="D102" s="2" t="s">
        <v>871</v>
      </c>
      <c r="E102" s="3" t="s">
        <v>872</v>
      </c>
      <c r="F102" s="1" t="s">
        <v>598</v>
      </c>
      <c r="G102" s="4" t="s">
        <v>1893</v>
      </c>
      <c r="H102" s="30" t="s">
        <v>649</v>
      </c>
      <c r="I102" s="30" t="s">
        <v>649</v>
      </c>
      <c r="J102" s="30" t="s">
        <v>649</v>
      </c>
      <c r="K102" s="30">
        <v>0</v>
      </c>
      <c r="L102" s="24" t="s">
        <v>649</v>
      </c>
      <c r="M102" s="40" t="s">
        <v>649</v>
      </c>
      <c r="N102" s="25" t="s">
        <v>649</v>
      </c>
      <c r="O102" s="25" t="s">
        <v>649</v>
      </c>
      <c r="P102" s="51" t="s">
        <v>649</v>
      </c>
      <c r="Q102" s="51" t="s">
        <v>649</v>
      </c>
      <c r="R102" s="51">
        <v>0.02</v>
      </c>
      <c r="S102" s="55">
        <v>1</v>
      </c>
      <c r="T102" s="53" t="s">
        <v>649</v>
      </c>
      <c r="U102" s="54" t="s">
        <v>649</v>
      </c>
      <c r="V102" s="51" t="s">
        <v>649</v>
      </c>
      <c r="W102" s="51" t="s">
        <v>649</v>
      </c>
      <c r="X102" s="29">
        <v>7.0000000000000007E-2</v>
      </c>
      <c r="Y102" s="29" t="s">
        <v>649</v>
      </c>
      <c r="Z102" s="29">
        <v>0.08</v>
      </c>
      <c r="AA102" s="31">
        <v>2</v>
      </c>
      <c r="AB102" s="28">
        <v>7.5</v>
      </c>
      <c r="AC102" s="39">
        <v>7.5000000000000011E-2</v>
      </c>
      <c r="AD102" s="29">
        <v>7.0710678118654719E-3</v>
      </c>
      <c r="AE102" s="29">
        <v>9.428090415820628E-2</v>
      </c>
      <c r="AF102" s="2"/>
      <c r="AG102" s="2" t="s">
        <v>649</v>
      </c>
      <c r="AH102" s="2" t="s">
        <v>649</v>
      </c>
      <c r="AI102" s="2" t="s">
        <v>649</v>
      </c>
      <c r="AK102" s="2" t="s">
        <v>1644</v>
      </c>
      <c r="AL102" s="2" t="s">
        <v>1907</v>
      </c>
      <c r="AM102" s="2">
        <v>-5</v>
      </c>
    </row>
    <row r="103" spans="1:39">
      <c r="A103" s="5" t="s">
        <v>136</v>
      </c>
      <c r="B103" s="2" t="s">
        <v>136</v>
      </c>
      <c r="C103" s="2" t="s">
        <v>873</v>
      </c>
      <c r="D103" s="2" t="s">
        <v>874</v>
      </c>
      <c r="E103" s="3" t="s">
        <v>875</v>
      </c>
      <c r="F103" s="1" t="s">
        <v>409</v>
      </c>
      <c r="G103" s="2" t="s">
        <v>1580</v>
      </c>
      <c r="H103" s="30" t="s">
        <v>649</v>
      </c>
      <c r="I103" s="30" t="s">
        <v>649</v>
      </c>
      <c r="J103" s="30">
        <v>0.27</v>
      </c>
      <c r="K103" s="30">
        <v>1</v>
      </c>
      <c r="L103" s="24" t="s">
        <v>649</v>
      </c>
      <c r="M103" s="40" t="s">
        <v>649</v>
      </c>
      <c r="N103" s="25" t="s">
        <v>649</v>
      </c>
      <c r="O103" s="25" t="s">
        <v>649</v>
      </c>
      <c r="P103" s="51">
        <v>0.41</v>
      </c>
      <c r="Q103" s="51">
        <v>0.48</v>
      </c>
      <c r="R103" s="51">
        <v>0.43</v>
      </c>
      <c r="S103" s="55">
        <v>3</v>
      </c>
      <c r="T103" s="53">
        <v>4.333333333333333</v>
      </c>
      <c r="U103" s="54">
        <v>0.43999999999999995</v>
      </c>
      <c r="V103" s="51">
        <v>3.6055512754640216E-2</v>
      </c>
      <c r="W103" s="51">
        <v>8.1944347169636861E-2</v>
      </c>
      <c r="X103" s="29">
        <v>3.11</v>
      </c>
      <c r="Y103" s="29">
        <v>3.2</v>
      </c>
      <c r="Z103" s="29">
        <v>3.19</v>
      </c>
      <c r="AA103" s="31">
        <v>3</v>
      </c>
      <c r="AB103" s="28">
        <v>9.6666666666666661</v>
      </c>
      <c r="AC103" s="39">
        <v>3.1666666666666665</v>
      </c>
      <c r="AD103" s="29">
        <v>4.9328828623162589E-2</v>
      </c>
      <c r="AE103" s="29">
        <v>1.5577524828367134E-2</v>
      </c>
      <c r="AF103" s="2"/>
      <c r="AG103" s="2" t="s">
        <v>1527</v>
      </c>
      <c r="AH103" s="2" t="s">
        <v>1527</v>
      </c>
      <c r="AI103" s="2">
        <v>-5</v>
      </c>
      <c r="AK103" s="2">
        <v>0.13894736842105262</v>
      </c>
      <c r="AL103" s="2">
        <v>5.0987262376508228E-7</v>
      </c>
      <c r="AM103" s="2">
        <v>-0.85714967408299791</v>
      </c>
    </row>
    <row r="104" spans="1:39">
      <c r="A104" s="5" t="s">
        <v>200</v>
      </c>
      <c r="B104" s="2" t="s">
        <v>200</v>
      </c>
      <c r="C104" s="2" t="s">
        <v>876</v>
      </c>
      <c r="D104" s="2" t="s">
        <v>877</v>
      </c>
      <c r="E104" s="3" t="s">
        <v>1585</v>
      </c>
      <c r="F104" s="1" t="s">
        <v>398</v>
      </c>
      <c r="G104" s="2" t="s">
        <v>1622</v>
      </c>
      <c r="H104" s="30" t="s">
        <v>649</v>
      </c>
      <c r="I104" s="30" t="s">
        <v>649</v>
      </c>
      <c r="J104" s="30" t="s">
        <v>649</v>
      </c>
      <c r="K104" s="30">
        <v>0</v>
      </c>
      <c r="L104" s="24" t="s">
        <v>649</v>
      </c>
      <c r="M104" s="40" t="s">
        <v>649</v>
      </c>
      <c r="N104" s="25" t="s">
        <v>649</v>
      </c>
      <c r="O104" s="25" t="s">
        <v>649</v>
      </c>
      <c r="P104" s="51" t="s">
        <v>649</v>
      </c>
      <c r="Q104" s="51" t="s">
        <v>649</v>
      </c>
      <c r="R104" s="51" t="s">
        <v>649</v>
      </c>
      <c r="S104" s="55">
        <v>0</v>
      </c>
      <c r="T104" s="53" t="s">
        <v>649</v>
      </c>
      <c r="U104" s="54" t="s">
        <v>649</v>
      </c>
      <c r="V104" s="51" t="s">
        <v>649</v>
      </c>
      <c r="W104" s="51" t="s">
        <v>649</v>
      </c>
      <c r="X104" s="29">
        <v>0.08</v>
      </c>
      <c r="Y104" s="29">
        <v>7.0000000000000007E-2</v>
      </c>
      <c r="Z104" s="29">
        <v>0.08</v>
      </c>
      <c r="AA104" s="31">
        <v>3</v>
      </c>
      <c r="AB104" s="28">
        <v>6.333333333333333</v>
      </c>
      <c r="AC104" s="39">
        <v>7.6666666666666675E-2</v>
      </c>
      <c r="AD104" s="29">
        <v>5.7735026918962545E-3</v>
      </c>
      <c r="AE104" s="29">
        <v>7.5306556850820702E-2</v>
      </c>
      <c r="AF104" s="2"/>
      <c r="AG104" s="2" t="s">
        <v>649</v>
      </c>
      <c r="AH104" s="2" t="s">
        <v>649</v>
      </c>
      <c r="AI104" s="2" t="s">
        <v>649</v>
      </c>
      <c r="AK104" s="2" t="s">
        <v>1644</v>
      </c>
      <c r="AL104" s="2" t="s">
        <v>1907</v>
      </c>
      <c r="AM104" s="2">
        <v>-5</v>
      </c>
    </row>
    <row r="105" spans="1:39">
      <c r="A105" s="5" t="s">
        <v>344</v>
      </c>
      <c r="B105" s="2" t="s">
        <v>344</v>
      </c>
      <c r="C105" s="2" t="s">
        <v>878</v>
      </c>
      <c r="D105" s="2" t="s">
        <v>879</v>
      </c>
      <c r="E105" s="3" t="s">
        <v>880</v>
      </c>
      <c r="F105" s="1" t="s">
        <v>423</v>
      </c>
      <c r="G105" s="2" t="s">
        <v>1622</v>
      </c>
      <c r="H105" s="30" t="s">
        <v>649</v>
      </c>
      <c r="I105" s="30" t="s">
        <v>649</v>
      </c>
      <c r="J105" s="30" t="s">
        <v>649</v>
      </c>
      <c r="K105" s="30">
        <v>0</v>
      </c>
      <c r="L105" s="24" t="s">
        <v>649</v>
      </c>
      <c r="M105" s="40" t="s">
        <v>649</v>
      </c>
      <c r="N105" s="25" t="s">
        <v>649</v>
      </c>
      <c r="O105" s="25" t="s">
        <v>649</v>
      </c>
      <c r="P105" s="51" t="s">
        <v>649</v>
      </c>
      <c r="Q105" s="51" t="s">
        <v>649</v>
      </c>
      <c r="R105" s="51" t="s">
        <v>649</v>
      </c>
      <c r="S105" s="55">
        <v>0</v>
      </c>
      <c r="T105" s="53" t="s">
        <v>649</v>
      </c>
      <c r="U105" s="54" t="s">
        <v>649</v>
      </c>
      <c r="V105" s="51" t="s">
        <v>649</v>
      </c>
      <c r="W105" s="51" t="s">
        <v>649</v>
      </c>
      <c r="X105" s="29">
        <v>0.63</v>
      </c>
      <c r="Y105" s="29">
        <v>0.13</v>
      </c>
      <c r="Z105" s="29">
        <v>0.12</v>
      </c>
      <c r="AA105" s="31">
        <v>3</v>
      </c>
      <c r="AB105" s="28">
        <v>6.666666666666667</v>
      </c>
      <c r="AC105" s="39">
        <v>0.29333333333333333</v>
      </c>
      <c r="AD105" s="29">
        <v>0.29160475533388236</v>
      </c>
      <c r="AE105" s="29">
        <v>0.99410712045641714</v>
      </c>
      <c r="AF105" s="2"/>
      <c r="AG105" s="2" t="s">
        <v>649</v>
      </c>
      <c r="AH105" s="2" t="s">
        <v>649</v>
      </c>
      <c r="AI105" s="2" t="s">
        <v>649</v>
      </c>
      <c r="AK105" s="2" t="s">
        <v>1644</v>
      </c>
      <c r="AL105" s="2" t="s">
        <v>1907</v>
      </c>
      <c r="AM105" s="2">
        <v>-5</v>
      </c>
    </row>
    <row r="106" spans="1:39">
      <c r="A106" s="5" t="s">
        <v>257</v>
      </c>
      <c r="B106" s="2" t="s">
        <v>257</v>
      </c>
      <c r="C106" s="2" t="s">
        <v>881</v>
      </c>
      <c r="D106" s="2" t="s">
        <v>882</v>
      </c>
      <c r="E106" s="3" t="s">
        <v>883</v>
      </c>
      <c r="F106" s="1" t="s">
        <v>526</v>
      </c>
      <c r="G106" s="2" t="s">
        <v>1622</v>
      </c>
      <c r="H106" s="30" t="s">
        <v>649</v>
      </c>
      <c r="I106" s="30" t="s">
        <v>649</v>
      </c>
      <c r="J106" s="30" t="s">
        <v>649</v>
      </c>
      <c r="K106" s="30">
        <v>0</v>
      </c>
      <c r="L106" s="24" t="s">
        <v>649</v>
      </c>
      <c r="M106" s="40" t="s">
        <v>649</v>
      </c>
      <c r="N106" s="25" t="s">
        <v>649</v>
      </c>
      <c r="O106" s="25" t="s">
        <v>649</v>
      </c>
      <c r="P106" s="51" t="s">
        <v>649</v>
      </c>
      <c r="Q106" s="51" t="s">
        <v>649</v>
      </c>
      <c r="R106" s="51" t="s">
        <v>649</v>
      </c>
      <c r="S106" s="55">
        <v>0</v>
      </c>
      <c r="T106" s="53" t="s">
        <v>649</v>
      </c>
      <c r="U106" s="54" t="s">
        <v>649</v>
      </c>
      <c r="V106" s="51" t="s">
        <v>649</v>
      </c>
      <c r="W106" s="51" t="s">
        <v>649</v>
      </c>
      <c r="X106" s="29">
        <v>0.46</v>
      </c>
      <c r="Y106" s="29">
        <v>0.55000000000000004</v>
      </c>
      <c r="Z106" s="29">
        <v>0.74</v>
      </c>
      <c r="AA106" s="31">
        <v>3</v>
      </c>
      <c r="AB106" s="28">
        <v>11</v>
      </c>
      <c r="AC106" s="39">
        <v>0.58333333333333337</v>
      </c>
      <c r="AD106" s="29">
        <v>0.1429452109492774</v>
      </c>
      <c r="AE106" s="29">
        <v>0.24504893305590408</v>
      </c>
      <c r="AF106" s="2"/>
      <c r="AG106" s="2" t="s">
        <v>649</v>
      </c>
      <c r="AH106" s="2" t="s">
        <v>649</v>
      </c>
      <c r="AI106" s="2" t="s">
        <v>649</v>
      </c>
      <c r="AK106" s="2" t="s">
        <v>1644</v>
      </c>
      <c r="AL106" s="2" t="s">
        <v>1907</v>
      </c>
      <c r="AM106" s="2">
        <v>-5</v>
      </c>
    </row>
    <row r="107" spans="1:39">
      <c r="A107" s="5" t="s">
        <v>353</v>
      </c>
      <c r="B107" s="2" t="s">
        <v>353</v>
      </c>
      <c r="C107" s="2" t="s">
        <v>885</v>
      </c>
      <c r="D107" s="2" t="s">
        <v>886</v>
      </c>
      <c r="E107" s="3" t="s">
        <v>884</v>
      </c>
      <c r="F107" s="1" t="s">
        <v>397</v>
      </c>
      <c r="G107" s="2" t="s">
        <v>1622</v>
      </c>
      <c r="H107" s="30" t="s">
        <v>649</v>
      </c>
      <c r="I107" s="30" t="s">
        <v>649</v>
      </c>
      <c r="J107" s="30" t="s">
        <v>649</v>
      </c>
      <c r="K107" s="30">
        <v>0</v>
      </c>
      <c r="L107" s="24" t="s">
        <v>649</v>
      </c>
      <c r="M107" s="40" t="s">
        <v>649</v>
      </c>
      <c r="N107" s="25" t="s">
        <v>649</v>
      </c>
      <c r="O107" s="25" t="s">
        <v>649</v>
      </c>
      <c r="P107" s="51" t="s">
        <v>649</v>
      </c>
      <c r="Q107" s="51" t="s">
        <v>649</v>
      </c>
      <c r="R107" s="51" t="s">
        <v>649</v>
      </c>
      <c r="S107" s="55">
        <v>0</v>
      </c>
      <c r="T107" s="53" t="s">
        <v>649</v>
      </c>
      <c r="U107" s="54" t="s">
        <v>649</v>
      </c>
      <c r="V107" s="51" t="s">
        <v>649</v>
      </c>
      <c r="W107" s="51" t="s">
        <v>649</v>
      </c>
      <c r="X107" s="29" t="s">
        <v>649</v>
      </c>
      <c r="Y107" s="29">
        <v>0.3</v>
      </c>
      <c r="Z107" s="29">
        <v>0.34</v>
      </c>
      <c r="AA107" s="31">
        <v>2</v>
      </c>
      <c r="AB107" s="28">
        <v>6</v>
      </c>
      <c r="AC107" s="39">
        <v>0.32</v>
      </c>
      <c r="AD107" s="29">
        <v>2.8284271247461815E-2</v>
      </c>
      <c r="AE107" s="29">
        <v>8.8388347648318169E-2</v>
      </c>
      <c r="AF107" s="2"/>
      <c r="AG107" s="2" t="s">
        <v>649</v>
      </c>
      <c r="AH107" s="2" t="s">
        <v>649</v>
      </c>
      <c r="AI107" s="2" t="s">
        <v>649</v>
      </c>
      <c r="AK107" s="2" t="s">
        <v>1644</v>
      </c>
      <c r="AL107" s="2" t="s">
        <v>1907</v>
      </c>
      <c r="AM107" s="2">
        <v>-5</v>
      </c>
    </row>
    <row r="108" spans="1:39">
      <c r="A108" s="5" t="s">
        <v>334</v>
      </c>
      <c r="B108" s="2" t="s">
        <v>334</v>
      </c>
      <c r="C108" s="2" t="s">
        <v>887</v>
      </c>
      <c r="D108" s="2" t="s">
        <v>888</v>
      </c>
      <c r="E108" s="3" t="s">
        <v>889</v>
      </c>
      <c r="F108" s="1" t="s">
        <v>399</v>
      </c>
      <c r="G108" s="2" t="s">
        <v>1630</v>
      </c>
      <c r="H108" s="30" t="s">
        <v>649</v>
      </c>
      <c r="I108" s="30" t="s">
        <v>649</v>
      </c>
      <c r="J108" s="30" t="s">
        <v>649</v>
      </c>
      <c r="K108" s="30">
        <v>0</v>
      </c>
      <c r="L108" s="24" t="s">
        <v>649</v>
      </c>
      <c r="M108" s="40" t="s">
        <v>649</v>
      </c>
      <c r="N108" s="25" t="s">
        <v>649</v>
      </c>
      <c r="O108" s="25" t="s">
        <v>649</v>
      </c>
      <c r="P108" s="51" t="s">
        <v>649</v>
      </c>
      <c r="Q108" s="51" t="s">
        <v>649</v>
      </c>
      <c r="R108" s="51" t="s">
        <v>649</v>
      </c>
      <c r="S108" s="55">
        <v>0</v>
      </c>
      <c r="T108" s="53" t="s">
        <v>649</v>
      </c>
      <c r="U108" s="54" t="s">
        <v>649</v>
      </c>
      <c r="V108" s="51" t="s">
        <v>649</v>
      </c>
      <c r="W108" s="51" t="s">
        <v>649</v>
      </c>
      <c r="X108" s="29">
        <v>0.09</v>
      </c>
      <c r="Y108" s="29">
        <v>0.15</v>
      </c>
      <c r="Z108" s="29">
        <v>0.16</v>
      </c>
      <c r="AA108" s="31">
        <v>3</v>
      </c>
      <c r="AB108" s="28">
        <v>4</v>
      </c>
      <c r="AC108" s="39">
        <v>0.13333333333333333</v>
      </c>
      <c r="AD108" s="29">
        <v>3.7859388972001758E-2</v>
      </c>
      <c r="AE108" s="29">
        <v>0.28394541729001321</v>
      </c>
      <c r="AF108" s="2"/>
      <c r="AG108" s="2" t="s">
        <v>649</v>
      </c>
      <c r="AH108" s="2" t="s">
        <v>649</v>
      </c>
      <c r="AI108" s="2" t="s">
        <v>649</v>
      </c>
      <c r="AK108" s="2" t="s">
        <v>1644</v>
      </c>
      <c r="AL108" s="2" t="s">
        <v>1907</v>
      </c>
      <c r="AM108" s="2">
        <v>-5</v>
      </c>
    </row>
    <row r="109" spans="1:39">
      <c r="A109" s="5" t="s">
        <v>212</v>
      </c>
      <c r="B109" s="2" t="s">
        <v>212</v>
      </c>
      <c r="C109" s="2" t="s">
        <v>1680</v>
      </c>
      <c r="D109" s="2" t="s">
        <v>1681</v>
      </c>
      <c r="E109" s="3" t="s">
        <v>1682</v>
      </c>
      <c r="F109" s="1" t="s">
        <v>1683</v>
      </c>
      <c r="G109" s="2" t="s">
        <v>1497</v>
      </c>
      <c r="H109" s="30" t="s">
        <v>649</v>
      </c>
      <c r="I109" s="30" t="s">
        <v>649</v>
      </c>
      <c r="J109" s="30" t="s">
        <v>649</v>
      </c>
      <c r="K109" s="30">
        <v>0</v>
      </c>
      <c r="L109" s="24" t="s">
        <v>649</v>
      </c>
      <c r="M109" s="40" t="s">
        <v>649</v>
      </c>
      <c r="N109" s="25" t="s">
        <v>649</v>
      </c>
      <c r="O109" s="25" t="s">
        <v>649</v>
      </c>
      <c r="P109" s="51" t="s">
        <v>649</v>
      </c>
      <c r="Q109" s="51" t="s">
        <v>649</v>
      </c>
      <c r="R109" s="51" t="s">
        <v>649</v>
      </c>
      <c r="S109" s="55">
        <v>0</v>
      </c>
      <c r="T109" s="53" t="s">
        <v>649</v>
      </c>
      <c r="U109" s="54" t="s">
        <v>649</v>
      </c>
      <c r="V109" s="51" t="s">
        <v>649</v>
      </c>
      <c r="W109" s="51" t="s">
        <v>649</v>
      </c>
      <c r="X109" s="29">
        <v>1.58</v>
      </c>
      <c r="Y109" s="29">
        <v>1.46</v>
      </c>
      <c r="Z109" s="29">
        <v>1.71</v>
      </c>
      <c r="AA109" s="31">
        <v>3</v>
      </c>
      <c r="AB109" s="28">
        <v>24.666666666666668</v>
      </c>
      <c r="AC109" s="39">
        <v>1.5833333333333333</v>
      </c>
      <c r="AD109" s="29">
        <v>0.12503332889007301</v>
      </c>
      <c r="AE109" s="29">
        <v>7.8968418246361902E-2</v>
      </c>
      <c r="AF109" s="2"/>
      <c r="AG109" s="2" t="s">
        <v>649</v>
      </c>
      <c r="AH109" s="2" t="s">
        <v>649</v>
      </c>
      <c r="AI109" s="2" t="s">
        <v>649</v>
      </c>
      <c r="AK109" s="2" t="s">
        <v>1644</v>
      </c>
      <c r="AL109" s="2" t="s">
        <v>1907</v>
      </c>
      <c r="AM109" s="2">
        <v>-5</v>
      </c>
    </row>
    <row r="110" spans="1:39">
      <c r="A110" s="5" t="s">
        <v>252</v>
      </c>
      <c r="B110" s="2" t="s">
        <v>252</v>
      </c>
      <c r="C110" s="2" t="s">
        <v>1461</v>
      </c>
      <c r="D110" s="2" t="s">
        <v>1462</v>
      </c>
      <c r="E110" s="3" t="s">
        <v>1463</v>
      </c>
      <c r="F110" s="1" t="s">
        <v>641</v>
      </c>
      <c r="G110" s="2" t="s">
        <v>1497</v>
      </c>
      <c r="H110" s="30" t="s">
        <v>649</v>
      </c>
      <c r="I110" s="30" t="s">
        <v>649</v>
      </c>
      <c r="J110" s="30" t="s">
        <v>649</v>
      </c>
      <c r="K110" s="30">
        <v>0</v>
      </c>
      <c r="L110" s="24" t="s">
        <v>649</v>
      </c>
      <c r="M110" s="40" t="s">
        <v>649</v>
      </c>
      <c r="N110" s="25" t="s">
        <v>649</v>
      </c>
      <c r="O110" s="25" t="s">
        <v>649</v>
      </c>
      <c r="P110" s="51" t="s">
        <v>649</v>
      </c>
      <c r="Q110" s="51" t="s">
        <v>649</v>
      </c>
      <c r="R110" s="51" t="s">
        <v>649</v>
      </c>
      <c r="S110" s="55">
        <v>0</v>
      </c>
      <c r="T110" s="53" t="s">
        <v>649</v>
      </c>
      <c r="U110" s="54" t="s">
        <v>649</v>
      </c>
      <c r="V110" s="51" t="s">
        <v>649</v>
      </c>
      <c r="W110" s="51" t="s">
        <v>649</v>
      </c>
      <c r="X110" s="29">
        <v>0.12</v>
      </c>
      <c r="Y110" s="29">
        <v>0.1</v>
      </c>
      <c r="Z110" s="29">
        <v>0.12</v>
      </c>
      <c r="AA110" s="31">
        <v>3</v>
      </c>
      <c r="AB110" s="28">
        <v>6.666666666666667</v>
      </c>
      <c r="AC110" s="39">
        <v>0.11333333333333333</v>
      </c>
      <c r="AD110" s="29">
        <v>1.154700538379263E-2</v>
      </c>
      <c r="AE110" s="29">
        <v>0.10188534162169968</v>
      </c>
      <c r="AF110" s="2"/>
      <c r="AG110" s="2" t="s">
        <v>649</v>
      </c>
      <c r="AH110" s="2" t="s">
        <v>649</v>
      </c>
      <c r="AI110" s="2" t="s">
        <v>649</v>
      </c>
      <c r="AK110" s="2" t="s">
        <v>1644</v>
      </c>
      <c r="AL110" s="2" t="s">
        <v>1907</v>
      </c>
      <c r="AM110" s="2">
        <v>-5</v>
      </c>
    </row>
    <row r="111" spans="1:39">
      <c r="A111" s="5" t="s">
        <v>283</v>
      </c>
      <c r="B111" s="2" t="s">
        <v>283</v>
      </c>
      <c r="C111" s="2" t="s">
        <v>890</v>
      </c>
      <c r="D111" s="2" t="s">
        <v>891</v>
      </c>
      <c r="E111" s="3" t="s">
        <v>892</v>
      </c>
      <c r="F111" s="1" t="s">
        <v>560</v>
      </c>
      <c r="G111" s="2" t="s">
        <v>1497</v>
      </c>
      <c r="H111" s="30" t="s">
        <v>649</v>
      </c>
      <c r="I111" s="30" t="s">
        <v>649</v>
      </c>
      <c r="J111" s="30" t="s">
        <v>649</v>
      </c>
      <c r="K111" s="30">
        <v>0</v>
      </c>
      <c r="L111" s="24" t="s">
        <v>649</v>
      </c>
      <c r="M111" s="40" t="s">
        <v>649</v>
      </c>
      <c r="N111" s="25" t="s">
        <v>649</v>
      </c>
      <c r="O111" s="25" t="s">
        <v>649</v>
      </c>
      <c r="P111" s="51" t="s">
        <v>649</v>
      </c>
      <c r="Q111" s="51" t="s">
        <v>649</v>
      </c>
      <c r="R111" s="51" t="s">
        <v>649</v>
      </c>
      <c r="S111" s="55">
        <v>0</v>
      </c>
      <c r="T111" s="53" t="s">
        <v>649</v>
      </c>
      <c r="U111" s="54" t="s">
        <v>649</v>
      </c>
      <c r="V111" s="51" t="s">
        <v>649</v>
      </c>
      <c r="W111" s="51" t="s">
        <v>649</v>
      </c>
      <c r="X111" s="29">
        <v>0.18</v>
      </c>
      <c r="Y111" s="29">
        <v>0.19</v>
      </c>
      <c r="Z111" s="29">
        <v>0.2</v>
      </c>
      <c r="AA111" s="31">
        <v>3</v>
      </c>
      <c r="AB111" s="28">
        <v>12</v>
      </c>
      <c r="AC111" s="39">
        <v>0.19000000000000003</v>
      </c>
      <c r="AD111" s="29">
        <v>1.0000000000000009E-2</v>
      </c>
      <c r="AE111" s="29">
        <v>5.263157894736846E-2</v>
      </c>
      <c r="AF111" s="2"/>
      <c r="AG111" s="2" t="s">
        <v>649</v>
      </c>
      <c r="AH111" s="2" t="s">
        <v>649</v>
      </c>
      <c r="AI111" s="2" t="s">
        <v>649</v>
      </c>
      <c r="AK111" s="2" t="s">
        <v>1644</v>
      </c>
      <c r="AL111" s="2" t="s">
        <v>1907</v>
      </c>
      <c r="AM111" s="2">
        <v>-5</v>
      </c>
    </row>
    <row r="112" spans="1:39">
      <c r="A112" s="5" t="s">
        <v>165</v>
      </c>
      <c r="B112" s="2" t="s">
        <v>165</v>
      </c>
      <c r="C112" s="2" t="s">
        <v>1440</v>
      </c>
      <c r="D112" s="2" t="s">
        <v>1441</v>
      </c>
      <c r="E112" s="3" t="s">
        <v>1442</v>
      </c>
      <c r="F112" s="1" t="s">
        <v>1510</v>
      </c>
      <c r="G112" s="2" t="s">
        <v>1497</v>
      </c>
      <c r="H112" s="30" t="s">
        <v>649</v>
      </c>
      <c r="I112" s="30" t="s">
        <v>649</v>
      </c>
      <c r="J112" s="30" t="s">
        <v>649</v>
      </c>
      <c r="K112" s="30">
        <v>0</v>
      </c>
      <c r="L112" s="24" t="s">
        <v>649</v>
      </c>
      <c r="M112" s="40" t="s">
        <v>649</v>
      </c>
      <c r="N112" s="25" t="s">
        <v>649</v>
      </c>
      <c r="O112" s="25" t="s">
        <v>649</v>
      </c>
      <c r="P112" s="51" t="s">
        <v>649</v>
      </c>
      <c r="Q112" s="51" t="s">
        <v>649</v>
      </c>
      <c r="R112" s="51" t="s">
        <v>649</v>
      </c>
      <c r="S112" s="55">
        <v>0</v>
      </c>
      <c r="T112" s="53" t="s">
        <v>649</v>
      </c>
      <c r="U112" s="54" t="s">
        <v>649</v>
      </c>
      <c r="V112" s="51" t="s">
        <v>649</v>
      </c>
      <c r="W112" s="51" t="s">
        <v>649</v>
      </c>
      <c r="X112" s="29">
        <v>1.68</v>
      </c>
      <c r="Y112" s="29">
        <v>1.46</v>
      </c>
      <c r="Z112" s="29">
        <v>1.66</v>
      </c>
      <c r="AA112" s="31">
        <v>3</v>
      </c>
      <c r="AB112" s="28">
        <v>31</v>
      </c>
      <c r="AC112" s="39">
        <v>1.5999999999999999</v>
      </c>
      <c r="AD112" s="29">
        <v>0.12165525060596134</v>
      </c>
      <c r="AE112" s="29">
        <v>7.6034531628725852E-2</v>
      </c>
      <c r="AF112" s="2"/>
      <c r="AG112" s="2" t="s">
        <v>649</v>
      </c>
      <c r="AH112" s="2" t="s">
        <v>649</v>
      </c>
      <c r="AI112" s="2" t="s">
        <v>649</v>
      </c>
      <c r="AK112" s="2" t="s">
        <v>1644</v>
      </c>
      <c r="AL112" s="2" t="s">
        <v>1907</v>
      </c>
      <c r="AM112" s="2">
        <v>-5</v>
      </c>
    </row>
    <row r="113" spans="1:39">
      <c r="A113" s="5" t="s">
        <v>282</v>
      </c>
      <c r="B113" s="2" t="s">
        <v>282</v>
      </c>
      <c r="C113" s="2" t="s">
        <v>1414</v>
      </c>
      <c r="D113" s="2" t="s">
        <v>1415</v>
      </c>
      <c r="E113" s="3" t="s">
        <v>893</v>
      </c>
      <c r="F113" s="1" t="s">
        <v>456</v>
      </c>
      <c r="G113" s="2" t="s">
        <v>1578</v>
      </c>
      <c r="H113" s="30" t="s">
        <v>649</v>
      </c>
      <c r="I113" s="30" t="s">
        <v>649</v>
      </c>
      <c r="J113" s="30" t="s">
        <v>649</v>
      </c>
      <c r="K113" s="30">
        <v>0</v>
      </c>
      <c r="L113" s="24" t="s">
        <v>649</v>
      </c>
      <c r="M113" s="40" t="s">
        <v>649</v>
      </c>
      <c r="N113" s="25" t="s">
        <v>649</v>
      </c>
      <c r="O113" s="25" t="s">
        <v>649</v>
      </c>
      <c r="P113" s="51" t="s">
        <v>649</v>
      </c>
      <c r="Q113" s="51" t="s">
        <v>649</v>
      </c>
      <c r="R113" s="51" t="s">
        <v>649</v>
      </c>
      <c r="S113" s="55">
        <v>0</v>
      </c>
      <c r="T113" s="53" t="s">
        <v>649</v>
      </c>
      <c r="U113" s="54" t="s">
        <v>649</v>
      </c>
      <c r="V113" s="51" t="s">
        <v>649</v>
      </c>
      <c r="W113" s="51" t="s">
        <v>649</v>
      </c>
      <c r="X113" s="29">
        <v>0.26</v>
      </c>
      <c r="Y113" s="29">
        <v>0.25</v>
      </c>
      <c r="Z113" s="29">
        <v>0.35</v>
      </c>
      <c r="AA113" s="31">
        <v>3</v>
      </c>
      <c r="AB113" s="28">
        <v>12.333333333333334</v>
      </c>
      <c r="AC113" s="39">
        <v>0.28666666666666668</v>
      </c>
      <c r="AD113" s="29">
        <v>5.5075705472861135E-2</v>
      </c>
      <c r="AE113" s="29">
        <v>0.19212455397509698</v>
      </c>
      <c r="AF113" s="2"/>
      <c r="AG113" s="2" t="s">
        <v>649</v>
      </c>
      <c r="AH113" s="2" t="s">
        <v>649</v>
      </c>
      <c r="AI113" s="2" t="s">
        <v>649</v>
      </c>
      <c r="AK113" s="2" t="s">
        <v>1644</v>
      </c>
      <c r="AL113" s="2" t="s">
        <v>1907</v>
      </c>
      <c r="AM113" s="2">
        <v>-5</v>
      </c>
    </row>
    <row r="114" spans="1:39">
      <c r="A114" s="5" t="s">
        <v>240</v>
      </c>
      <c r="B114" s="2" t="s">
        <v>240</v>
      </c>
      <c r="C114" s="2" t="s">
        <v>894</v>
      </c>
      <c r="D114" s="2" t="s">
        <v>895</v>
      </c>
      <c r="E114" s="3" t="s">
        <v>896</v>
      </c>
      <c r="F114" s="1" t="s">
        <v>507</v>
      </c>
      <c r="G114" s="2" t="s">
        <v>1626</v>
      </c>
      <c r="H114" s="30" t="s">
        <v>649</v>
      </c>
      <c r="I114" s="30" t="s">
        <v>649</v>
      </c>
      <c r="J114" s="30" t="s">
        <v>649</v>
      </c>
      <c r="K114" s="30">
        <v>0</v>
      </c>
      <c r="L114" s="24" t="s">
        <v>649</v>
      </c>
      <c r="M114" s="40" t="s">
        <v>649</v>
      </c>
      <c r="N114" s="25" t="s">
        <v>649</v>
      </c>
      <c r="O114" s="25" t="s">
        <v>649</v>
      </c>
      <c r="P114" s="51" t="s">
        <v>649</v>
      </c>
      <c r="Q114" s="51" t="s">
        <v>649</v>
      </c>
      <c r="R114" s="51" t="s">
        <v>649</v>
      </c>
      <c r="S114" s="55">
        <v>0</v>
      </c>
      <c r="T114" s="53" t="s">
        <v>649</v>
      </c>
      <c r="U114" s="54" t="s">
        <v>649</v>
      </c>
      <c r="V114" s="51" t="s">
        <v>649</v>
      </c>
      <c r="W114" s="51" t="s">
        <v>649</v>
      </c>
      <c r="X114" s="29">
        <v>0.7</v>
      </c>
      <c r="Y114" s="29">
        <v>0.59</v>
      </c>
      <c r="Z114" s="29">
        <v>0.83</v>
      </c>
      <c r="AA114" s="31">
        <v>3</v>
      </c>
      <c r="AB114" s="28">
        <v>17.333333333333332</v>
      </c>
      <c r="AC114" s="39">
        <v>0.70666666666666667</v>
      </c>
      <c r="AD114" s="29">
        <v>0.12013880860626626</v>
      </c>
      <c r="AE114" s="29">
        <v>0.17000774802773527</v>
      </c>
      <c r="AF114" s="2"/>
      <c r="AG114" s="2" t="s">
        <v>649</v>
      </c>
      <c r="AH114" s="2" t="s">
        <v>649</v>
      </c>
      <c r="AI114" s="2" t="s">
        <v>649</v>
      </c>
      <c r="AK114" s="2" t="s">
        <v>1644</v>
      </c>
      <c r="AL114" s="2" t="s">
        <v>1907</v>
      </c>
      <c r="AM114" s="2">
        <v>-5</v>
      </c>
    </row>
    <row r="115" spans="1:39">
      <c r="A115" s="5" t="s">
        <v>107</v>
      </c>
      <c r="B115" s="2" t="s">
        <v>107</v>
      </c>
      <c r="C115" s="2" t="s">
        <v>1697</v>
      </c>
      <c r="D115" s="2" t="s">
        <v>1698</v>
      </c>
      <c r="E115" s="3" t="s">
        <v>1699</v>
      </c>
      <c r="F115" s="1" t="s">
        <v>1794</v>
      </c>
      <c r="G115" s="2" t="s">
        <v>1584</v>
      </c>
      <c r="H115" s="30">
        <v>0.32</v>
      </c>
      <c r="I115" s="30">
        <v>0.43</v>
      </c>
      <c r="J115" s="30">
        <v>0.31</v>
      </c>
      <c r="K115" s="30">
        <v>3</v>
      </c>
      <c r="L115" s="24">
        <v>5.333333333333333</v>
      </c>
      <c r="M115" s="40">
        <v>0.35333333333333333</v>
      </c>
      <c r="N115" s="25">
        <v>6.6583281184793813E-2</v>
      </c>
      <c r="O115" s="25">
        <v>0.1884432486362089</v>
      </c>
      <c r="P115" s="51">
        <v>0.32</v>
      </c>
      <c r="Q115" s="51">
        <v>0.43</v>
      </c>
      <c r="R115" s="51">
        <v>0.39</v>
      </c>
      <c r="S115" s="55">
        <v>3</v>
      </c>
      <c r="T115" s="53">
        <v>6.333333333333333</v>
      </c>
      <c r="U115" s="54">
        <v>0.38000000000000006</v>
      </c>
      <c r="V115" s="51">
        <v>5.5677643628299897E-2</v>
      </c>
      <c r="W115" s="51">
        <v>0.14652011481131549</v>
      </c>
      <c r="X115" s="29">
        <v>0.42</v>
      </c>
      <c r="Y115" s="29">
        <v>0.37</v>
      </c>
      <c r="Z115" s="29">
        <v>0.42</v>
      </c>
      <c r="AA115" s="31">
        <v>3</v>
      </c>
      <c r="AB115" s="28">
        <v>8</v>
      </c>
      <c r="AC115" s="39">
        <v>0.40333333333333332</v>
      </c>
      <c r="AD115" s="29">
        <v>2.8867513459480659E-2</v>
      </c>
      <c r="AE115" s="29">
        <v>7.157234742019998E-2</v>
      </c>
      <c r="AF115" s="2"/>
      <c r="AG115" s="2">
        <v>0.92982456140350866</v>
      </c>
      <c r="AH115" s="2">
        <v>0.6236391691832035</v>
      </c>
      <c r="AI115" s="2">
        <v>-3.1598986071702403E-2</v>
      </c>
      <c r="AK115" s="2">
        <v>0.94214876033057871</v>
      </c>
      <c r="AL115" s="2">
        <v>0.56515715729136051</v>
      </c>
      <c r="AM115" s="2">
        <v>-2.58805189799774E-2</v>
      </c>
    </row>
    <row r="116" spans="1:39">
      <c r="A116" s="5" t="s">
        <v>101</v>
      </c>
      <c r="B116" s="2" t="s">
        <v>101</v>
      </c>
      <c r="C116" s="2" t="s">
        <v>1700</v>
      </c>
      <c r="D116" s="2" t="s">
        <v>1701</v>
      </c>
      <c r="E116" s="3" t="s">
        <v>897</v>
      </c>
      <c r="F116" s="1" t="s">
        <v>1793</v>
      </c>
      <c r="G116" s="2" t="s">
        <v>1622</v>
      </c>
      <c r="H116" s="30">
        <v>0.13</v>
      </c>
      <c r="I116" s="30">
        <v>0.14000000000000001</v>
      </c>
      <c r="J116" s="30">
        <v>0.14000000000000001</v>
      </c>
      <c r="K116" s="30">
        <v>3</v>
      </c>
      <c r="L116" s="24">
        <v>7.333333333333333</v>
      </c>
      <c r="M116" s="40">
        <v>0.13666666666666669</v>
      </c>
      <c r="N116" s="25">
        <v>5.7735026918962632E-3</v>
      </c>
      <c r="O116" s="25">
        <v>4.2245141648021435E-2</v>
      </c>
      <c r="P116" s="51">
        <v>0.15</v>
      </c>
      <c r="Q116" s="51">
        <v>0.17</v>
      </c>
      <c r="R116" s="51">
        <v>0.18</v>
      </c>
      <c r="S116" s="55">
        <v>3</v>
      </c>
      <c r="T116" s="53">
        <v>9.6666666666666661</v>
      </c>
      <c r="U116" s="54">
        <v>0.16666666666666666</v>
      </c>
      <c r="V116" s="51">
        <v>1.5275252316519534E-2</v>
      </c>
      <c r="W116" s="51">
        <v>9.1651513899117215E-2</v>
      </c>
      <c r="X116" s="29" t="s">
        <v>649</v>
      </c>
      <c r="Y116" s="29" t="s">
        <v>649</v>
      </c>
      <c r="Z116" s="29" t="s">
        <v>649</v>
      </c>
      <c r="AA116" s="31">
        <v>0</v>
      </c>
      <c r="AB116" s="28" t="s">
        <v>649</v>
      </c>
      <c r="AC116" s="39" t="s">
        <v>649</v>
      </c>
      <c r="AD116" s="29" t="s">
        <v>649</v>
      </c>
      <c r="AE116" s="29" t="s">
        <v>649</v>
      </c>
      <c r="AF116" s="2"/>
      <c r="AG116" s="2">
        <v>0.82000000000000017</v>
      </c>
      <c r="AH116" s="2">
        <v>6.2146919452268919E-2</v>
      </c>
      <c r="AI116" s="2">
        <v>-8.6186147616283224E-2</v>
      </c>
      <c r="AK116" s="2" t="s">
        <v>1645</v>
      </c>
      <c r="AL116" s="2" t="s">
        <v>1527</v>
      </c>
      <c r="AM116" s="2">
        <v>5</v>
      </c>
    </row>
    <row r="117" spans="1:39">
      <c r="A117" s="5" t="s">
        <v>314</v>
      </c>
      <c r="B117" s="2" t="s">
        <v>314</v>
      </c>
      <c r="C117" s="2" t="s">
        <v>1428</v>
      </c>
      <c r="D117" s="2" t="s">
        <v>1429</v>
      </c>
      <c r="E117" s="3" t="s">
        <v>1430</v>
      </c>
      <c r="F117" s="1" t="s">
        <v>1513</v>
      </c>
      <c r="G117" s="2" t="s">
        <v>1578</v>
      </c>
      <c r="H117" s="30" t="s">
        <v>649</v>
      </c>
      <c r="I117" s="30" t="s">
        <v>649</v>
      </c>
      <c r="J117" s="30" t="s">
        <v>649</v>
      </c>
      <c r="K117" s="30">
        <v>0</v>
      </c>
      <c r="L117" s="24" t="s">
        <v>649</v>
      </c>
      <c r="M117" s="40" t="s">
        <v>649</v>
      </c>
      <c r="N117" s="25" t="s">
        <v>649</v>
      </c>
      <c r="O117" s="25" t="s">
        <v>649</v>
      </c>
      <c r="P117" s="51" t="s">
        <v>649</v>
      </c>
      <c r="Q117" s="51" t="s">
        <v>649</v>
      </c>
      <c r="R117" s="51" t="s">
        <v>649</v>
      </c>
      <c r="S117" s="55">
        <v>0</v>
      </c>
      <c r="T117" s="53" t="s">
        <v>649</v>
      </c>
      <c r="U117" s="54" t="s">
        <v>649</v>
      </c>
      <c r="V117" s="51" t="s">
        <v>649</v>
      </c>
      <c r="W117" s="51" t="s">
        <v>649</v>
      </c>
      <c r="X117" s="29">
        <v>0.55000000000000004</v>
      </c>
      <c r="Y117" s="29">
        <v>0.42</v>
      </c>
      <c r="Z117" s="29">
        <v>0.86</v>
      </c>
      <c r="AA117" s="31">
        <v>3</v>
      </c>
      <c r="AB117" s="28">
        <v>15.666666666666666</v>
      </c>
      <c r="AC117" s="39">
        <v>0.61</v>
      </c>
      <c r="AD117" s="29">
        <v>0.22605309110914615</v>
      </c>
      <c r="AE117" s="29">
        <v>0.37057883788384616</v>
      </c>
      <c r="AF117" s="2"/>
      <c r="AG117" s="2" t="s">
        <v>649</v>
      </c>
      <c r="AH117" s="2" t="s">
        <v>649</v>
      </c>
      <c r="AI117" s="2" t="s">
        <v>649</v>
      </c>
      <c r="AK117" s="2" t="s">
        <v>1644</v>
      </c>
      <c r="AL117" s="2" t="s">
        <v>1907</v>
      </c>
      <c r="AM117" s="2">
        <v>-5</v>
      </c>
    </row>
    <row r="118" spans="1:39">
      <c r="A118" s="5" t="s">
        <v>170</v>
      </c>
      <c r="B118" s="2" t="s">
        <v>170</v>
      </c>
      <c r="C118" s="2" t="s">
        <v>1419</v>
      </c>
      <c r="D118" s="2" t="s">
        <v>1420</v>
      </c>
      <c r="E118" s="3" t="s">
        <v>1421</v>
      </c>
      <c r="F118" s="1" t="s">
        <v>1516</v>
      </c>
      <c r="G118" s="2" t="s">
        <v>1622</v>
      </c>
      <c r="H118" s="30" t="s">
        <v>649</v>
      </c>
      <c r="I118" s="30" t="s">
        <v>649</v>
      </c>
      <c r="J118" s="30" t="s">
        <v>649</v>
      </c>
      <c r="K118" s="30">
        <v>0</v>
      </c>
      <c r="L118" s="24" t="s">
        <v>649</v>
      </c>
      <c r="M118" s="40" t="s">
        <v>649</v>
      </c>
      <c r="N118" s="25" t="s">
        <v>649</v>
      </c>
      <c r="O118" s="25" t="s">
        <v>649</v>
      </c>
      <c r="P118" s="51" t="s">
        <v>649</v>
      </c>
      <c r="Q118" s="51" t="s">
        <v>649</v>
      </c>
      <c r="R118" s="51" t="s">
        <v>649</v>
      </c>
      <c r="S118" s="55">
        <v>0</v>
      </c>
      <c r="T118" s="53" t="s">
        <v>649</v>
      </c>
      <c r="U118" s="54" t="s">
        <v>649</v>
      </c>
      <c r="V118" s="51" t="s">
        <v>649</v>
      </c>
      <c r="W118" s="51" t="s">
        <v>649</v>
      </c>
      <c r="X118" s="29">
        <v>0.42</v>
      </c>
      <c r="Y118" s="29">
        <v>0.32</v>
      </c>
      <c r="Z118" s="29">
        <v>0.38</v>
      </c>
      <c r="AA118" s="31">
        <v>3</v>
      </c>
      <c r="AB118" s="28">
        <v>7.333333333333333</v>
      </c>
      <c r="AC118" s="39">
        <v>0.37333333333333335</v>
      </c>
      <c r="AD118" s="29">
        <v>5.0332229568471373E-2</v>
      </c>
      <c r="AE118" s="29">
        <v>0.13481847205840547</v>
      </c>
      <c r="AF118" s="2"/>
      <c r="AG118" s="2" t="s">
        <v>649</v>
      </c>
      <c r="AH118" s="2" t="s">
        <v>649</v>
      </c>
      <c r="AI118" s="2" t="s">
        <v>649</v>
      </c>
      <c r="AK118" s="2" t="s">
        <v>1644</v>
      </c>
      <c r="AL118" s="2" t="s">
        <v>1907</v>
      </c>
      <c r="AM118" s="2">
        <v>-5</v>
      </c>
    </row>
    <row r="119" spans="1:39">
      <c r="A119" s="5" t="s">
        <v>227</v>
      </c>
      <c r="B119" s="2" t="s">
        <v>227</v>
      </c>
      <c r="C119" s="2" t="s">
        <v>1467</v>
      </c>
      <c r="D119" s="2" t="s">
        <v>1468</v>
      </c>
      <c r="E119" s="3" t="s">
        <v>1469</v>
      </c>
      <c r="F119" s="1" t="s">
        <v>387</v>
      </c>
      <c r="G119" s="2" t="s">
        <v>1622</v>
      </c>
      <c r="H119" s="30" t="s">
        <v>649</v>
      </c>
      <c r="I119" s="30" t="s">
        <v>649</v>
      </c>
      <c r="J119" s="30" t="s">
        <v>649</v>
      </c>
      <c r="K119" s="30">
        <v>0</v>
      </c>
      <c r="L119" s="24" t="s">
        <v>649</v>
      </c>
      <c r="M119" s="40" t="s">
        <v>649</v>
      </c>
      <c r="N119" s="25" t="s">
        <v>649</v>
      </c>
      <c r="O119" s="25" t="s">
        <v>649</v>
      </c>
      <c r="P119" s="51" t="s">
        <v>649</v>
      </c>
      <c r="Q119" s="51" t="s">
        <v>649</v>
      </c>
      <c r="R119" s="51" t="s">
        <v>649</v>
      </c>
      <c r="S119" s="55">
        <v>0</v>
      </c>
      <c r="T119" s="53" t="s">
        <v>649</v>
      </c>
      <c r="U119" s="54" t="s">
        <v>649</v>
      </c>
      <c r="V119" s="51" t="s">
        <v>649</v>
      </c>
      <c r="W119" s="51" t="s">
        <v>649</v>
      </c>
      <c r="X119" s="29">
        <v>0.83</v>
      </c>
      <c r="Y119" s="29">
        <v>0.68</v>
      </c>
      <c r="Z119" s="29">
        <v>0.75</v>
      </c>
      <c r="AA119" s="31">
        <v>3</v>
      </c>
      <c r="AB119" s="28">
        <v>17</v>
      </c>
      <c r="AC119" s="39">
        <v>0.7533333333333333</v>
      </c>
      <c r="AD119" s="29">
        <v>7.5055534994652395E-2</v>
      </c>
      <c r="AE119" s="29">
        <v>9.9631241143343888E-2</v>
      </c>
      <c r="AF119" s="2"/>
      <c r="AG119" s="2" t="s">
        <v>649</v>
      </c>
      <c r="AH119" s="2" t="s">
        <v>649</v>
      </c>
      <c r="AI119" s="2" t="s">
        <v>649</v>
      </c>
      <c r="AK119" s="2" t="s">
        <v>1644</v>
      </c>
      <c r="AL119" s="2" t="s">
        <v>1907</v>
      </c>
      <c r="AM119" s="2">
        <v>-5</v>
      </c>
    </row>
    <row r="120" spans="1:39">
      <c r="A120" s="5" t="s">
        <v>65</v>
      </c>
      <c r="B120" s="2" t="s">
        <v>65</v>
      </c>
      <c r="C120" s="2" t="s">
        <v>1684</v>
      </c>
      <c r="D120" s="2" t="s">
        <v>1685</v>
      </c>
      <c r="E120" s="3" t="s">
        <v>1686</v>
      </c>
      <c r="F120" s="1" t="s">
        <v>1687</v>
      </c>
      <c r="G120" s="2" t="s">
        <v>1622</v>
      </c>
      <c r="H120" s="30">
        <v>0.16</v>
      </c>
      <c r="I120" s="30">
        <v>0.15</v>
      </c>
      <c r="J120" s="30">
        <v>0.1</v>
      </c>
      <c r="K120" s="30">
        <v>3</v>
      </c>
      <c r="L120" s="24">
        <v>5</v>
      </c>
      <c r="M120" s="40">
        <v>0.13666666666666669</v>
      </c>
      <c r="N120" s="25">
        <v>3.2145502536643139E-2</v>
      </c>
      <c r="O120" s="25">
        <v>0.23521099417055952</v>
      </c>
      <c r="P120" s="51">
        <v>0.19</v>
      </c>
      <c r="Q120" s="51">
        <v>0.27</v>
      </c>
      <c r="R120" s="51">
        <v>0.25</v>
      </c>
      <c r="S120" s="55">
        <v>3</v>
      </c>
      <c r="T120" s="53">
        <v>8.3333333333333339</v>
      </c>
      <c r="U120" s="54">
        <v>0.23666666666666666</v>
      </c>
      <c r="V120" s="51">
        <v>4.1633319989322695E-2</v>
      </c>
      <c r="W120" s="51">
        <v>0.17591543657460293</v>
      </c>
      <c r="X120" s="29">
        <v>1.55</v>
      </c>
      <c r="Y120" s="29">
        <v>1.63</v>
      </c>
      <c r="Z120" s="29">
        <v>1.86</v>
      </c>
      <c r="AA120" s="31">
        <v>3</v>
      </c>
      <c r="AB120" s="28">
        <v>16.666666666666668</v>
      </c>
      <c r="AC120" s="39">
        <v>1.68</v>
      </c>
      <c r="AD120" s="29">
        <v>0.16093476939431092</v>
      </c>
      <c r="AE120" s="29">
        <v>9.5794505591851736E-2</v>
      </c>
      <c r="AF120" s="2"/>
      <c r="AG120" s="2">
        <v>0.57746478873239449</v>
      </c>
      <c r="AH120" s="2">
        <v>3.3031311250269278E-2</v>
      </c>
      <c r="AI120" s="2">
        <v>-0.2384744919993397</v>
      </c>
      <c r="AK120" s="2">
        <v>0.14087301587301587</v>
      </c>
      <c r="AL120" s="2">
        <v>2.5613142870830568E-3</v>
      </c>
      <c r="AM120" s="2">
        <v>-0.85117218772644998</v>
      </c>
    </row>
    <row r="121" spans="1:39">
      <c r="A121" s="5" t="s">
        <v>177</v>
      </c>
      <c r="B121" s="2" t="s">
        <v>177</v>
      </c>
      <c r="C121" s="2" t="s">
        <v>1445</v>
      </c>
      <c r="D121" s="2" t="s">
        <v>1446</v>
      </c>
      <c r="E121" s="3" t="s">
        <v>1447</v>
      </c>
      <c r="F121" s="1" t="s">
        <v>424</v>
      </c>
      <c r="G121" s="2" t="s">
        <v>1622</v>
      </c>
      <c r="H121" s="30" t="s">
        <v>649</v>
      </c>
      <c r="I121" s="30" t="s">
        <v>649</v>
      </c>
      <c r="J121" s="30" t="s">
        <v>649</v>
      </c>
      <c r="K121" s="30">
        <v>0</v>
      </c>
      <c r="L121" s="24" t="s">
        <v>649</v>
      </c>
      <c r="M121" s="40" t="s">
        <v>649</v>
      </c>
      <c r="N121" s="25" t="s">
        <v>649</v>
      </c>
      <c r="O121" s="25" t="s">
        <v>649</v>
      </c>
      <c r="P121" s="51" t="s">
        <v>649</v>
      </c>
      <c r="Q121" s="51" t="s">
        <v>649</v>
      </c>
      <c r="R121" s="51" t="s">
        <v>649</v>
      </c>
      <c r="S121" s="55">
        <v>0</v>
      </c>
      <c r="T121" s="53" t="s">
        <v>649</v>
      </c>
      <c r="U121" s="54" t="s">
        <v>649</v>
      </c>
      <c r="V121" s="51" t="s">
        <v>649</v>
      </c>
      <c r="W121" s="51" t="s">
        <v>649</v>
      </c>
      <c r="X121" s="29">
        <v>7.0000000000000007E-2</v>
      </c>
      <c r="Y121" s="29">
        <v>0.1</v>
      </c>
      <c r="Z121" s="29">
        <v>0.11</v>
      </c>
      <c r="AA121" s="31">
        <v>3</v>
      </c>
      <c r="AB121" s="28">
        <v>4.666666666666667</v>
      </c>
      <c r="AC121" s="39">
        <v>9.3333333333333338E-2</v>
      </c>
      <c r="AD121" s="29">
        <v>2.0816659994661306E-2</v>
      </c>
      <c r="AE121" s="29">
        <v>0.22303564279994256</v>
      </c>
      <c r="AF121" s="2"/>
      <c r="AG121" s="2" t="s">
        <v>649</v>
      </c>
      <c r="AH121" s="2" t="s">
        <v>649</v>
      </c>
      <c r="AI121" s="2" t="s">
        <v>649</v>
      </c>
      <c r="AK121" s="2" t="s">
        <v>1644</v>
      </c>
      <c r="AL121" s="2" t="s">
        <v>1907</v>
      </c>
      <c r="AM121" s="2">
        <v>-5</v>
      </c>
    </row>
    <row r="122" spans="1:39">
      <c r="A122" s="5" t="s">
        <v>59</v>
      </c>
      <c r="B122" s="2" t="s">
        <v>59</v>
      </c>
      <c r="C122" s="2" t="s">
        <v>1694</v>
      </c>
      <c r="D122" s="2" t="s">
        <v>1693</v>
      </c>
      <c r="E122" s="3" t="s">
        <v>1692</v>
      </c>
      <c r="F122" s="1" t="s">
        <v>1792</v>
      </c>
      <c r="G122" s="2" t="s">
        <v>1631</v>
      </c>
      <c r="H122" s="30">
        <v>0.27</v>
      </c>
      <c r="I122" s="30">
        <v>0.32</v>
      </c>
      <c r="J122" s="30">
        <v>0.26</v>
      </c>
      <c r="K122" s="30">
        <v>3</v>
      </c>
      <c r="L122" s="24">
        <v>8.6666666666666661</v>
      </c>
      <c r="M122" s="40">
        <v>0.28333333333333338</v>
      </c>
      <c r="N122" s="25">
        <v>3.2145502536642924E-2</v>
      </c>
      <c r="O122" s="25">
        <v>0.1134547148352103</v>
      </c>
      <c r="P122" s="51" t="s">
        <v>649</v>
      </c>
      <c r="Q122" s="51" t="s">
        <v>649</v>
      </c>
      <c r="R122" s="51" t="s">
        <v>649</v>
      </c>
      <c r="S122" s="55">
        <v>0</v>
      </c>
      <c r="T122" s="53" t="s">
        <v>649</v>
      </c>
      <c r="U122" s="54" t="s">
        <v>649</v>
      </c>
      <c r="V122" s="51" t="s">
        <v>649</v>
      </c>
      <c r="W122" s="51" t="s">
        <v>649</v>
      </c>
      <c r="X122" s="29">
        <v>0.68</v>
      </c>
      <c r="Y122" s="29">
        <v>0.62</v>
      </c>
      <c r="Z122" s="29">
        <v>0.59</v>
      </c>
      <c r="AA122" s="31">
        <v>3</v>
      </c>
      <c r="AB122" s="28">
        <v>15.666666666666666</v>
      </c>
      <c r="AC122" s="39">
        <v>0.63</v>
      </c>
      <c r="AD122" s="29">
        <v>4.5825756949558302E-2</v>
      </c>
      <c r="AE122" s="29">
        <v>7.2739296745330639E-2</v>
      </c>
      <c r="AF122" s="2"/>
      <c r="AG122" s="2" t="s">
        <v>1526</v>
      </c>
      <c r="AH122" s="2" t="s">
        <v>1526</v>
      </c>
      <c r="AI122" s="2">
        <v>5</v>
      </c>
      <c r="AK122" s="2" t="s">
        <v>1644</v>
      </c>
      <c r="AL122" s="2" t="s">
        <v>1907</v>
      </c>
      <c r="AM122" s="2">
        <v>-5</v>
      </c>
    </row>
    <row r="123" spans="1:39">
      <c r="A123" s="5" t="s">
        <v>268</v>
      </c>
      <c r="B123" s="2" t="s">
        <v>268</v>
      </c>
      <c r="C123" s="2" t="s">
        <v>898</v>
      </c>
      <c r="D123" s="2" t="s">
        <v>899</v>
      </c>
      <c r="E123" s="3" t="s">
        <v>900</v>
      </c>
      <c r="F123" s="1" t="s">
        <v>495</v>
      </c>
      <c r="G123" s="2" t="s">
        <v>1632</v>
      </c>
      <c r="H123" s="30" t="s">
        <v>649</v>
      </c>
      <c r="I123" s="30" t="s">
        <v>649</v>
      </c>
      <c r="J123" s="30" t="s">
        <v>649</v>
      </c>
      <c r="K123" s="30">
        <v>0</v>
      </c>
      <c r="L123" s="24" t="s">
        <v>649</v>
      </c>
      <c r="M123" s="40" t="s">
        <v>649</v>
      </c>
      <c r="N123" s="25" t="s">
        <v>649</v>
      </c>
      <c r="O123" s="25" t="s">
        <v>649</v>
      </c>
      <c r="P123" s="51" t="s">
        <v>649</v>
      </c>
      <c r="Q123" s="51" t="s">
        <v>649</v>
      </c>
      <c r="R123" s="51" t="s">
        <v>649</v>
      </c>
      <c r="S123" s="55">
        <v>0</v>
      </c>
      <c r="T123" s="53" t="s">
        <v>649</v>
      </c>
      <c r="U123" s="54" t="s">
        <v>649</v>
      </c>
      <c r="V123" s="51" t="s">
        <v>649</v>
      </c>
      <c r="W123" s="51" t="s">
        <v>649</v>
      </c>
      <c r="X123" s="29">
        <v>0.23</v>
      </c>
      <c r="Y123" s="29">
        <v>0.22</v>
      </c>
      <c r="Z123" s="29">
        <v>0.23</v>
      </c>
      <c r="AA123" s="31">
        <v>3</v>
      </c>
      <c r="AB123" s="28">
        <v>10</v>
      </c>
      <c r="AC123" s="39">
        <v>0.22666666666666668</v>
      </c>
      <c r="AD123" s="29">
        <v>5.7735026918962632E-3</v>
      </c>
      <c r="AE123" s="29">
        <v>2.5471335405424688E-2</v>
      </c>
      <c r="AF123" s="2"/>
      <c r="AG123" s="2" t="s">
        <v>649</v>
      </c>
      <c r="AH123" s="2" t="s">
        <v>649</v>
      </c>
      <c r="AI123" s="2" t="s">
        <v>649</v>
      </c>
      <c r="AK123" s="2" t="s">
        <v>1644</v>
      </c>
      <c r="AL123" s="2" t="s">
        <v>1907</v>
      </c>
      <c r="AM123" s="2">
        <v>-5</v>
      </c>
    </row>
    <row r="124" spans="1:39">
      <c r="A124" s="5" t="s">
        <v>300</v>
      </c>
      <c r="B124" s="2" t="s">
        <v>300</v>
      </c>
      <c r="C124" s="2" t="s">
        <v>901</v>
      </c>
      <c r="D124" s="2" t="s">
        <v>902</v>
      </c>
      <c r="E124" s="3" t="s">
        <v>903</v>
      </c>
      <c r="F124" s="1" t="s">
        <v>403</v>
      </c>
      <c r="G124" s="2" t="s">
        <v>1598</v>
      </c>
      <c r="H124" s="30" t="s">
        <v>649</v>
      </c>
      <c r="I124" s="30" t="s">
        <v>649</v>
      </c>
      <c r="J124" s="30" t="s">
        <v>649</v>
      </c>
      <c r="K124" s="30">
        <v>0</v>
      </c>
      <c r="L124" s="24" t="s">
        <v>649</v>
      </c>
      <c r="M124" s="40" t="s">
        <v>649</v>
      </c>
      <c r="N124" s="25" t="s">
        <v>649</v>
      </c>
      <c r="O124" s="25" t="s">
        <v>649</v>
      </c>
      <c r="P124" s="51" t="s">
        <v>649</v>
      </c>
      <c r="Q124" s="51" t="s">
        <v>649</v>
      </c>
      <c r="R124" s="51" t="s">
        <v>649</v>
      </c>
      <c r="S124" s="55">
        <v>0</v>
      </c>
      <c r="T124" s="53" t="s">
        <v>649</v>
      </c>
      <c r="U124" s="54" t="s">
        <v>649</v>
      </c>
      <c r="V124" s="51" t="s">
        <v>649</v>
      </c>
      <c r="W124" s="51" t="s">
        <v>649</v>
      </c>
      <c r="X124" s="29">
        <v>0.39</v>
      </c>
      <c r="Y124" s="29">
        <v>0.46</v>
      </c>
      <c r="Z124" s="29">
        <v>0.4</v>
      </c>
      <c r="AA124" s="31">
        <v>3</v>
      </c>
      <c r="AB124" s="28">
        <v>13</v>
      </c>
      <c r="AC124" s="39">
        <v>0.41666666666666669</v>
      </c>
      <c r="AD124" s="29">
        <v>3.7859388972001938E-2</v>
      </c>
      <c r="AE124" s="29">
        <v>9.0862533532804643E-2</v>
      </c>
      <c r="AF124" s="2"/>
      <c r="AG124" s="2" t="s">
        <v>649</v>
      </c>
      <c r="AH124" s="2" t="s">
        <v>649</v>
      </c>
      <c r="AI124" s="2" t="s">
        <v>649</v>
      </c>
      <c r="AK124" s="2" t="s">
        <v>1644</v>
      </c>
      <c r="AL124" s="2" t="s">
        <v>1907</v>
      </c>
      <c r="AM124" s="2">
        <v>-5</v>
      </c>
    </row>
    <row r="125" spans="1:39">
      <c r="A125" s="5" t="s">
        <v>156</v>
      </c>
      <c r="B125" s="2" t="s">
        <v>156</v>
      </c>
      <c r="C125" s="2" t="s">
        <v>904</v>
      </c>
      <c r="D125" s="2" t="s">
        <v>905</v>
      </c>
      <c r="E125" s="3" t="s">
        <v>906</v>
      </c>
      <c r="F125" s="1" t="s">
        <v>534</v>
      </c>
      <c r="G125" s="2" t="s">
        <v>1587</v>
      </c>
      <c r="H125" s="30" t="s">
        <v>649</v>
      </c>
      <c r="I125" s="30" t="s">
        <v>649</v>
      </c>
      <c r="J125" s="30" t="s">
        <v>649</v>
      </c>
      <c r="K125" s="30">
        <v>0</v>
      </c>
      <c r="L125" s="24" t="s">
        <v>649</v>
      </c>
      <c r="M125" s="40" t="s">
        <v>649</v>
      </c>
      <c r="N125" s="25" t="s">
        <v>649</v>
      </c>
      <c r="O125" s="25" t="s">
        <v>649</v>
      </c>
      <c r="P125" s="51" t="s">
        <v>649</v>
      </c>
      <c r="Q125" s="51" t="s">
        <v>649</v>
      </c>
      <c r="R125" s="51">
        <v>0.04</v>
      </c>
      <c r="S125" s="55">
        <v>1</v>
      </c>
      <c r="T125" s="53" t="s">
        <v>649</v>
      </c>
      <c r="U125" s="54" t="s">
        <v>649</v>
      </c>
      <c r="V125" s="51" t="s">
        <v>649</v>
      </c>
      <c r="W125" s="51" t="s">
        <v>649</v>
      </c>
      <c r="X125" s="29">
        <v>0.49</v>
      </c>
      <c r="Y125" s="29">
        <v>0.61</v>
      </c>
      <c r="Z125" s="29">
        <v>0.77</v>
      </c>
      <c r="AA125" s="31">
        <v>3</v>
      </c>
      <c r="AB125" s="28">
        <v>9.3333333333333339</v>
      </c>
      <c r="AC125" s="39">
        <v>0.62333333333333341</v>
      </c>
      <c r="AD125" s="29">
        <v>0.14047538337136922</v>
      </c>
      <c r="AE125" s="29">
        <v>0.22536157760112707</v>
      </c>
      <c r="AF125" s="2"/>
      <c r="AG125" s="2" t="s">
        <v>649</v>
      </c>
      <c r="AH125" s="2" t="s">
        <v>649</v>
      </c>
      <c r="AI125" s="2" t="s">
        <v>649</v>
      </c>
      <c r="AK125" s="2" t="s">
        <v>1644</v>
      </c>
      <c r="AL125" s="2" t="s">
        <v>1907</v>
      </c>
      <c r="AM125" s="2">
        <v>-5</v>
      </c>
    </row>
    <row r="126" spans="1:39">
      <c r="A126" s="5" t="s">
        <v>121</v>
      </c>
      <c r="B126" s="2" t="s">
        <v>121</v>
      </c>
      <c r="C126" s="2" t="s">
        <v>907</v>
      </c>
      <c r="D126" s="2" t="s">
        <v>908</v>
      </c>
      <c r="E126" s="3" t="s">
        <v>909</v>
      </c>
      <c r="F126" s="1" t="s">
        <v>427</v>
      </c>
      <c r="G126" s="2" t="s">
        <v>1889</v>
      </c>
      <c r="H126" s="30">
        <v>0.56999999999999995</v>
      </c>
      <c r="I126" s="30" t="s">
        <v>649</v>
      </c>
      <c r="J126" s="30">
        <v>0.28999999999999998</v>
      </c>
      <c r="K126" s="30">
        <v>2</v>
      </c>
      <c r="L126" s="24">
        <v>7.5</v>
      </c>
      <c r="M126" s="40">
        <v>0.42999999999999994</v>
      </c>
      <c r="N126" s="25">
        <v>0.19798989873223347</v>
      </c>
      <c r="O126" s="25">
        <v>0.46044162495868257</v>
      </c>
      <c r="P126" s="51" t="s">
        <v>649</v>
      </c>
      <c r="Q126" s="51" t="s">
        <v>649</v>
      </c>
      <c r="R126" s="51" t="s">
        <v>649</v>
      </c>
      <c r="S126" s="55">
        <v>0</v>
      </c>
      <c r="T126" s="53" t="s">
        <v>649</v>
      </c>
      <c r="U126" s="54" t="s">
        <v>649</v>
      </c>
      <c r="V126" s="51" t="s">
        <v>649</v>
      </c>
      <c r="W126" s="51" t="s">
        <v>649</v>
      </c>
      <c r="X126" s="29" t="s">
        <v>649</v>
      </c>
      <c r="Y126" s="29" t="s">
        <v>649</v>
      </c>
      <c r="Z126" s="29" t="s">
        <v>649</v>
      </c>
      <c r="AA126" s="31">
        <v>0</v>
      </c>
      <c r="AB126" s="28" t="s">
        <v>649</v>
      </c>
      <c r="AC126" s="39" t="s">
        <v>649</v>
      </c>
      <c r="AD126" s="29" t="s">
        <v>649</v>
      </c>
      <c r="AE126" s="29" t="s">
        <v>649</v>
      </c>
      <c r="AF126" s="2"/>
      <c r="AG126" s="2" t="s">
        <v>1526</v>
      </c>
      <c r="AH126" s="2" t="s">
        <v>1526</v>
      </c>
      <c r="AI126" s="2">
        <v>5</v>
      </c>
      <c r="AK126" s="2" t="s">
        <v>649</v>
      </c>
      <c r="AL126" s="2" t="s">
        <v>649</v>
      </c>
      <c r="AM126" s="2" t="s">
        <v>649</v>
      </c>
    </row>
    <row r="127" spans="1:39">
      <c r="A127" s="5" t="s">
        <v>346</v>
      </c>
      <c r="B127" s="2" t="s">
        <v>346</v>
      </c>
      <c r="C127" s="2" t="s">
        <v>910</v>
      </c>
      <c r="D127" s="2" t="s">
        <v>911</v>
      </c>
      <c r="E127" s="3" t="s">
        <v>1594</v>
      </c>
      <c r="F127" s="1" t="s">
        <v>574</v>
      </c>
      <c r="G127" s="2" t="s">
        <v>1593</v>
      </c>
      <c r="H127" s="30" t="s">
        <v>649</v>
      </c>
      <c r="I127" s="30" t="s">
        <v>649</v>
      </c>
      <c r="J127" s="30" t="s">
        <v>649</v>
      </c>
      <c r="K127" s="30">
        <v>0</v>
      </c>
      <c r="L127" s="24" t="s">
        <v>649</v>
      </c>
      <c r="M127" s="40" t="s">
        <v>649</v>
      </c>
      <c r="N127" s="25" t="s">
        <v>649</v>
      </c>
      <c r="O127" s="25" t="s">
        <v>649</v>
      </c>
      <c r="P127" s="51" t="s">
        <v>649</v>
      </c>
      <c r="Q127" s="51" t="s">
        <v>649</v>
      </c>
      <c r="R127" s="51" t="s">
        <v>649</v>
      </c>
      <c r="S127" s="55">
        <v>0</v>
      </c>
      <c r="T127" s="53" t="s">
        <v>649</v>
      </c>
      <c r="U127" s="54" t="s">
        <v>649</v>
      </c>
      <c r="V127" s="51" t="s">
        <v>649</v>
      </c>
      <c r="W127" s="51" t="s">
        <v>649</v>
      </c>
      <c r="X127" s="29">
        <v>0.05</v>
      </c>
      <c r="Y127" s="29" t="s">
        <v>649</v>
      </c>
      <c r="Z127" s="29">
        <v>0.1</v>
      </c>
      <c r="AA127" s="31">
        <v>2</v>
      </c>
      <c r="AB127" s="28">
        <v>3.5</v>
      </c>
      <c r="AC127" s="39">
        <v>7.5000000000000011E-2</v>
      </c>
      <c r="AD127" s="29">
        <v>3.5355339059327369E-2</v>
      </c>
      <c r="AE127" s="29">
        <v>0.47140452079103151</v>
      </c>
      <c r="AF127" s="2"/>
      <c r="AG127" s="2" t="s">
        <v>649</v>
      </c>
      <c r="AH127" s="2" t="s">
        <v>649</v>
      </c>
      <c r="AI127" s="2" t="s">
        <v>649</v>
      </c>
      <c r="AK127" s="2" t="s">
        <v>1644</v>
      </c>
      <c r="AL127" s="2" t="s">
        <v>1907</v>
      </c>
      <c r="AM127" s="2">
        <v>-5</v>
      </c>
    </row>
    <row r="128" spans="1:39">
      <c r="A128" s="5" t="s">
        <v>278</v>
      </c>
      <c r="B128" s="2" t="s">
        <v>278</v>
      </c>
      <c r="C128" s="2" t="s">
        <v>1438</v>
      </c>
      <c r="D128" s="2" t="s">
        <v>1439</v>
      </c>
      <c r="E128" s="3" t="s">
        <v>912</v>
      </c>
      <c r="F128" s="1" t="s">
        <v>465</v>
      </c>
      <c r="G128" s="2" t="s">
        <v>1578</v>
      </c>
      <c r="H128" s="30" t="s">
        <v>649</v>
      </c>
      <c r="I128" s="30" t="s">
        <v>649</v>
      </c>
      <c r="J128" s="30" t="s">
        <v>649</v>
      </c>
      <c r="K128" s="30">
        <v>0</v>
      </c>
      <c r="L128" s="24" t="s">
        <v>649</v>
      </c>
      <c r="M128" s="40" t="s">
        <v>649</v>
      </c>
      <c r="N128" s="25" t="s">
        <v>649</v>
      </c>
      <c r="O128" s="25" t="s">
        <v>649</v>
      </c>
      <c r="P128" s="51" t="s">
        <v>649</v>
      </c>
      <c r="Q128" s="51" t="s">
        <v>649</v>
      </c>
      <c r="R128" s="51" t="s">
        <v>649</v>
      </c>
      <c r="S128" s="55">
        <v>0</v>
      </c>
      <c r="T128" s="53" t="s">
        <v>649</v>
      </c>
      <c r="U128" s="54" t="s">
        <v>649</v>
      </c>
      <c r="V128" s="51" t="s">
        <v>649</v>
      </c>
      <c r="W128" s="51" t="s">
        <v>649</v>
      </c>
      <c r="X128" s="29">
        <v>0.7</v>
      </c>
      <c r="Y128" s="29">
        <v>0.68</v>
      </c>
      <c r="Z128" s="29">
        <v>0.87</v>
      </c>
      <c r="AA128" s="31">
        <v>3</v>
      </c>
      <c r="AB128" s="28">
        <v>18</v>
      </c>
      <c r="AC128" s="39">
        <v>0.75</v>
      </c>
      <c r="AD128" s="29">
        <v>0.1044030650891056</v>
      </c>
      <c r="AE128" s="29">
        <v>0.13920408678547413</v>
      </c>
      <c r="AF128" s="2"/>
      <c r="AG128" s="2" t="s">
        <v>649</v>
      </c>
      <c r="AH128" s="2" t="s">
        <v>649</v>
      </c>
      <c r="AI128" s="2" t="s">
        <v>649</v>
      </c>
      <c r="AK128" s="2" t="s">
        <v>1644</v>
      </c>
      <c r="AL128" s="2" t="s">
        <v>1907</v>
      </c>
      <c r="AM128" s="2">
        <v>-5</v>
      </c>
    </row>
    <row r="129" spans="1:39">
      <c r="A129" s="5" t="s">
        <v>108</v>
      </c>
      <c r="B129" s="2" t="s">
        <v>108</v>
      </c>
      <c r="C129" s="2" t="s">
        <v>913</v>
      </c>
      <c r="D129" s="2" t="s">
        <v>914</v>
      </c>
      <c r="E129" s="3" t="s">
        <v>915</v>
      </c>
      <c r="F129" s="1" t="s">
        <v>407</v>
      </c>
      <c r="G129" s="2" t="s">
        <v>1617</v>
      </c>
      <c r="H129" s="30">
        <v>0.15</v>
      </c>
      <c r="I129" s="30" t="s">
        <v>649</v>
      </c>
      <c r="J129" s="30">
        <v>0.16</v>
      </c>
      <c r="K129" s="30">
        <v>2</v>
      </c>
      <c r="L129" s="24">
        <v>5</v>
      </c>
      <c r="M129" s="40">
        <v>0.155</v>
      </c>
      <c r="N129" s="25">
        <v>7.0710678118654814E-3</v>
      </c>
      <c r="O129" s="25">
        <v>4.5619792334616008E-2</v>
      </c>
      <c r="P129" s="51" t="s">
        <v>649</v>
      </c>
      <c r="Q129" s="51" t="s">
        <v>649</v>
      </c>
      <c r="R129" s="51" t="s">
        <v>649</v>
      </c>
      <c r="S129" s="55">
        <v>0</v>
      </c>
      <c r="T129" s="53" t="s">
        <v>649</v>
      </c>
      <c r="U129" s="54" t="s">
        <v>649</v>
      </c>
      <c r="V129" s="51" t="s">
        <v>649</v>
      </c>
      <c r="W129" s="51" t="s">
        <v>649</v>
      </c>
      <c r="X129" s="29" t="s">
        <v>649</v>
      </c>
      <c r="Y129" s="29" t="s">
        <v>649</v>
      </c>
      <c r="Z129" s="29" t="s">
        <v>649</v>
      </c>
      <c r="AA129" s="31">
        <v>0</v>
      </c>
      <c r="AB129" s="28" t="s">
        <v>649</v>
      </c>
      <c r="AC129" s="39" t="s">
        <v>649</v>
      </c>
      <c r="AD129" s="29" t="s">
        <v>649</v>
      </c>
      <c r="AE129" s="29" t="s">
        <v>649</v>
      </c>
      <c r="AF129" s="2"/>
      <c r="AG129" s="2" t="s">
        <v>1526</v>
      </c>
      <c r="AH129" s="2" t="s">
        <v>1526</v>
      </c>
      <c r="AI129" s="2">
        <v>5</v>
      </c>
      <c r="AK129" s="2" t="s">
        <v>649</v>
      </c>
      <c r="AL129" s="2" t="s">
        <v>649</v>
      </c>
      <c r="AM129" s="2" t="s">
        <v>649</v>
      </c>
    </row>
    <row r="130" spans="1:39">
      <c r="A130" s="5" t="s">
        <v>220</v>
      </c>
      <c r="B130" s="2" t="s">
        <v>220</v>
      </c>
      <c r="C130" s="2" t="s">
        <v>916</v>
      </c>
      <c r="D130" s="2" t="s">
        <v>917</v>
      </c>
      <c r="E130" s="3" t="s">
        <v>918</v>
      </c>
      <c r="F130" s="1" t="s">
        <v>440</v>
      </c>
      <c r="G130" s="2" t="s">
        <v>1622</v>
      </c>
      <c r="H130" s="30" t="s">
        <v>649</v>
      </c>
      <c r="I130" s="30" t="s">
        <v>649</v>
      </c>
      <c r="J130" s="30" t="s">
        <v>649</v>
      </c>
      <c r="K130" s="30">
        <v>0</v>
      </c>
      <c r="L130" s="24" t="s">
        <v>649</v>
      </c>
      <c r="M130" s="40" t="s">
        <v>649</v>
      </c>
      <c r="N130" s="25" t="s">
        <v>649</v>
      </c>
      <c r="O130" s="25" t="s">
        <v>649</v>
      </c>
      <c r="P130" s="51" t="s">
        <v>649</v>
      </c>
      <c r="Q130" s="51" t="s">
        <v>649</v>
      </c>
      <c r="R130" s="51" t="s">
        <v>649</v>
      </c>
      <c r="S130" s="55">
        <v>0</v>
      </c>
      <c r="T130" s="53" t="s">
        <v>649</v>
      </c>
      <c r="U130" s="54" t="s">
        <v>649</v>
      </c>
      <c r="V130" s="51" t="s">
        <v>649</v>
      </c>
      <c r="W130" s="51" t="s">
        <v>649</v>
      </c>
      <c r="X130" s="29">
        <v>1.73</v>
      </c>
      <c r="Y130" s="29">
        <v>1.75</v>
      </c>
      <c r="Z130" s="29">
        <v>1.97</v>
      </c>
      <c r="AA130" s="31">
        <v>3</v>
      </c>
      <c r="AB130" s="28">
        <v>26.666666666666668</v>
      </c>
      <c r="AC130" s="39">
        <v>1.8166666666666667</v>
      </c>
      <c r="AD130" s="29">
        <v>0.13316656236959054</v>
      </c>
      <c r="AE130" s="29">
        <v>7.3302694882343422E-2</v>
      </c>
      <c r="AF130" s="2"/>
      <c r="AG130" s="2" t="s">
        <v>649</v>
      </c>
      <c r="AH130" s="2" t="s">
        <v>649</v>
      </c>
      <c r="AI130" s="2" t="s">
        <v>649</v>
      </c>
      <c r="AK130" s="2" t="s">
        <v>1644</v>
      </c>
      <c r="AL130" s="2" t="s">
        <v>1907</v>
      </c>
      <c r="AM130" s="2">
        <v>-5</v>
      </c>
    </row>
    <row r="131" spans="1:39">
      <c r="A131" s="5" t="s">
        <v>292</v>
      </c>
      <c r="B131" s="2" t="s">
        <v>292</v>
      </c>
      <c r="C131" s="2" t="s">
        <v>1702</v>
      </c>
      <c r="D131" s="2" t="s">
        <v>1703</v>
      </c>
      <c r="E131" s="3" t="s">
        <v>919</v>
      </c>
      <c r="F131" s="1" t="s">
        <v>1791</v>
      </c>
      <c r="G131" s="2" t="s">
        <v>1622</v>
      </c>
      <c r="H131" s="30" t="s">
        <v>649</v>
      </c>
      <c r="I131" s="30" t="s">
        <v>649</v>
      </c>
      <c r="J131" s="30" t="s">
        <v>649</v>
      </c>
      <c r="K131" s="30">
        <v>0</v>
      </c>
      <c r="L131" s="24" t="s">
        <v>649</v>
      </c>
      <c r="M131" s="40" t="s">
        <v>649</v>
      </c>
      <c r="N131" s="25" t="s">
        <v>649</v>
      </c>
      <c r="O131" s="25" t="s">
        <v>649</v>
      </c>
      <c r="P131" s="51" t="s">
        <v>649</v>
      </c>
      <c r="Q131" s="51" t="s">
        <v>649</v>
      </c>
      <c r="R131" s="51" t="s">
        <v>649</v>
      </c>
      <c r="S131" s="55">
        <v>0</v>
      </c>
      <c r="T131" s="53" t="s">
        <v>649</v>
      </c>
      <c r="U131" s="54" t="s">
        <v>649</v>
      </c>
      <c r="V131" s="51" t="s">
        <v>649</v>
      </c>
      <c r="W131" s="51" t="s">
        <v>649</v>
      </c>
      <c r="X131" s="29">
        <v>0.44</v>
      </c>
      <c r="Y131" s="29">
        <v>0.45</v>
      </c>
      <c r="Z131" s="29">
        <v>0.59</v>
      </c>
      <c r="AA131" s="31">
        <v>3</v>
      </c>
      <c r="AB131" s="28">
        <v>11.333333333333334</v>
      </c>
      <c r="AC131" s="39">
        <v>0.49333333333333335</v>
      </c>
      <c r="AD131" s="29">
        <v>8.3864970836060843E-2</v>
      </c>
      <c r="AE131" s="29">
        <v>0.16999656250552872</v>
      </c>
      <c r="AF131" s="2"/>
      <c r="AG131" s="2" t="s">
        <v>649</v>
      </c>
      <c r="AH131" s="2" t="s">
        <v>649</v>
      </c>
      <c r="AI131" s="2" t="s">
        <v>649</v>
      </c>
      <c r="AK131" s="2" t="s">
        <v>1644</v>
      </c>
      <c r="AL131" s="2" t="s">
        <v>1907</v>
      </c>
      <c r="AM131" s="2">
        <v>-5</v>
      </c>
    </row>
    <row r="132" spans="1:39">
      <c r="A132" s="5" t="s">
        <v>193</v>
      </c>
      <c r="B132" s="2" t="s">
        <v>193</v>
      </c>
      <c r="C132" s="2" t="s">
        <v>920</v>
      </c>
      <c r="D132" s="2" t="s">
        <v>921</v>
      </c>
      <c r="E132" s="3" t="s">
        <v>922</v>
      </c>
      <c r="F132" s="1" t="s">
        <v>455</v>
      </c>
      <c r="G132" s="2" t="s">
        <v>1623</v>
      </c>
      <c r="H132" s="30" t="s">
        <v>649</v>
      </c>
      <c r="I132" s="30" t="s">
        <v>649</v>
      </c>
      <c r="J132" s="30" t="s">
        <v>649</v>
      </c>
      <c r="K132" s="30">
        <v>0</v>
      </c>
      <c r="L132" s="24" t="s">
        <v>649</v>
      </c>
      <c r="M132" s="40" t="s">
        <v>649</v>
      </c>
      <c r="N132" s="25" t="s">
        <v>649</v>
      </c>
      <c r="O132" s="25" t="s">
        <v>649</v>
      </c>
      <c r="P132" s="51" t="s">
        <v>649</v>
      </c>
      <c r="Q132" s="51" t="s">
        <v>649</v>
      </c>
      <c r="R132" s="51" t="s">
        <v>649</v>
      </c>
      <c r="S132" s="55">
        <v>0</v>
      </c>
      <c r="T132" s="53" t="s">
        <v>649</v>
      </c>
      <c r="U132" s="54" t="s">
        <v>649</v>
      </c>
      <c r="V132" s="51" t="s">
        <v>649</v>
      </c>
      <c r="W132" s="51" t="s">
        <v>649</v>
      </c>
      <c r="X132" s="29">
        <v>0.11</v>
      </c>
      <c r="Y132" s="29">
        <v>0.11</v>
      </c>
      <c r="Z132" s="29">
        <v>0.09</v>
      </c>
      <c r="AA132" s="31">
        <v>3</v>
      </c>
      <c r="AB132" s="28">
        <v>3</v>
      </c>
      <c r="AC132" s="39">
        <v>0.10333333333333333</v>
      </c>
      <c r="AD132" s="29">
        <v>1.154700538379233E-2</v>
      </c>
      <c r="AE132" s="29">
        <v>0.11174521339153869</v>
      </c>
      <c r="AF132" s="2"/>
      <c r="AG132" s="2" t="s">
        <v>649</v>
      </c>
      <c r="AH132" s="2" t="s">
        <v>649</v>
      </c>
      <c r="AI132" s="2" t="s">
        <v>649</v>
      </c>
      <c r="AK132" s="2" t="s">
        <v>1644</v>
      </c>
      <c r="AL132" s="2" t="s">
        <v>1907</v>
      </c>
      <c r="AM132" s="2">
        <v>-5</v>
      </c>
    </row>
    <row r="133" spans="1:39">
      <c r="A133" s="5" t="s">
        <v>162</v>
      </c>
      <c r="B133" s="2" t="s">
        <v>162</v>
      </c>
      <c r="C133" s="2" t="s">
        <v>1688</v>
      </c>
      <c r="D133" s="2" t="s">
        <v>1689</v>
      </c>
      <c r="E133" s="3" t="s">
        <v>1476</v>
      </c>
      <c r="F133" s="1" t="s">
        <v>1790</v>
      </c>
      <c r="G133" s="2" t="s">
        <v>1622</v>
      </c>
      <c r="H133" s="30" t="s">
        <v>649</v>
      </c>
      <c r="I133" s="30" t="s">
        <v>649</v>
      </c>
      <c r="J133" s="30" t="s">
        <v>649</v>
      </c>
      <c r="K133" s="30">
        <v>0</v>
      </c>
      <c r="L133" s="24" t="s">
        <v>649</v>
      </c>
      <c r="M133" s="40" t="s">
        <v>649</v>
      </c>
      <c r="N133" s="25" t="s">
        <v>649</v>
      </c>
      <c r="O133" s="25" t="s">
        <v>649</v>
      </c>
      <c r="P133" s="51" t="s">
        <v>649</v>
      </c>
      <c r="Q133" s="51" t="s">
        <v>649</v>
      </c>
      <c r="R133" s="51" t="s">
        <v>649</v>
      </c>
      <c r="S133" s="55">
        <v>0</v>
      </c>
      <c r="T133" s="53" t="s">
        <v>649</v>
      </c>
      <c r="U133" s="54" t="s">
        <v>649</v>
      </c>
      <c r="V133" s="51" t="s">
        <v>649</v>
      </c>
      <c r="W133" s="51" t="s">
        <v>649</v>
      </c>
      <c r="X133" s="29">
        <v>0.36</v>
      </c>
      <c r="Y133" s="29">
        <v>0.34</v>
      </c>
      <c r="Z133" s="29">
        <v>0.39</v>
      </c>
      <c r="AA133" s="31">
        <v>3</v>
      </c>
      <c r="AB133" s="28">
        <v>15.333333333333334</v>
      </c>
      <c r="AC133" s="39">
        <v>0.36333333333333329</v>
      </c>
      <c r="AD133" s="29">
        <v>2.5166114784237203E-2</v>
      </c>
      <c r="AE133" s="29">
        <v>6.9264536103405161E-2</v>
      </c>
      <c r="AF133" s="2"/>
      <c r="AG133" s="2" t="s">
        <v>649</v>
      </c>
      <c r="AH133" s="2" t="s">
        <v>649</v>
      </c>
      <c r="AI133" s="2" t="s">
        <v>649</v>
      </c>
      <c r="AK133" s="2" t="s">
        <v>1644</v>
      </c>
      <c r="AL133" s="2" t="s">
        <v>1907</v>
      </c>
      <c r="AM133" s="2">
        <v>-5</v>
      </c>
    </row>
    <row r="134" spans="1:39">
      <c r="A134" s="5" t="s">
        <v>345</v>
      </c>
      <c r="B134" s="2" t="s">
        <v>345</v>
      </c>
      <c r="C134" s="2" t="s">
        <v>1477</v>
      </c>
      <c r="D134" s="2" t="s">
        <v>1478</v>
      </c>
      <c r="E134" s="3" t="s">
        <v>923</v>
      </c>
      <c r="F134" s="1" t="s">
        <v>470</v>
      </c>
      <c r="G134" s="2" t="s">
        <v>1622</v>
      </c>
      <c r="H134" s="30" t="s">
        <v>649</v>
      </c>
      <c r="I134" s="30" t="s">
        <v>649</v>
      </c>
      <c r="J134" s="30" t="s">
        <v>649</v>
      </c>
      <c r="K134" s="30">
        <v>0</v>
      </c>
      <c r="L134" s="24" t="s">
        <v>649</v>
      </c>
      <c r="M134" s="40" t="s">
        <v>649</v>
      </c>
      <c r="N134" s="25" t="s">
        <v>649</v>
      </c>
      <c r="O134" s="25" t="s">
        <v>649</v>
      </c>
      <c r="P134" s="51" t="s">
        <v>649</v>
      </c>
      <c r="Q134" s="51" t="s">
        <v>649</v>
      </c>
      <c r="R134" s="51" t="s">
        <v>649</v>
      </c>
      <c r="S134" s="55">
        <v>0</v>
      </c>
      <c r="T134" s="53" t="s">
        <v>649</v>
      </c>
      <c r="U134" s="54" t="s">
        <v>649</v>
      </c>
      <c r="V134" s="51" t="s">
        <v>649</v>
      </c>
      <c r="W134" s="51" t="s">
        <v>649</v>
      </c>
      <c r="X134" s="29">
        <v>0.09</v>
      </c>
      <c r="Y134" s="29">
        <v>7.0000000000000007E-2</v>
      </c>
      <c r="Z134" s="29">
        <v>0.1</v>
      </c>
      <c r="AA134" s="31">
        <v>3</v>
      </c>
      <c r="AB134" s="28">
        <v>8</v>
      </c>
      <c r="AC134" s="39">
        <v>8.666666666666667E-2</v>
      </c>
      <c r="AD134" s="29">
        <v>1.5275252316519477E-2</v>
      </c>
      <c r="AE134" s="29">
        <v>0.1762529113444555</v>
      </c>
      <c r="AF134" s="2"/>
      <c r="AG134" s="2" t="s">
        <v>649</v>
      </c>
      <c r="AH134" s="2" t="s">
        <v>649</v>
      </c>
      <c r="AI134" s="2" t="s">
        <v>649</v>
      </c>
      <c r="AK134" s="2" t="s">
        <v>1644</v>
      </c>
      <c r="AL134" s="2" t="s">
        <v>1907</v>
      </c>
      <c r="AM134" s="2">
        <v>-5</v>
      </c>
    </row>
    <row r="135" spans="1:39">
      <c r="A135" s="5" t="s">
        <v>311</v>
      </c>
      <c r="B135" s="2" t="s">
        <v>311</v>
      </c>
      <c r="C135" s="2" t="s">
        <v>1464</v>
      </c>
      <c r="D135" s="2" t="s">
        <v>1465</v>
      </c>
      <c r="E135" s="3" t="s">
        <v>1466</v>
      </c>
      <c r="F135" s="1" t="s">
        <v>642</v>
      </c>
      <c r="G135" s="2" t="s">
        <v>1622</v>
      </c>
      <c r="H135" s="30" t="s">
        <v>649</v>
      </c>
      <c r="I135" s="30" t="s">
        <v>649</v>
      </c>
      <c r="J135" s="30" t="s">
        <v>649</v>
      </c>
      <c r="K135" s="30">
        <v>0</v>
      </c>
      <c r="L135" s="24" t="s">
        <v>649</v>
      </c>
      <c r="M135" s="40" t="s">
        <v>649</v>
      </c>
      <c r="N135" s="25" t="s">
        <v>649</v>
      </c>
      <c r="O135" s="25" t="s">
        <v>649</v>
      </c>
      <c r="P135" s="51" t="s">
        <v>649</v>
      </c>
      <c r="Q135" s="51" t="s">
        <v>649</v>
      </c>
      <c r="R135" s="51" t="s">
        <v>649</v>
      </c>
      <c r="S135" s="55">
        <v>0</v>
      </c>
      <c r="T135" s="53" t="s">
        <v>649</v>
      </c>
      <c r="U135" s="54" t="s">
        <v>649</v>
      </c>
      <c r="V135" s="51" t="s">
        <v>649</v>
      </c>
      <c r="W135" s="51" t="s">
        <v>649</v>
      </c>
      <c r="X135" s="29">
        <v>0.13</v>
      </c>
      <c r="Y135" s="29">
        <v>0.12</v>
      </c>
      <c r="Z135" s="29">
        <v>0.17</v>
      </c>
      <c r="AA135" s="31">
        <v>3</v>
      </c>
      <c r="AB135" s="28">
        <v>8.6666666666666661</v>
      </c>
      <c r="AC135" s="39">
        <v>0.14000000000000001</v>
      </c>
      <c r="AD135" s="29">
        <v>2.6457513110645824E-2</v>
      </c>
      <c r="AE135" s="29">
        <v>0.18898223650461302</v>
      </c>
      <c r="AF135" s="2"/>
      <c r="AG135" s="2" t="s">
        <v>649</v>
      </c>
      <c r="AH135" s="2" t="s">
        <v>649</v>
      </c>
      <c r="AI135" s="2" t="s">
        <v>649</v>
      </c>
      <c r="AK135" s="2" t="s">
        <v>1644</v>
      </c>
      <c r="AL135" s="2" t="s">
        <v>1907</v>
      </c>
      <c r="AM135" s="2">
        <v>-5</v>
      </c>
    </row>
    <row r="136" spans="1:39">
      <c r="A136" s="5" t="s">
        <v>171</v>
      </c>
      <c r="B136" s="2" t="s">
        <v>171</v>
      </c>
      <c r="C136" s="2" t="s">
        <v>1452</v>
      </c>
      <c r="D136" s="2" t="s">
        <v>1453</v>
      </c>
      <c r="E136" s="3" t="s">
        <v>1454</v>
      </c>
      <c r="F136" s="1" t="s">
        <v>475</v>
      </c>
      <c r="G136" s="2" t="s">
        <v>1630</v>
      </c>
      <c r="H136" s="30" t="s">
        <v>649</v>
      </c>
      <c r="I136" s="30" t="s">
        <v>649</v>
      </c>
      <c r="J136" s="30" t="s">
        <v>649</v>
      </c>
      <c r="K136" s="30">
        <v>0</v>
      </c>
      <c r="L136" s="24" t="s">
        <v>649</v>
      </c>
      <c r="M136" s="40" t="s">
        <v>649</v>
      </c>
      <c r="N136" s="25" t="s">
        <v>649</v>
      </c>
      <c r="O136" s="25" t="s">
        <v>649</v>
      </c>
      <c r="P136" s="51" t="s">
        <v>649</v>
      </c>
      <c r="Q136" s="51" t="s">
        <v>649</v>
      </c>
      <c r="R136" s="51" t="s">
        <v>649</v>
      </c>
      <c r="S136" s="55">
        <v>0</v>
      </c>
      <c r="T136" s="53" t="s">
        <v>649</v>
      </c>
      <c r="U136" s="54" t="s">
        <v>649</v>
      </c>
      <c r="V136" s="51" t="s">
        <v>649</v>
      </c>
      <c r="W136" s="51" t="s">
        <v>649</v>
      </c>
      <c r="X136" s="29">
        <v>0.09</v>
      </c>
      <c r="Y136" s="29">
        <v>7.0000000000000007E-2</v>
      </c>
      <c r="Z136" s="29">
        <v>0.18</v>
      </c>
      <c r="AA136" s="31">
        <v>3</v>
      </c>
      <c r="AB136" s="28">
        <v>4.333333333333333</v>
      </c>
      <c r="AC136" s="39">
        <v>0.11333333333333333</v>
      </c>
      <c r="AD136" s="29">
        <v>5.8594652770823152E-2</v>
      </c>
      <c r="AE136" s="29">
        <v>0.51701164209549844</v>
      </c>
      <c r="AF136" s="2"/>
      <c r="AG136" s="2" t="s">
        <v>649</v>
      </c>
      <c r="AH136" s="2" t="s">
        <v>649</v>
      </c>
      <c r="AI136" s="2" t="s">
        <v>649</v>
      </c>
      <c r="AK136" s="2" t="s">
        <v>1644</v>
      </c>
      <c r="AL136" s="2" t="s">
        <v>1907</v>
      </c>
      <c r="AM136" s="2">
        <v>-5</v>
      </c>
    </row>
    <row r="137" spans="1:39">
      <c r="A137" s="5" t="s">
        <v>216</v>
      </c>
      <c r="B137" s="2" t="s">
        <v>216</v>
      </c>
      <c r="C137" s="2" t="s">
        <v>924</v>
      </c>
      <c r="D137" s="2" t="s">
        <v>925</v>
      </c>
      <c r="E137" s="3" t="s">
        <v>926</v>
      </c>
      <c r="F137" s="1" t="s">
        <v>620</v>
      </c>
      <c r="G137" s="2" t="s">
        <v>1622</v>
      </c>
      <c r="H137" s="30" t="s">
        <v>649</v>
      </c>
      <c r="I137" s="30" t="s">
        <v>649</v>
      </c>
      <c r="J137" s="30" t="s">
        <v>649</v>
      </c>
      <c r="K137" s="30">
        <v>0</v>
      </c>
      <c r="L137" s="24" t="s">
        <v>649</v>
      </c>
      <c r="M137" s="40" t="s">
        <v>649</v>
      </c>
      <c r="N137" s="25" t="s">
        <v>649</v>
      </c>
      <c r="O137" s="25" t="s">
        <v>649</v>
      </c>
      <c r="P137" s="51" t="s">
        <v>649</v>
      </c>
      <c r="Q137" s="51" t="s">
        <v>649</v>
      </c>
      <c r="R137" s="51" t="s">
        <v>649</v>
      </c>
      <c r="S137" s="55">
        <v>0</v>
      </c>
      <c r="T137" s="53" t="s">
        <v>649</v>
      </c>
      <c r="U137" s="54" t="s">
        <v>649</v>
      </c>
      <c r="V137" s="51" t="s">
        <v>649</v>
      </c>
      <c r="W137" s="51" t="s">
        <v>649</v>
      </c>
      <c r="X137" s="29" t="s">
        <v>649</v>
      </c>
      <c r="Y137" s="29" t="s">
        <v>649</v>
      </c>
      <c r="Z137" s="29" t="s">
        <v>649</v>
      </c>
      <c r="AA137" s="31">
        <v>0</v>
      </c>
      <c r="AB137" s="28" t="s">
        <v>649</v>
      </c>
      <c r="AC137" s="39" t="s">
        <v>649</v>
      </c>
      <c r="AD137" s="29" t="s">
        <v>649</v>
      </c>
      <c r="AE137" s="29" t="s">
        <v>649</v>
      </c>
      <c r="AF137" s="2"/>
      <c r="AG137" s="2" t="s">
        <v>649</v>
      </c>
      <c r="AH137" s="2" t="s">
        <v>649</v>
      </c>
      <c r="AI137" s="2" t="s">
        <v>649</v>
      </c>
      <c r="AK137" s="2" t="s">
        <v>649</v>
      </c>
      <c r="AL137" s="2" t="s">
        <v>649</v>
      </c>
      <c r="AM137" s="2" t="s">
        <v>649</v>
      </c>
    </row>
    <row r="138" spans="1:39">
      <c r="A138" s="5" t="s">
        <v>312</v>
      </c>
      <c r="B138" s="2" t="s">
        <v>312</v>
      </c>
      <c r="C138" s="2" t="s">
        <v>1393</v>
      </c>
      <c r="D138" s="2" t="s">
        <v>1394</v>
      </c>
      <c r="E138" s="3" t="s">
        <v>927</v>
      </c>
      <c r="F138" s="1" t="s">
        <v>437</v>
      </c>
      <c r="G138" s="2" t="s">
        <v>1578</v>
      </c>
      <c r="H138" s="30" t="s">
        <v>649</v>
      </c>
      <c r="I138" s="30" t="s">
        <v>649</v>
      </c>
      <c r="J138" s="30" t="s">
        <v>649</v>
      </c>
      <c r="K138" s="30">
        <v>0</v>
      </c>
      <c r="L138" s="24" t="s">
        <v>649</v>
      </c>
      <c r="M138" s="40" t="s">
        <v>649</v>
      </c>
      <c r="N138" s="25" t="s">
        <v>649</v>
      </c>
      <c r="O138" s="25" t="s">
        <v>649</v>
      </c>
      <c r="P138" s="51" t="s">
        <v>649</v>
      </c>
      <c r="Q138" s="51" t="s">
        <v>649</v>
      </c>
      <c r="R138" s="51" t="s">
        <v>649</v>
      </c>
      <c r="S138" s="55">
        <v>0</v>
      </c>
      <c r="T138" s="53" t="s">
        <v>649</v>
      </c>
      <c r="U138" s="54" t="s">
        <v>649</v>
      </c>
      <c r="V138" s="51" t="s">
        <v>649</v>
      </c>
      <c r="W138" s="51" t="s">
        <v>649</v>
      </c>
      <c r="X138" s="29">
        <v>0.35</v>
      </c>
      <c r="Y138" s="29">
        <v>0.28000000000000003</v>
      </c>
      <c r="Z138" s="29">
        <v>0.38</v>
      </c>
      <c r="AA138" s="31">
        <v>3</v>
      </c>
      <c r="AB138" s="28">
        <v>11.666666666666666</v>
      </c>
      <c r="AC138" s="39">
        <v>0.33666666666666667</v>
      </c>
      <c r="AD138" s="29">
        <v>5.1316014394468722E-2</v>
      </c>
      <c r="AE138" s="29">
        <v>0.15242380513208531</v>
      </c>
      <c r="AF138" s="2"/>
      <c r="AG138" s="2" t="s">
        <v>649</v>
      </c>
      <c r="AH138" s="2" t="s">
        <v>649</v>
      </c>
      <c r="AI138" s="2" t="s">
        <v>649</v>
      </c>
      <c r="AK138" s="2" t="s">
        <v>1644</v>
      </c>
      <c r="AL138" s="2" t="s">
        <v>1907</v>
      </c>
      <c r="AM138" s="2">
        <v>-5</v>
      </c>
    </row>
    <row r="139" spans="1:39">
      <c r="A139" s="5" t="s">
        <v>270</v>
      </c>
      <c r="B139" s="2" t="s">
        <v>270</v>
      </c>
      <c r="C139" s="2" t="s">
        <v>928</v>
      </c>
      <c r="D139" s="2" t="s">
        <v>929</v>
      </c>
      <c r="E139" s="3" t="s">
        <v>930</v>
      </c>
      <c r="F139" s="1" t="s">
        <v>514</v>
      </c>
      <c r="G139" s="2" t="s">
        <v>1622</v>
      </c>
      <c r="H139" s="30" t="s">
        <v>649</v>
      </c>
      <c r="I139" s="30" t="s">
        <v>649</v>
      </c>
      <c r="J139" s="30" t="s">
        <v>649</v>
      </c>
      <c r="K139" s="30">
        <v>0</v>
      </c>
      <c r="L139" s="24" t="s">
        <v>649</v>
      </c>
      <c r="M139" s="40" t="s">
        <v>649</v>
      </c>
      <c r="N139" s="25" t="s">
        <v>649</v>
      </c>
      <c r="O139" s="25" t="s">
        <v>649</v>
      </c>
      <c r="P139" s="51" t="s">
        <v>649</v>
      </c>
      <c r="Q139" s="51" t="s">
        <v>649</v>
      </c>
      <c r="R139" s="51" t="s">
        <v>649</v>
      </c>
      <c r="S139" s="55">
        <v>0</v>
      </c>
      <c r="T139" s="53" t="s">
        <v>649</v>
      </c>
      <c r="U139" s="54" t="s">
        <v>649</v>
      </c>
      <c r="V139" s="51" t="s">
        <v>649</v>
      </c>
      <c r="W139" s="51" t="s">
        <v>649</v>
      </c>
      <c r="X139" s="29">
        <v>0.49</v>
      </c>
      <c r="Y139" s="29">
        <v>0.69</v>
      </c>
      <c r="Z139" s="29">
        <v>0.62</v>
      </c>
      <c r="AA139" s="31">
        <v>3</v>
      </c>
      <c r="AB139" s="28">
        <v>9.6666666666666661</v>
      </c>
      <c r="AC139" s="39">
        <v>0.6</v>
      </c>
      <c r="AD139" s="29">
        <v>0.10148891565092262</v>
      </c>
      <c r="AE139" s="29">
        <v>0.1691481927515377</v>
      </c>
      <c r="AF139" s="2"/>
      <c r="AG139" s="2" t="s">
        <v>649</v>
      </c>
      <c r="AH139" s="2" t="s">
        <v>649</v>
      </c>
      <c r="AI139" s="2" t="s">
        <v>649</v>
      </c>
      <c r="AK139" s="2" t="s">
        <v>1644</v>
      </c>
      <c r="AL139" s="2" t="s">
        <v>1907</v>
      </c>
      <c r="AM139" s="2">
        <v>-5</v>
      </c>
    </row>
    <row r="140" spans="1:39">
      <c r="A140" s="5" t="s">
        <v>215</v>
      </c>
      <c r="B140" s="2" t="s">
        <v>215</v>
      </c>
      <c r="C140" s="2" t="s">
        <v>931</v>
      </c>
      <c r="D140" s="2" t="s">
        <v>932</v>
      </c>
      <c r="E140" s="3" t="s">
        <v>933</v>
      </c>
      <c r="F140" s="1" t="s">
        <v>401</v>
      </c>
      <c r="G140" s="2" t="s">
        <v>1622</v>
      </c>
      <c r="H140" s="30" t="s">
        <v>649</v>
      </c>
      <c r="I140" s="30" t="s">
        <v>649</v>
      </c>
      <c r="J140" s="30" t="s">
        <v>649</v>
      </c>
      <c r="K140" s="30">
        <v>0</v>
      </c>
      <c r="L140" s="24" t="s">
        <v>649</v>
      </c>
      <c r="M140" s="40" t="s">
        <v>649</v>
      </c>
      <c r="N140" s="25" t="s">
        <v>649</v>
      </c>
      <c r="O140" s="25" t="s">
        <v>649</v>
      </c>
      <c r="P140" s="51" t="s">
        <v>649</v>
      </c>
      <c r="Q140" s="51" t="s">
        <v>649</v>
      </c>
      <c r="R140" s="51" t="s">
        <v>649</v>
      </c>
      <c r="S140" s="55">
        <v>0</v>
      </c>
      <c r="T140" s="53" t="s">
        <v>649</v>
      </c>
      <c r="U140" s="54" t="s">
        <v>649</v>
      </c>
      <c r="V140" s="51" t="s">
        <v>649</v>
      </c>
      <c r="W140" s="51" t="s">
        <v>649</v>
      </c>
      <c r="X140" s="29">
        <v>1.17</v>
      </c>
      <c r="Y140" s="29">
        <v>1.1399999999999999</v>
      </c>
      <c r="Z140" s="29">
        <v>1.25</v>
      </c>
      <c r="AA140" s="31">
        <v>3</v>
      </c>
      <c r="AB140" s="28">
        <v>25.666666666666668</v>
      </c>
      <c r="AC140" s="39">
        <v>1.1866666666666665</v>
      </c>
      <c r="AD140" s="29">
        <v>5.6862407030775997E-2</v>
      </c>
      <c r="AE140" s="29">
        <v>4.7917758733800005E-2</v>
      </c>
      <c r="AF140" s="2"/>
      <c r="AG140" s="2" t="s">
        <v>649</v>
      </c>
      <c r="AH140" s="2" t="s">
        <v>649</v>
      </c>
      <c r="AI140" s="2" t="s">
        <v>649</v>
      </c>
      <c r="AK140" s="2" t="s">
        <v>1644</v>
      </c>
      <c r="AL140" s="2" t="s">
        <v>1907</v>
      </c>
      <c r="AM140" s="2">
        <v>-5</v>
      </c>
    </row>
    <row r="141" spans="1:39">
      <c r="A141" s="5" t="s">
        <v>89</v>
      </c>
      <c r="B141" s="2" t="s">
        <v>89</v>
      </c>
      <c r="C141" s="2" t="s">
        <v>934</v>
      </c>
      <c r="D141" s="2" t="s">
        <v>935</v>
      </c>
      <c r="E141" s="3" t="s">
        <v>1588</v>
      </c>
      <c r="F141" s="1" t="s">
        <v>602</v>
      </c>
      <c r="G141" s="2" t="s">
        <v>1595</v>
      </c>
      <c r="H141" s="30">
        <v>0.14000000000000001</v>
      </c>
      <c r="I141" s="30">
        <v>0.2</v>
      </c>
      <c r="J141" s="30">
        <v>0.11</v>
      </c>
      <c r="K141" s="30">
        <v>3</v>
      </c>
      <c r="L141" s="24">
        <v>7.333333333333333</v>
      </c>
      <c r="M141" s="40">
        <v>0.15</v>
      </c>
      <c r="N141" s="25">
        <v>4.5825756949558448E-2</v>
      </c>
      <c r="O141" s="25">
        <v>0.30550504633038966</v>
      </c>
      <c r="P141" s="51">
        <v>0.22</v>
      </c>
      <c r="Q141" s="51">
        <v>0.26</v>
      </c>
      <c r="R141" s="51">
        <v>0.15</v>
      </c>
      <c r="S141" s="55">
        <v>3</v>
      </c>
      <c r="T141" s="53">
        <v>10</v>
      </c>
      <c r="U141" s="54">
        <v>0.21</v>
      </c>
      <c r="V141" s="51">
        <v>5.5677643628300272E-2</v>
      </c>
      <c r="W141" s="51">
        <v>0.26513163632523939</v>
      </c>
      <c r="X141" s="29">
        <v>0.61</v>
      </c>
      <c r="Y141" s="29">
        <v>0.62</v>
      </c>
      <c r="Z141" s="29">
        <v>0.71</v>
      </c>
      <c r="AA141" s="31">
        <v>3</v>
      </c>
      <c r="AB141" s="28">
        <v>14</v>
      </c>
      <c r="AC141" s="39">
        <v>0.64666666666666661</v>
      </c>
      <c r="AD141" s="29">
        <v>5.507570547286101E-2</v>
      </c>
      <c r="AE141" s="29">
        <v>8.516861671060981E-2</v>
      </c>
      <c r="AF141" s="2"/>
      <c r="AG141" s="2">
        <v>0.7142857142857143</v>
      </c>
      <c r="AH141" s="2">
        <v>0.2255038295829016</v>
      </c>
      <c r="AI141" s="2">
        <v>-0.14612803567823801</v>
      </c>
      <c r="AK141" s="2">
        <v>0.32474226804123713</v>
      </c>
      <c r="AL141" s="2">
        <v>6.4347199948532898E-4</v>
      </c>
      <c r="AM141" s="2">
        <v>-0.48846118047664433</v>
      </c>
    </row>
    <row r="142" spans="1:39">
      <c r="A142" s="5" t="s">
        <v>354</v>
      </c>
      <c r="B142" s="2" t="s">
        <v>354</v>
      </c>
      <c r="C142" s="2" t="s">
        <v>936</v>
      </c>
      <c r="D142" s="2" t="s">
        <v>937</v>
      </c>
      <c r="E142" s="3" t="s">
        <v>938</v>
      </c>
      <c r="F142" s="1" t="s">
        <v>412</v>
      </c>
      <c r="G142" s="2" t="s">
        <v>1576</v>
      </c>
      <c r="H142" s="30" t="s">
        <v>649</v>
      </c>
      <c r="I142" s="30" t="s">
        <v>649</v>
      </c>
      <c r="J142" s="30" t="s">
        <v>649</v>
      </c>
      <c r="K142" s="30">
        <v>0</v>
      </c>
      <c r="L142" s="24" t="s">
        <v>649</v>
      </c>
      <c r="M142" s="40" t="s">
        <v>649</v>
      </c>
      <c r="N142" s="25" t="s">
        <v>649</v>
      </c>
      <c r="O142" s="25" t="s">
        <v>649</v>
      </c>
      <c r="P142" s="51" t="s">
        <v>649</v>
      </c>
      <c r="Q142" s="51" t="s">
        <v>649</v>
      </c>
      <c r="R142" s="51" t="s">
        <v>649</v>
      </c>
      <c r="S142" s="55">
        <v>0</v>
      </c>
      <c r="T142" s="53" t="s">
        <v>649</v>
      </c>
      <c r="U142" s="54" t="s">
        <v>649</v>
      </c>
      <c r="V142" s="51" t="s">
        <v>649</v>
      </c>
      <c r="W142" s="51" t="s">
        <v>649</v>
      </c>
      <c r="X142" s="29" t="s">
        <v>649</v>
      </c>
      <c r="Y142" s="29">
        <v>0</v>
      </c>
      <c r="Z142" s="29">
        <v>0</v>
      </c>
      <c r="AA142" s="31">
        <v>2</v>
      </c>
      <c r="AB142" s="28">
        <v>3</v>
      </c>
      <c r="AC142" s="39">
        <v>0</v>
      </c>
      <c r="AD142" s="29">
        <v>0</v>
      </c>
      <c r="AE142" s="29" t="e">
        <v>#DIV/0!</v>
      </c>
      <c r="AF142" s="2"/>
      <c r="AG142" s="2" t="s">
        <v>649</v>
      </c>
      <c r="AH142" s="2" t="s">
        <v>649</v>
      </c>
      <c r="AI142" s="2" t="s">
        <v>649</v>
      </c>
      <c r="AK142" s="2" t="s">
        <v>1644</v>
      </c>
      <c r="AL142" s="2" t="s">
        <v>1907</v>
      </c>
      <c r="AM142" s="2">
        <v>-5</v>
      </c>
    </row>
    <row r="143" spans="1:39">
      <c r="A143" s="5" t="s">
        <v>154</v>
      </c>
      <c r="B143" s="2" t="s">
        <v>154</v>
      </c>
      <c r="C143" s="2" t="s">
        <v>939</v>
      </c>
      <c r="D143" s="2" t="s">
        <v>940</v>
      </c>
      <c r="E143" s="3" t="s">
        <v>941</v>
      </c>
      <c r="F143" s="1" t="s">
        <v>570</v>
      </c>
      <c r="G143" s="2" t="s">
        <v>1885</v>
      </c>
      <c r="H143" s="30" t="s">
        <v>649</v>
      </c>
      <c r="I143" s="30" t="s">
        <v>649</v>
      </c>
      <c r="J143" s="30" t="s">
        <v>649</v>
      </c>
      <c r="K143" s="30">
        <v>0</v>
      </c>
      <c r="L143" s="24" t="s">
        <v>649</v>
      </c>
      <c r="M143" s="40" t="s">
        <v>649</v>
      </c>
      <c r="N143" s="25" t="s">
        <v>649</v>
      </c>
      <c r="O143" s="25" t="s">
        <v>649</v>
      </c>
      <c r="P143" s="51" t="s">
        <v>649</v>
      </c>
      <c r="Q143" s="51">
        <v>0.09</v>
      </c>
      <c r="R143" s="51">
        <v>0.04</v>
      </c>
      <c r="S143" s="55">
        <v>2</v>
      </c>
      <c r="T143" s="53">
        <v>5</v>
      </c>
      <c r="U143" s="54">
        <v>6.5000000000000002E-2</v>
      </c>
      <c r="V143" s="51">
        <v>3.5355339059327369E-2</v>
      </c>
      <c r="W143" s="51">
        <v>0.54392829322042102</v>
      </c>
      <c r="X143" s="29" t="s">
        <v>649</v>
      </c>
      <c r="Y143" s="29" t="s">
        <v>649</v>
      </c>
      <c r="Z143" s="29" t="s">
        <v>649</v>
      </c>
      <c r="AA143" s="31">
        <v>0</v>
      </c>
      <c r="AB143" s="28" t="s">
        <v>649</v>
      </c>
      <c r="AC143" s="39" t="s">
        <v>649</v>
      </c>
      <c r="AD143" s="29" t="s">
        <v>649</v>
      </c>
      <c r="AE143" s="29" t="s">
        <v>649</v>
      </c>
      <c r="AF143" s="2"/>
      <c r="AG143" s="2" t="s">
        <v>1527</v>
      </c>
      <c r="AH143" s="2" t="s">
        <v>1527</v>
      </c>
      <c r="AI143" s="2">
        <v>-5</v>
      </c>
      <c r="AK143" s="2" t="s">
        <v>1645</v>
      </c>
      <c r="AL143" s="2" t="s">
        <v>1527</v>
      </c>
      <c r="AM143" s="2">
        <v>5</v>
      </c>
    </row>
    <row r="144" spans="1:39">
      <c r="A144" s="5" t="s">
        <v>313</v>
      </c>
      <c r="B144" s="2" t="s">
        <v>313</v>
      </c>
      <c r="C144" s="2" t="s">
        <v>942</v>
      </c>
      <c r="D144" s="2" t="s">
        <v>943</v>
      </c>
      <c r="E144" s="3" t="s">
        <v>944</v>
      </c>
      <c r="F144" s="1" t="s">
        <v>411</v>
      </c>
      <c r="G144" s="2" t="s">
        <v>1633</v>
      </c>
      <c r="H144" s="30" t="s">
        <v>649</v>
      </c>
      <c r="I144" s="30" t="s">
        <v>649</v>
      </c>
      <c r="J144" s="30" t="s">
        <v>649</v>
      </c>
      <c r="K144" s="30">
        <v>0</v>
      </c>
      <c r="L144" s="24" t="s">
        <v>649</v>
      </c>
      <c r="M144" s="40" t="s">
        <v>649</v>
      </c>
      <c r="N144" s="25" t="s">
        <v>649</v>
      </c>
      <c r="O144" s="25" t="s">
        <v>649</v>
      </c>
      <c r="P144" s="51" t="s">
        <v>649</v>
      </c>
      <c r="Q144" s="51" t="s">
        <v>649</v>
      </c>
      <c r="R144" s="51" t="s">
        <v>649</v>
      </c>
      <c r="S144" s="55">
        <v>0</v>
      </c>
      <c r="T144" s="53" t="s">
        <v>649</v>
      </c>
      <c r="U144" s="54" t="s">
        <v>649</v>
      </c>
      <c r="V144" s="51" t="s">
        <v>649</v>
      </c>
      <c r="W144" s="51" t="s">
        <v>649</v>
      </c>
      <c r="X144" s="29">
        <v>0.1</v>
      </c>
      <c r="Y144" s="29">
        <v>0.08</v>
      </c>
      <c r="Z144" s="29">
        <v>0.08</v>
      </c>
      <c r="AA144" s="31">
        <v>3</v>
      </c>
      <c r="AB144" s="28">
        <v>4</v>
      </c>
      <c r="AC144" s="39">
        <v>8.666666666666667E-2</v>
      </c>
      <c r="AD144" s="29">
        <v>1.154700538379248E-2</v>
      </c>
      <c r="AE144" s="29">
        <v>0.13323467750529783</v>
      </c>
      <c r="AF144" s="2"/>
      <c r="AG144" s="2" t="s">
        <v>649</v>
      </c>
      <c r="AH144" s="2" t="s">
        <v>649</v>
      </c>
      <c r="AI144" s="2" t="s">
        <v>649</v>
      </c>
      <c r="AK144" s="2" t="s">
        <v>1644</v>
      </c>
      <c r="AL144" s="2" t="s">
        <v>1907</v>
      </c>
      <c r="AM144" s="2">
        <v>-5</v>
      </c>
    </row>
    <row r="145" spans="1:39">
      <c r="A145" s="5" t="s">
        <v>342</v>
      </c>
      <c r="B145" s="2" t="s">
        <v>342</v>
      </c>
      <c r="C145" s="2" t="s">
        <v>945</v>
      </c>
      <c r="D145" s="2" t="s">
        <v>946</v>
      </c>
      <c r="E145" s="3" t="s">
        <v>1596</v>
      </c>
      <c r="F145" s="1" t="s">
        <v>548</v>
      </c>
      <c r="G145" s="2" t="s">
        <v>1647</v>
      </c>
      <c r="H145" s="30" t="s">
        <v>649</v>
      </c>
      <c r="I145" s="30" t="s">
        <v>649</v>
      </c>
      <c r="J145" s="30" t="s">
        <v>649</v>
      </c>
      <c r="K145" s="30">
        <v>0</v>
      </c>
      <c r="L145" s="24" t="s">
        <v>649</v>
      </c>
      <c r="M145" s="40" t="s">
        <v>649</v>
      </c>
      <c r="N145" s="25" t="s">
        <v>649</v>
      </c>
      <c r="O145" s="25" t="s">
        <v>649</v>
      </c>
      <c r="P145" s="51" t="s">
        <v>649</v>
      </c>
      <c r="Q145" s="51" t="s">
        <v>649</v>
      </c>
      <c r="R145" s="51" t="s">
        <v>649</v>
      </c>
      <c r="S145" s="55">
        <v>0</v>
      </c>
      <c r="T145" s="53" t="s">
        <v>649</v>
      </c>
      <c r="U145" s="54" t="s">
        <v>649</v>
      </c>
      <c r="V145" s="51" t="s">
        <v>649</v>
      </c>
      <c r="W145" s="51" t="s">
        <v>649</v>
      </c>
      <c r="X145" s="29">
        <v>7.0000000000000007E-2</v>
      </c>
      <c r="Y145" s="29" t="s">
        <v>649</v>
      </c>
      <c r="Z145" s="29">
        <v>7.0000000000000007E-2</v>
      </c>
      <c r="AA145" s="31">
        <v>2</v>
      </c>
      <c r="AB145" s="28">
        <v>6</v>
      </c>
      <c r="AC145" s="39">
        <v>7.0000000000000007E-2</v>
      </c>
      <c r="AD145" s="29">
        <v>0</v>
      </c>
      <c r="AE145" s="29">
        <v>0</v>
      </c>
      <c r="AF145" s="2"/>
      <c r="AG145" s="2" t="s">
        <v>649</v>
      </c>
      <c r="AH145" s="2" t="s">
        <v>649</v>
      </c>
      <c r="AI145" s="2" t="s">
        <v>649</v>
      </c>
      <c r="AK145" s="2" t="s">
        <v>1644</v>
      </c>
      <c r="AL145" s="2" t="s">
        <v>1907</v>
      </c>
      <c r="AM145" s="2">
        <v>-5</v>
      </c>
    </row>
    <row r="146" spans="1:39">
      <c r="A146" s="5" t="s">
        <v>155</v>
      </c>
      <c r="B146" s="2" t="s">
        <v>155</v>
      </c>
      <c r="C146" s="2" t="s">
        <v>947</v>
      </c>
      <c r="D146" s="2" t="s">
        <v>948</v>
      </c>
      <c r="E146" s="3" t="s">
        <v>949</v>
      </c>
      <c r="F146" s="1" t="s">
        <v>464</v>
      </c>
      <c r="G146" s="2" t="s">
        <v>1597</v>
      </c>
      <c r="H146" s="30" t="s">
        <v>649</v>
      </c>
      <c r="I146" s="30" t="s">
        <v>649</v>
      </c>
      <c r="J146" s="30" t="s">
        <v>649</v>
      </c>
      <c r="K146" s="30">
        <v>0</v>
      </c>
      <c r="L146" s="24" t="s">
        <v>649</v>
      </c>
      <c r="M146" s="40" t="s">
        <v>649</v>
      </c>
      <c r="N146" s="25" t="s">
        <v>649</v>
      </c>
      <c r="O146" s="25" t="s">
        <v>649</v>
      </c>
      <c r="P146" s="51" t="s">
        <v>649</v>
      </c>
      <c r="Q146" s="51">
        <v>7.0000000000000007E-2</v>
      </c>
      <c r="R146" s="51">
        <v>7.0000000000000007E-2</v>
      </c>
      <c r="S146" s="55">
        <v>2</v>
      </c>
      <c r="T146" s="53">
        <v>2.5</v>
      </c>
      <c r="U146" s="54">
        <v>7.0000000000000007E-2</v>
      </c>
      <c r="V146" s="51">
        <v>0</v>
      </c>
      <c r="W146" s="51">
        <v>0</v>
      </c>
      <c r="X146" s="29" t="s">
        <v>649</v>
      </c>
      <c r="Y146" s="29" t="s">
        <v>649</v>
      </c>
      <c r="Z146" s="29" t="s">
        <v>649</v>
      </c>
      <c r="AA146" s="31">
        <v>0</v>
      </c>
      <c r="AB146" s="28" t="s">
        <v>649</v>
      </c>
      <c r="AC146" s="39" t="s">
        <v>649</v>
      </c>
      <c r="AD146" s="29" t="s">
        <v>649</v>
      </c>
      <c r="AE146" s="29" t="s">
        <v>649</v>
      </c>
      <c r="AF146" s="2"/>
      <c r="AG146" s="2" t="s">
        <v>1527</v>
      </c>
      <c r="AH146" s="2" t="s">
        <v>1527</v>
      </c>
      <c r="AI146" s="2">
        <v>-5</v>
      </c>
      <c r="AK146" s="2" t="s">
        <v>1645</v>
      </c>
      <c r="AL146" s="2" t="s">
        <v>1527</v>
      </c>
      <c r="AM146" s="2">
        <v>5</v>
      </c>
    </row>
    <row r="147" spans="1:39">
      <c r="A147" s="5" t="s">
        <v>321</v>
      </c>
      <c r="B147" s="2" t="s">
        <v>321</v>
      </c>
      <c r="C147" s="2" t="s">
        <v>950</v>
      </c>
      <c r="D147" s="2" t="s">
        <v>951</v>
      </c>
      <c r="E147" s="3" t="s">
        <v>1654</v>
      </c>
      <c r="F147" s="1" t="s">
        <v>365</v>
      </c>
      <c r="G147" s="4" t="s">
        <v>1898</v>
      </c>
      <c r="H147" s="30" t="s">
        <v>649</v>
      </c>
      <c r="I147" s="30" t="s">
        <v>649</v>
      </c>
      <c r="J147" s="30" t="s">
        <v>649</v>
      </c>
      <c r="K147" s="30">
        <v>0</v>
      </c>
      <c r="L147" s="24" t="s">
        <v>649</v>
      </c>
      <c r="M147" s="40" t="s">
        <v>649</v>
      </c>
      <c r="N147" s="25" t="s">
        <v>649</v>
      </c>
      <c r="O147" s="25" t="s">
        <v>649</v>
      </c>
      <c r="P147" s="51" t="s">
        <v>649</v>
      </c>
      <c r="Q147" s="51" t="s">
        <v>649</v>
      </c>
      <c r="R147" s="51" t="s">
        <v>649</v>
      </c>
      <c r="S147" s="55">
        <v>0</v>
      </c>
      <c r="T147" s="53" t="s">
        <v>649</v>
      </c>
      <c r="U147" s="54" t="s">
        <v>649</v>
      </c>
      <c r="V147" s="51" t="s">
        <v>649</v>
      </c>
      <c r="W147" s="51" t="s">
        <v>649</v>
      </c>
      <c r="X147" s="29">
        <v>0.14000000000000001</v>
      </c>
      <c r="Y147" s="29">
        <v>0.09</v>
      </c>
      <c r="Z147" s="29" t="s">
        <v>649</v>
      </c>
      <c r="AA147" s="31">
        <v>2</v>
      </c>
      <c r="AB147" s="28">
        <v>7</v>
      </c>
      <c r="AC147" s="39">
        <v>0.115</v>
      </c>
      <c r="AD147" s="29">
        <v>3.535533905932739E-2</v>
      </c>
      <c r="AE147" s="29">
        <v>0.30743773095067295</v>
      </c>
      <c r="AF147" s="2"/>
      <c r="AG147" s="2" t="s">
        <v>649</v>
      </c>
      <c r="AH147" s="2" t="s">
        <v>649</v>
      </c>
      <c r="AI147" s="2" t="s">
        <v>649</v>
      </c>
      <c r="AK147" s="2" t="s">
        <v>1644</v>
      </c>
      <c r="AL147" s="2" t="s">
        <v>1907</v>
      </c>
      <c r="AM147" s="2">
        <v>-5</v>
      </c>
    </row>
    <row r="148" spans="1:39">
      <c r="A148" s="5" t="s">
        <v>96</v>
      </c>
      <c r="B148" s="2" t="s">
        <v>96</v>
      </c>
      <c r="C148" s="2" t="s">
        <v>952</v>
      </c>
      <c r="D148" s="2" t="s">
        <v>953</v>
      </c>
      <c r="E148" s="3" t="s">
        <v>954</v>
      </c>
      <c r="F148" s="1" t="s">
        <v>448</v>
      </c>
      <c r="G148" s="2" t="s">
        <v>1598</v>
      </c>
      <c r="H148" s="30">
        <v>0.23</v>
      </c>
      <c r="I148" s="30" t="s">
        <v>649</v>
      </c>
      <c r="J148" s="30" t="s">
        <v>649</v>
      </c>
      <c r="K148" s="30">
        <v>1</v>
      </c>
      <c r="L148" s="24" t="s">
        <v>649</v>
      </c>
      <c r="M148" s="40" t="s">
        <v>649</v>
      </c>
      <c r="N148" s="25" t="s">
        <v>649</v>
      </c>
      <c r="O148" s="25" t="s">
        <v>649</v>
      </c>
      <c r="P148" s="51">
        <v>0.06</v>
      </c>
      <c r="Q148" s="51">
        <v>0.16</v>
      </c>
      <c r="R148" s="51">
        <v>0.1</v>
      </c>
      <c r="S148" s="55">
        <v>3</v>
      </c>
      <c r="T148" s="53">
        <v>5</v>
      </c>
      <c r="U148" s="54">
        <v>0.10666666666666667</v>
      </c>
      <c r="V148" s="51">
        <v>5.0332229568471651E-2</v>
      </c>
      <c r="W148" s="51">
        <v>0.4718646522044217</v>
      </c>
      <c r="X148" s="29" t="s">
        <v>649</v>
      </c>
      <c r="Y148" s="29" t="s">
        <v>649</v>
      </c>
      <c r="Z148" s="29" t="s">
        <v>649</v>
      </c>
      <c r="AA148" s="31">
        <v>0</v>
      </c>
      <c r="AB148" s="28" t="s">
        <v>649</v>
      </c>
      <c r="AC148" s="39" t="s">
        <v>649</v>
      </c>
      <c r="AD148" s="29" t="s">
        <v>649</v>
      </c>
      <c r="AE148" s="29" t="s">
        <v>649</v>
      </c>
      <c r="AF148" s="2"/>
      <c r="AG148" s="2" t="s">
        <v>1527</v>
      </c>
      <c r="AH148" s="2" t="s">
        <v>1527</v>
      </c>
      <c r="AI148" s="2">
        <v>-5</v>
      </c>
      <c r="AK148" s="2" t="s">
        <v>1645</v>
      </c>
      <c r="AL148" s="2" t="s">
        <v>1527</v>
      </c>
      <c r="AM148" s="2">
        <v>5</v>
      </c>
    </row>
    <row r="149" spans="1:39">
      <c r="A149" s="5" t="s">
        <v>148</v>
      </c>
      <c r="B149" s="2" t="s">
        <v>148</v>
      </c>
      <c r="C149" s="2" t="s">
        <v>956</v>
      </c>
      <c r="D149" s="2" t="s">
        <v>957</v>
      </c>
      <c r="E149" s="3" t="s">
        <v>958</v>
      </c>
      <c r="F149" s="1" t="s">
        <v>373</v>
      </c>
      <c r="G149" s="2" t="s">
        <v>1584</v>
      </c>
      <c r="H149" s="30" t="s">
        <v>649</v>
      </c>
      <c r="I149" s="30" t="s">
        <v>649</v>
      </c>
      <c r="J149" s="30" t="s">
        <v>649</v>
      </c>
      <c r="K149" s="30">
        <v>0</v>
      </c>
      <c r="L149" s="24" t="s">
        <v>649</v>
      </c>
      <c r="M149" s="40" t="s">
        <v>649</v>
      </c>
      <c r="N149" s="25" t="s">
        <v>649</v>
      </c>
      <c r="O149" s="25" t="s">
        <v>649</v>
      </c>
      <c r="P149" s="51">
        <v>0.18</v>
      </c>
      <c r="Q149" s="51">
        <v>0.22</v>
      </c>
      <c r="R149" s="51">
        <v>0.18</v>
      </c>
      <c r="S149" s="55">
        <v>3</v>
      </c>
      <c r="T149" s="53">
        <v>5.666666666666667</v>
      </c>
      <c r="U149" s="54">
        <v>0.19333333333333336</v>
      </c>
      <c r="V149" s="51">
        <v>2.3094010767584661E-2</v>
      </c>
      <c r="W149" s="51">
        <v>0.11945177983233443</v>
      </c>
      <c r="X149" s="29" t="s">
        <v>649</v>
      </c>
      <c r="Y149" s="29" t="s">
        <v>649</v>
      </c>
      <c r="Z149" s="29" t="s">
        <v>649</v>
      </c>
      <c r="AA149" s="31">
        <v>0</v>
      </c>
      <c r="AB149" s="28" t="s">
        <v>649</v>
      </c>
      <c r="AC149" s="39" t="s">
        <v>649</v>
      </c>
      <c r="AD149" s="29" t="s">
        <v>649</v>
      </c>
      <c r="AE149" s="29" t="s">
        <v>649</v>
      </c>
      <c r="AF149" s="2"/>
      <c r="AG149" s="2" t="s">
        <v>1527</v>
      </c>
      <c r="AH149" s="2" t="s">
        <v>1527</v>
      </c>
      <c r="AI149" s="2">
        <v>-5</v>
      </c>
      <c r="AK149" s="2" t="s">
        <v>1645</v>
      </c>
      <c r="AL149" s="2" t="s">
        <v>1527</v>
      </c>
      <c r="AM149" s="2">
        <v>5</v>
      </c>
    </row>
    <row r="150" spans="1:39">
      <c r="A150" s="5" t="s">
        <v>115</v>
      </c>
      <c r="B150" s="2" t="s">
        <v>115</v>
      </c>
      <c r="C150" s="2" t="s">
        <v>959</v>
      </c>
      <c r="D150" s="2" t="s">
        <v>960</v>
      </c>
      <c r="E150" s="3" t="s">
        <v>1529</v>
      </c>
      <c r="F150" s="1" t="s">
        <v>418</v>
      </c>
      <c r="G150" s="2" t="s">
        <v>1576</v>
      </c>
      <c r="H150" s="30">
        <v>0.06</v>
      </c>
      <c r="I150" s="30" t="s">
        <v>649</v>
      </c>
      <c r="J150" s="30" t="s">
        <v>649</v>
      </c>
      <c r="K150" s="30">
        <v>1</v>
      </c>
      <c r="L150" s="24" t="s">
        <v>649</v>
      </c>
      <c r="M150" s="40" t="s">
        <v>649</v>
      </c>
      <c r="N150" s="25" t="s">
        <v>649</v>
      </c>
      <c r="O150" s="25" t="s">
        <v>649</v>
      </c>
      <c r="P150" s="51">
        <v>0.04</v>
      </c>
      <c r="Q150" s="51">
        <v>7.0000000000000007E-2</v>
      </c>
      <c r="R150" s="51">
        <v>7.0000000000000007E-2</v>
      </c>
      <c r="S150" s="55">
        <v>3</v>
      </c>
      <c r="T150" s="53">
        <v>4</v>
      </c>
      <c r="U150" s="54">
        <v>6.0000000000000005E-2</v>
      </c>
      <c r="V150" s="51">
        <v>1.7320508075688745E-2</v>
      </c>
      <c r="W150" s="51">
        <v>0.28867513459481242</v>
      </c>
      <c r="X150" s="29" t="s">
        <v>649</v>
      </c>
      <c r="Y150" s="29" t="s">
        <v>649</v>
      </c>
      <c r="Z150" s="29" t="s">
        <v>649</v>
      </c>
      <c r="AA150" s="31">
        <v>0</v>
      </c>
      <c r="AB150" s="28" t="s">
        <v>649</v>
      </c>
      <c r="AC150" s="39" t="s">
        <v>649</v>
      </c>
      <c r="AD150" s="29" t="s">
        <v>649</v>
      </c>
      <c r="AE150" s="29" t="s">
        <v>649</v>
      </c>
      <c r="AF150" s="2"/>
      <c r="AG150" s="2" t="s">
        <v>1527</v>
      </c>
      <c r="AH150" s="2" t="s">
        <v>1527</v>
      </c>
      <c r="AI150" s="2" t="s">
        <v>649</v>
      </c>
      <c r="AK150" s="2" t="s">
        <v>1645</v>
      </c>
      <c r="AL150" s="2" t="s">
        <v>1527</v>
      </c>
      <c r="AM150" s="2">
        <v>5</v>
      </c>
    </row>
    <row r="151" spans="1:39">
      <c r="A151" s="5" t="s">
        <v>88</v>
      </c>
      <c r="B151" s="2" t="s">
        <v>88</v>
      </c>
      <c r="C151" s="2" t="s">
        <v>961</v>
      </c>
      <c r="D151" s="2" t="s">
        <v>962</v>
      </c>
      <c r="E151" s="3" t="s">
        <v>963</v>
      </c>
      <c r="F151" s="1" t="s">
        <v>623</v>
      </c>
      <c r="G151" s="2" t="s">
        <v>1653</v>
      </c>
      <c r="H151" s="30">
        <v>0.18</v>
      </c>
      <c r="I151" s="30">
        <v>0.2</v>
      </c>
      <c r="J151" s="30">
        <v>0.11</v>
      </c>
      <c r="K151" s="30">
        <v>3</v>
      </c>
      <c r="L151" s="24">
        <v>6.666666666666667</v>
      </c>
      <c r="M151" s="40">
        <v>0.16333333333333333</v>
      </c>
      <c r="N151" s="25">
        <v>4.7258156262526121E-2</v>
      </c>
      <c r="O151" s="25">
        <v>0.28933565058689464</v>
      </c>
      <c r="P151" s="51">
        <v>0.17</v>
      </c>
      <c r="Q151" s="51" t="s">
        <v>649</v>
      </c>
      <c r="R151" s="51">
        <v>0.13</v>
      </c>
      <c r="S151" s="55">
        <v>2</v>
      </c>
      <c r="T151" s="53">
        <v>8</v>
      </c>
      <c r="U151" s="54">
        <v>0.15000000000000002</v>
      </c>
      <c r="V151" s="51">
        <v>2.8284271247461815E-2</v>
      </c>
      <c r="W151" s="51">
        <v>0.18856180831641206</v>
      </c>
      <c r="X151" s="29" t="s">
        <v>649</v>
      </c>
      <c r="Y151" s="29" t="s">
        <v>649</v>
      </c>
      <c r="Z151" s="29" t="s">
        <v>649</v>
      </c>
      <c r="AA151" s="31">
        <v>0</v>
      </c>
      <c r="AB151" s="28" t="s">
        <v>649</v>
      </c>
      <c r="AC151" s="39" t="s">
        <v>649</v>
      </c>
      <c r="AD151" s="29" t="s">
        <v>649</v>
      </c>
      <c r="AE151" s="29" t="s">
        <v>649</v>
      </c>
      <c r="AF151" s="2"/>
      <c r="AG151" s="2">
        <v>1.0888888888888888</v>
      </c>
      <c r="AH151" s="2">
        <v>0.71985772817648819</v>
      </c>
      <c r="AI151" s="2">
        <v>3.6983566253169946E-2</v>
      </c>
      <c r="AK151" s="2" t="s">
        <v>1645</v>
      </c>
      <c r="AL151" s="2" t="s">
        <v>1527</v>
      </c>
      <c r="AM151" s="2">
        <v>5</v>
      </c>
    </row>
    <row r="152" spans="1:39">
      <c r="A152" s="5" t="s">
        <v>152</v>
      </c>
      <c r="B152" s="2" t="s">
        <v>152</v>
      </c>
      <c r="C152" s="2" t="s">
        <v>964</v>
      </c>
      <c r="D152" s="2" t="s">
        <v>965</v>
      </c>
      <c r="E152" s="3" t="s">
        <v>966</v>
      </c>
      <c r="F152" s="1" t="s">
        <v>619</v>
      </c>
      <c r="G152" s="2" t="s">
        <v>1598</v>
      </c>
      <c r="H152" s="30" t="s">
        <v>649</v>
      </c>
      <c r="I152" s="30" t="s">
        <v>649</v>
      </c>
      <c r="J152" s="30" t="s">
        <v>649</v>
      </c>
      <c r="K152" s="30">
        <v>0</v>
      </c>
      <c r="L152" s="24" t="s">
        <v>649</v>
      </c>
      <c r="M152" s="40" t="s">
        <v>649</v>
      </c>
      <c r="N152" s="25" t="s">
        <v>649</v>
      </c>
      <c r="O152" s="25" t="s">
        <v>649</v>
      </c>
      <c r="P152" s="51" t="s">
        <v>649</v>
      </c>
      <c r="Q152" s="51">
        <v>0.13</v>
      </c>
      <c r="R152" s="51">
        <v>0.11</v>
      </c>
      <c r="S152" s="55">
        <v>2</v>
      </c>
      <c r="T152" s="53">
        <v>3.5</v>
      </c>
      <c r="U152" s="54">
        <v>0.12</v>
      </c>
      <c r="V152" s="51">
        <v>1.414213562373103E-2</v>
      </c>
      <c r="W152" s="51">
        <v>0.11785113019775859</v>
      </c>
      <c r="X152" s="29" t="s">
        <v>649</v>
      </c>
      <c r="Y152" s="29" t="s">
        <v>649</v>
      </c>
      <c r="Z152" s="29" t="s">
        <v>649</v>
      </c>
      <c r="AA152" s="31">
        <v>0</v>
      </c>
      <c r="AB152" s="28" t="s">
        <v>649</v>
      </c>
      <c r="AC152" s="39" t="s">
        <v>649</v>
      </c>
      <c r="AD152" s="29" t="s">
        <v>649</v>
      </c>
      <c r="AE152" s="29" t="s">
        <v>649</v>
      </c>
      <c r="AF152" s="2"/>
      <c r="AG152" s="2" t="s">
        <v>1527</v>
      </c>
      <c r="AH152" s="2" t="s">
        <v>1527</v>
      </c>
      <c r="AI152" s="2">
        <v>-5</v>
      </c>
      <c r="AK152" s="2" t="s">
        <v>1645</v>
      </c>
      <c r="AL152" s="2" t="s">
        <v>1527</v>
      </c>
      <c r="AM152" s="2">
        <v>5</v>
      </c>
    </row>
    <row r="153" spans="1:39">
      <c r="A153" s="5" t="s">
        <v>117</v>
      </c>
      <c r="B153" s="2" t="s">
        <v>117</v>
      </c>
      <c r="C153" s="2" t="s">
        <v>967</v>
      </c>
      <c r="D153" s="2" t="s">
        <v>968</v>
      </c>
      <c r="E153" s="3" t="s">
        <v>969</v>
      </c>
      <c r="F153" s="1" t="s">
        <v>613</v>
      </c>
      <c r="G153" s="2" t="s">
        <v>1653</v>
      </c>
      <c r="H153" s="30">
        <v>0.06</v>
      </c>
      <c r="I153" s="30">
        <v>0.1</v>
      </c>
      <c r="J153" s="30" t="s">
        <v>649</v>
      </c>
      <c r="K153" s="30">
        <v>2</v>
      </c>
      <c r="L153" s="24">
        <v>4.5</v>
      </c>
      <c r="M153" s="40">
        <v>0.08</v>
      </c>
      <c r="N153" s="25">
        <v>2.8284271247461908E-2</v>
      </c>
      <c r="O153" s="25">
        <v>0.35355339059327384</v>
      </c>
      <c r="P153" s="51" t="s">
        <v>649</v>
      </c>
      <c r="Q153" s="51">
        <v>0.15</v>
      </c>
      <c r="R153" s="51" t="s">
        <v>649</v>
      </c>
      <c r="S153" s="55">
        <v>1</v>
      </c>
      <c r="T153" s="53" t="s">
        <v>649</v>
      </c>
      <c r="U153" s="54" t="s">
        <v>649</v>
      </c>
      <c r="V153" s="51" t="s">
        <v>649</v>
      </c>
      <c r="W153" s="51" t="s">
        <v>649</v>
      </c>
      <c r="X153" s="29" t="s">
        <v>649</v>
      </c>
      <c r="Y153" s="29" t="s">
        <v>649</v>
      </c>
      <c r="Z153" s="29" t="s">
        <v>649</v>
      </c>
      <c r="AA153" s="31">
        <v>0</v>
      </c>
      <c r="AB153" s="28" t="s">
        <v>649</v>
      </c>
      <c r="AC153" s="39" t="s">
        <v>649</v>
      </c>
      <c r="AD153" s="29" t="s">
        <v>649</v>
      </c>
      <c r="AE153" s="29" t="s">
        <v>649</v>
      </c>
      <c r="AF153" s="2"/>
      <c r="AG153" s="2" t="s">
        <v>1526</v>
      </c>
      <c r="AH153" s="2" t="s">
        <v>1526</v>
      </c>
      <c r="AI153" s="2">
        <v>5</v>
      </c>
      <c r="AK153" s="2" t="s">
        <v>649</v>
      </c>
      <c r="AL153" s="2" t="s">
        <v>649</v>
      </c>
      <c r="AM153" s="2" t="s">
        <v>649</v>
      </c>
    </row>
    <row r="154" spans="1:39">
      <c r="A154" s="5" t="s">
        <v>196</v>
      </c>
      <c r="B154" s="2" t="s">
        <v>196</v>
      </c>
      <c r="C154" s="2" t="s">
        <v>970</v>
      </c>
      <c r="D154" s="2" t="s">
        <v>971</v>
      </c>
      <c r="E154" s="3" t="s">
        <v>972</v>
      </c>
      <c r="F154" s="1" t="s">
        <v>433</v>
      </c>
      <c r="G154" s="2" t="s">
        <v>1653</v>
      </c>
      <c r="H154" s="30" t="s">
        <v>649</v>
      </c>
      <c r="I154" s="30" t="s">
        <v>649</v>
      </c>
      <c r="J154" s="30" t="s">
        <v>649</v>
      </c>
      <c r="K154" s="30">
        <v>0</v>
      </c>
      <c r="L154" s="24" t="s">
        <v>649</v>
      </c>
      <c r="M154" s="40" t="s">
        <v>649</v>
      </c>
      <c r="N154" s="25" t="s">
        <v>649</v>
      </c>
      <c r="O154" s="25" t="s">
        <v>649</v>
      </c>
      <c r="P154" s="51" t="s">
        <v>649</v>
      </c>
      <c r="Q154" s="51" t="s">
        <v>649</v>
      </c>
      <c r="R154" s="51" t="s">
        <v>649</v>
      </c>
      <c r="S154" s="55">
        <v>0</v>
      </c>
      <c r="T154" s="53" t="s">
        <v>649</v>
      </c>
      <c r="U154" s="54" t="s">
        <v>649</v>
      </c>
      <c r="V154" s="51" t="s">
        <v>649</v>
      </c>
      <c r="W154" s="51" t="s">
        <v>649</v>
      </c>
      <c r="X154" s="29">
        <v>0.09</v>
      </c>
      <c r="Y154" s="29" t="s">
        <v>649</v>
      </c>
      <c r="Z154" s="29">
        <v>0.1</v>
      </c>
      <c r="AA154" s="31">
        <v>2</v>
      </c>
      <c r="AB154" s="28">
        <v>4.5</v>
      </c>
      <c r="AC154" s="39">
        <v>9.5000000000000001E-2</v>
      </c>
      <c r="AD154" s="29">
        <v>7.0710678118654814E-3</v>
      </c>
      <c r="AE154" s="29">
        <v>7.4432292756478752E-2</v>
      </c>
      <c r="AF154" s="2"/>
      <c r="AG154" s="2" t="s">
        <v>649</v>
      </c>
      <c r="AH154" s="2" t="s">
        <v>649</v>
      </c>
      <c r="AI154" s="2" t="s">
        <v>649</v>
      </c>
      <c r="AK154" s="2" t="s">
        <v>1644</v>
      </c>
      <c r="AL154" s="2" t="s">
        <v>1907</v>
      </c>
      <c r="AM154" s="2">
        <v>-5</v>
      </c>
    </row>
    <row r="155" spans="1:39">
      <c r="A155" s="5" t="s">
        <v>111</v>
      </c>
      <c r="B155" s="2" t="s">
        <v>111</v>
      </c>
      <c r="C155" s="2" t="s">
        <v>973</v>
      </c>
      <c r="D155" s="2" t="s">
        <v>974</v>
      </c>
      <c r="E155" s="3" t="s">
        <v>975</v>
      </c>
      <c r="F155" s="1" t="s">
        <v>395</v>
      </c>
      <c r="G155" s="2" t="s">
        <v>1653</v>
      </c>
      <c r="H155" s="30">
        <v>7.0000000000000007E-2</v>
      </c>
      <c r="I155" s="30" t="s">
        <v>649</v>
      </c>
      <c r="J155" s="30">
        <v>7.0000000000000007E-2</v>
      </c>
      <c r="K155" s="30">
        <v>2</v>
      </c>
      <c r="L155" s="24">
        <v>4.5</v>
      </c>
      <c r="M155" s="40">
        <v>7.0000000000000007E-2</v>
      </c>
      <c r="N155" s="25">
        <v>0</v>
      </c>
      <c r="O155" s="25">
        <v>0</v>
      </c>
      <c r="P155" s="51">
        <v>0.05</v>
      </c>
      <c r="Q155" s="51">
        <v>0.04</v>
      </c>
      <c r="R155" s="51">
        <v>0.06</v>
      </c>
      <c r="S155" s="55">
        <v>3</v>
      </c>
      <c r="T155" s="53">
        <v>3.6666666666666665</v>
      </c>
      <c r="U155" s="54">
        <v>4.9999999999999996E-2</v>
      </c>
      <c r="V155" s="51">
        <v>1.0000000000000012E-2</v>
      </c>
      <c r="W155" s="51">
        <v>0.20000000000000026</v>
      </c>
      <c r="X155" s="29" t="s">
        <v>649</v>
      </c>
      <c r="Y155" s="29" t="s">
        <v>649</v>
      </c>
      <c r="Z155" s="29" t="s">
        <v>649</v>
      </c>
      <c r="AA155" s="31">
        <v>0</v>
      </c>
      <c r="AB155" s="28" t="s">
        <v>649</v>
      </c>
      <c r="AC155" s="39" t="s">
        <v>649</v>
      </c>
      <c r="AD155" s="29" t="s">
        <v>649</v>
      </c>
      <c r="AE155" s="29" t="s">
        <v>649</v>
      </c>
      <c r="AF155" s="2"/>
      <c r="AG155" s="2">
        <v>1.4000000000000004</v>
      </c>
      <c r="AH155" s="2">
        <v>7.4179900220544492E-2</v>
      </c>
      <c r="AI155" s="2">
        <v>0.14612803567823815</v>
      </c>
      <c r="AK155" s="2" t="s">
        <v>1645</v>
      </c>
      <c r="AL155" s="2" t="s">
        <v>1527</v>
      </c>
      <c r="AM155" s="2">
        <v>5</v>
      </c>
    </row>
    <row r="156" spans="1:39">
      <c r="A156" s="5" t="s">
        <v>316</v>
      </c>
      <c r="B156" s="2" t="s">
        <v>316</v>
      </c>
      <c r="C156" s="2" t="s">
        <v>976</v>
      </c>
      <c r="D156" s="2" t="s">
        <v>977</v>
      </c>
      <c r="E156" s="3" t="s">
        <v>978</v>
      </c>
      <c r="F156" s="1" t="s">
        <v>626</v>
      </c>
      <c r="G156" s="2" t="s">
        <v>1599</v>
      </c>
      <c r="H156" s="30" t="s">
        <v>649</v>
      </c>
      <c r="I156" s="30" t="s">
        <v>649</v>
      </c>
      <c r="J156" s="30" t="s">
        <v>649</v>
      </c>
      <c r="K156" s="30">
        <v>0</v>
      </c>
      <c r="L156" s="24" t="s">
        <v>649</v>
      </c>
      <c r="M156" s="40" t="s">
        <v>649</v>
      </c>
      <c r="N156" s="25" t="s">
        <v>649</v>
      </c>
      <c r="O156" s="25" t="s">
        <v>649</v>
      </c>
      <c r="P156" s="51" t="s">
        <v>649</v>
      </c>
      <c r="Q156" s="51" t="s">
        <v>649</v>
      </c>
      <c r="R156" s="51" t="s">
        <v>649</v>
      </c>
      <c r="S156" s="55">
        <v>0</v>
      </c>
      <c r="T156" s="53" t="s">
        <v>649</v>
      </c>
      <c r="U156" s="54" t="s">
        <v>649</v>
      </c>
      <c r="V156" s="51" t="s">
        <v>649</v>
      </c>
      <c r="W156" s="51" t="s">
        <v>649</v>
      </c>
      <c r="X156" s="29">
        <v>7.0000000000000007E-2</v>
      </c>
      <c r="Y156" s="29">
        <v>7.0000000000000007E-2</v>
      </c>
      <c r="Z156" s="29">
        <v>0.1</v>
      </c>
      <c r="AA156" s="31">
        <v>3</v>
      </c>
      <c r="AB156" s="28">
        <v>4</v>
      </c>
      <c r="AC156" s="39">
        <v>0.08</v>
      </c>
      <c r="AD156" s="29">
        <v>1.732050807568877E-2</v>
      </c>
      <c r="AE156" s="29">
        <v>0.21650635094610962</v>
      </c>
      <c r="AF156" s="2"/>
      <c r="AG156" s="2" t="s">
        <v>649</v>
      </c>
      <c r="AH156" s="2" t="s">
        <v>649</v>
      </c>
      <c r="AI156" s="2" t="s">
        <v>649</v>
      </c>
      <c r="AK156" s="2" t="s">
        <v>1644</v>
      </c>
      <c r="AL156" s="2" t="s">
        <v>1907</v>
      </c>
      <c r="AM156" s="2">
        <v>-5</v>
      </c>
    </row>
    <row r="157" spans="1:39">
      <c r="A157" s="5" t="s">
        <v>318</v>
      </c>
      <c r="B157" s="2" t="s">
        <v>318</v>
      </c>
      <c r="C157" s="2" t="s">
        <v>979</v>
      </c>
      <c r="D157" s="2" t="s">
        <v>980</v>
      </c>
      <c r="E157" s="3" t="s">
        <v>981</v>
      </c>
      <c r="F157" s="1" t="s">
        <v>638</v>
      </c>
      <c r="G157" s="4" t="s">
        <v>1894</v>
      </c>
      <c r="H157" s="30" t="s">
        <v>649</v>
      </c>
      <c r="I157" s="30" t="s">
        <v>649</v>
      </c>
      <c r="J157" s="30" t="s">
        <v>649</v>
      </c>
      <c r="K157" s="30">
        <v>0</v>
      </c>
      <c r="L157" s="24" t="s">
        <v>649</v>
      </c>
      <c r="M157" s="40" t="s">
        <v>649</v>
      </c>
      <c r="N157" s="25" t="s">
        <v>649</v>
      </c>
      <c r="O157" s="25" t="s">
        <v>649</v>
      </c>
      <c r="P157" s="51" t="s">
        <v>649</v>
      </c>
      <c r="Q157" s="51" t="s">
        <v>649</v>
      </c>
      <c r="R157" s="51" t="s">
        <v>649</v>
      </c>
      <c r="S157" s="55">
        <v>0</v>
      </c>
      <c r="T157" s="53" t="s">
        <v>649</v>
      </c>
      <c r="U157" s="54" t="s">
        <v>649</v>
      </c>
      <c r="V157" s="51" t="s">
        <v>649</v>
      </c>
      <c r="W157" s="51" t="s">
        <v>649</v>
      </c>
      <c r="X157" s="29">
        <v>0.03</v>
      </c>
      <c r="Y157" s="29" t="s">
        <v>649</v>
      </c>
      <c r="Z157" s="29">
        <v>0.06</v>
      </c>
      <c r="AA157" s="31">
        <v>2</v>
      </c>
      <c r="AB157" s="28">
        <v>4</v>
      </c>
      <c r="AC157" s="39">
        <v>4.4999999999999998E-2</v>
      </c>
      <c r="AD157" s="29">
        <v>2.1213203435596423E-2</v>
      </c>
      <c r="AE157" s="29">
        <v>0.47140452079103162</v>
      </c>
      <c r="AF157" s="2"/>
      <c r="AG157" s="2" t="s">
        <v>649</v>
      </c>
      <c r="AH157" s="2" t="s">
        <v>649</v>
      </c>
      <c r="AI157" s="2" t="s">
        <v>649</v>
      </c>
      <c r="AK157" s="2" t="s">
        <v>1644</v>
      </c>
      <c r="AL157" s="2" t="s">
        <v>1907</v>
      </c>
      <c r="AM157" s="2">
        <v>-5</v>
      </c>
    </row>
    <row r="158" spans="1:39">
      <c r="A158" s="5" t="s">
        <v>45</v>
      </c>
      <c r="B158" s="2" t="s">
        <v>45</v>
      </c>
      <c r="C158" s="2" t="s">
        <v>1397</v>
      </c>
      <c r="D158" s="2" t="s">
        <v>1398</v>
      </c>
      <c r="E158" s="3" t="s">
        <v>1399</v>
      </c>
      <c r="F158" s="1" t="s">
        <v>1522</v>
      </c>
      <c r="G158" s="2" t="s">
        <v>1891</v>
      </c>
      <c r="H158" s="30">
        <v>0.54</v>
      </c>
      <c r="I158" s="30">
        <v>0.55000000000000004</v>
      </c>
      <c r="J158" s="30">
        <v>0.46</v>
      </c>
      <c r="K158" s="30">
        <v>3</v>
      </c>
      <c r="L158" s="24">
        <v>11.333333333333334</v>
      </c>
      <c r="M158" s="40">
        <v>0.51666666666666672</v>
      </c>
      <c r="N158" s="25">
        <v>4.9328828623162568E-2</v>
      </c>
      <c r="O158" s="25">
        <v>9.5475152173863029E-2</v>
      </c>
      <c r="P158" s="51">
        <v>0.27</v>
      </c>
      <c r="Q158" s="51">
        <v>0.33</v>
      </c>
      <c r="R158" s="51">
        <v>0.34</v>
      </c>
      <c r="S158" s="55">
        <v>3</v>
      </c>
      <c r="T158" s="53">
        <v>13</v>
      </c>
      <c r="U158" s="54">
        <v>0.31333333333333341</v>
      </c>
      <c r="V158" s="51">
        <v>3.785938897200157E-2</v>
      </c>
      <c r="W158" s="51">
        <v>0.12082783714468584</v>
      </c>
      <c r="X158" s="29">
        <v>0.24</v>
      </c>
      <c r="Y158" s="29">
        <v>0.25</v>
      </c>
      <c r="Z158" s="29">
        <v>0.27</v>
      </c>
      <c r="AA158" s="31">
        <v>3</v>
      </c>
      <c r="AB158" s="28">
        <v>13.666666666666666</v>
      </c>
      <c r="AC158" s="39">
        <v>0.25333333333333335</v>
      </c>
      <c r="AD158" s="29">
        <v>1.527525231651948E-2</v>
      </c>
      <c r="AE158" s="29">
        <v>6.0297048617840049E-2</v>
      </c>
      <c r="AF158" s="2"/>
      <c r="AG158" s="2">
        <v>1.6489361702127658</v>
      </c>
      <c r="AH158" s="2">
        <v>5.809970614004567E-3</v>
      </c>
      <c r="AI158" s="2">
        <v>0.2172038445705928</v>
      </c>
      <c r="AK158" s="2">
        <v>1.2368421052631582</v>
      </c>
      <c r="AL158" s="2">
        <v>9.585831857579058E-2</v>
      </c>
      <c r="AM158" s="2">
        <v>9.2314261318907409E-2</v>
      </c>
    </row>
    <row r="159" spans="1:39">
      <c r="A159" s="5" t="s">
        <v>109</v>
      </c>
      <c r="B159" s="2" t="s">
        <v>109</v>
      </c>
      <c r="C159" s="2" t="s">
        <v>1433</v>
      </c>
      <c r="D159" s="2" t="s">
        <v>1434</v>
      </c>
      <c r="E159" s="3" t="s">
        <v>1435</v>
      </c>
      <c r="F159" s="1" t="s">
        <v>1512</v>
      </c>
      <c r="G159" s="2" t="s">
        <v>1626</v>
      </c>
      <c r="H159" s="30">
        <v>0.15</v>
      </c>
      <c r="I159" s="30" t="s">
        <v>649</v>
      </c>
      <c r="J159" s="30">
        <v>0.16</v>
      </c>
      <c r="K159" s="30">
        <v>2</v>
      </c>
      <c r="L159" s="24">
        <v>4.5</v>
      </c>
      <c r="M159" s="40">
        <v>0.155</v>
      </c>
      <c r="N159" s="25">
        <v>7.0710678118654814E-3</v>
      </c>
      <c r="O159" s="25">
        <v>4.5619792334616008E-2</v>
      </c>
      <c r="P159" s="51" t="s">
        <v>649</v>
      </c>
      <c r="Q159" s="51" t="s">
        <v>649</v>
      </c>
      <c r="R159" s="51" t="s">
        <v>649</v>
      </c>
      <c r="S159" s="55">
        <v>0</v>
      </c>
      <c r="T159" s="53" t="s">
        <v>649</v>
      </c>
      <c r="U159" s="54" t="s">
        <v>649</v>
      </c>
      <c r="V159" s="51" t="s">
        <v>649</v>
      </c>
      <c r="W159" s="51" t="s">
        <v>649</v>
      </c>
      <c r="X159" s="29" t="s">
        <v>649</v>
      </c>
      <c r="Y159" s="29" t="s">
        <v>649</v>
      </c>
      <c r="Z159" s="29" t="s">
        <v>649</v>
      </c>
      <c r="AA159" s="31">
        <v>0</v>
      </c>
      <c r="AB159" s="28" t="s">
        <v>649</v>
      </c>
      <c r="AC159" s="39" t="s">
        <v>649</v>
      </c>
      <c r="AD159" s="29" t="s">
        <v>649</v>
      </c>
      <c r="AE159" s="29" t="s">
        <v>649</v>
      </c>
      <c r="AF159" s="2"/>
      <c r="AG159" s="2" t="s">
        <v>1526</v>
      </c>
      <c r="AH159" s="2" t="s">
        <v>1526</v>
      </c>
      <c r="AI159" s="2">
        <v>5</v>
      </c>
      <c r="AK159" s="2" t="s">
        <v>649</v>
      </c>
      <c r="AL159" s="2" t="s">
        <v>649</v>
      </c>
      <c r="AM159" s="2" t="s">
        <v>649</v>
      </c>
    </row>
    <row r="160" spans="1:39">
      <c r="A160" s="5" t="s">
        <v>186</v>
      </c>
      <c r="B160" s="2" t="s">
        <v>186</v>
      </c>
      <c r="C160" s="2" t="s">
        <v>982</v>
      </c>
      <c r="D160" s="2" t="s">
        <v>983</v>
      </c>
      <c r="E160" s="3" t="s">
        <v>984</v>
      </c>
      <c r="F160" s="1" t="s">
        <v>515</v>
      </c>
      <c r="G160" s="2" t="s">
        <v>1634</v>
      </c>
      <c r="H160" s="30" t="s">
        <v>649</v>
      </c>
      <c r="I160" s="30" t="s">
        <v>649</v>
      </c>
      <c r="J160" s="30" t="s">
        <v>649</v>
      </c>
      <c r="K160" s="30">
        <v>0</v>
      </c>
      <c r="L160" s="24" t="s">
        <v>649</v>
      </c>
      <c r="M160" s="40" t="s">
        <v>649</v>
      </c>
      <c r="N160" s="25" t="s">
        <v>649</v>
      </c>
      <c r="O160" s="25" t="s">
        <v>649</v>
      </c>
      <c r="P160" s="51" t="s">
        <v>649</v>
      </c>
      <c r="Q160" s="51" t="s">
        <v>649</v>
      </c>
      <c r="R160" s="51" t="s">
        <v>649</v>
      </c>
      <c r="S160" s="55">
        <v>0</v>
      </c>
      <c r="T160" s="53" t="s">
        <v>649</v>
      </c>
      <c r="U160" s="54" t="s">
        <v>649</v>
      </c>
      <c r="V160" s="51" t="s">
        <v>649</v>
      </c>
      <c r="W160" s="51" t="s">
        <v>649</v>
      </c>
      <c r="X160" s="29">
        <v>9.99</v>
      </c>
      <c r="Y160" s="29">
        <v>9.09</v>
      </c>
      <c r="Z160" s="29">
        <v>11.72</v>
      </c>
      <c r="AA160" s="31">
        <v>3</v>
      </c>
      <c r="AB160" s="28">
        <v>29.666666666666668</v>
      </c>
      <c r="AC160" s="39">
        <v>10.266666666666666</v>
      </c>
      <c r="AD160" s="29">
        <v>1.3366500414593776</v>
      </c>
      <c r="AE160" s="29">
        <v>0.13019318585643289</v>
      </c>
      <c r="AF160" s="2"/>
      <c r="AG160" s="2" t="s">
        <v>649</v>
      </c>
      <c r="AH160" s="2" t="s">
        <v>649</v>
      </c>
      <c r="AI160" s="2" t="s">
        <v>649</v>
      </c>
      <c r="AK160" s="2" t="s">
        <v>1644</v>
      </c>
      <c r="AL160" s="2" t="s">
        <v>1907</v>
      </c>
      <c r="AM160" s="2">
        <v>-5</v>
      </c>
    </row>
    <row r="161" spans="1:39">
      <c r="A161" s="5" t="s">
        <v>326</v>
      </c>
      <c r="B161" s="2" t="s">
        <v>326</v>
      </c>
      <c r="C161" s="2" t="s">
        <v>985</v>
      </c>
      <c r="D161" s="2" t="s">
        <v>986</v>
      </c>
      <c r="E161" s="3" t="s">
        <v>987</v>
      </c>
      <c r="F161" s="1" t="s">
        <v>420</v>
      </c>
      <c r="G161" s="2" t="s">
        <v>1497</v>
      </c>
      <c r="H161" s="30" t="s">
        <v>649</v>
      </c>
      <c r="I161" s="30" t="s">
        <v>649</v>
      </c>
      <c r="J161" s="30" t="s">
        <v>649</v>
      </c>
      <c r="K161" s="30">
        <v>0</v>
      </c>
      <c r="L161" s="24" t="s">
        <v>649</v>
      </c>
      <c r="M161" s="40" t="s">
        <v>649</v>
      </c>
      <c r="N161" s="25" t="s">
        <v>649</v>
      </c>
      <c r="O161" s="25" t="s">
        <v>649</v>
      </c>
      <c r="P161" s="51" t="s">
        <v>649</v>
      </c>
      <c r="Q161" s="51" t="s">
        <v>649</v>
      </c>
      <c r="R161" s="51" t="s">
        <v>649</v>
      </c>
      <c r="S161" s="55">
        <v>0</v>
      </c>
      <c r="T161" s="53" t="s">
        <v>649</v>
      </c>
      <c r="U161" s="54" t="s">
        <v>649</v>
      </c>
      <c r="V161" s="51" t="s">
        <v>649</v>
      </c>
      <c r="W161" s="51" t="s">
        <v>649</v>
      </c>
      <c r="X161" s="29">
        <v>0.09</v>
      </c>
      <c r="Y161" s="29" t="s">
        <v>649</v>
      </c>
      <c r="Z161" s="29">
        <v>0.17</v>
      </c>
      <c r="AA161" s="31">
        <v>2</v>
      </c>
      <c r="AB161" s="28">
        <v>3.5</v>
      </c>
      <c r="AC161" s="39">
        <v>0.13</v>
      </c>
      <c r="AD161" s="29">
        <v>5.6568542494923817E-2</v>
      </c>
      <c r="AE161" s="29">
        <v>0.43514263457633706</v>
      </c>
      <c r="AF161" s="2"/>
      <c r="AG161" s="2" t="s">
        <v>649</v>
      </c>
      <c r="AH161" s="2" t="s">
        <v>649</v>
      </c>
      <c r="AI161" s="2" t="s">
        <v>649</v>
      </c>
      <c r="AK161" s="2" t="s">
        <v>1644</v>
      </c>
      <c r="AL161" s="2" t="s">
        <v>1907</v>
      </c>
      <c r="AM161" s="2">
        <v>-5</v>
      </c>
    </row>
    <row r="162" spans="1:39">
      <c r="A162" s="5" t="s">
        <v>147</v>
      </c>
      <c r="B162" s="2" t="s">
        <v>147</v>
      </c>
      <c r="C162" s="2" t="s">
        <v>988</v>
      </c>
      <c r="D162" s="2" t="s">
        <v>989</v>
      </c>
      <c r="E162" s="3" t="s">
        <v>1499</v>
      </c>
      <c r="F162" s="1" t="s">
        <v>535</v>
      </c>
      <c r="G162" s="2" t="s">
        <v>1626</v>
      </c>
      <c r="H162" s="30" t="s">
        <v>649</v>
      </c>
      <c r="I162" s="30" t="s">
        <v>649</v>
      </c>
      <c r="J162" s="30" t="s">
        <v>649</v>
      </c>
      <c r="K162" s="30">
        <v>0</v>
      </c>
      <c r="L162" s="24" t="s">
        <v>649</v>
      </c>
      <c r="M162" s="40" t="s">
        <v>649</v>
      </c>
      <c r="N162" s="25" t="s">
        <v>649</v>
      </c>
      <c r="O162" s="25" t="s">
        <v>649</v>
      </c>
      <c r="P162" s="51">
        <v>0.13</v>
      </c>
      <c r="Q162" s="51">
        <v>0.23</v>
      </c>
      <c r="R162" s="51">
        <v>0.22</v>
      </c>
      <c r="S162" s="55">
        <v>3</v>
      </c>
      <c r="T162" s="53">
        <v>13.333333333333334</v>
      </c>
      <c r="U162" s="54">
        <v>0.19333333333333333</v>
      </c>
      <c r="V162" s="51">
        <v>5.5075705472861072E-2</v>
      </c>
      <c r="W162" s="51">
        <v>0.28487433865272971</v>
      </c>
      <c r="X162" s="29">
        <v>0.56000000000000005</v>
      </c>
      <c r="Y162" s="29">
        <v>0.45</v>
      </c>
      <c r="Z162" s="29">
        <v>0.53</v>
      </c>
      <c r="AA162" s="31">
        <v>3</v>
      </c>
      <c r="AB162" s="28">
        <v>25</v>
      </c>
      <c r="AC162" s="39">
        <v>0.51333333333333331</v>
      </c>
      <c r="AD162" s="29">
        <v>5.6862407030773554E-2</v>
      </c>
      <c r="AE162" s="29">
        <v>0.11077092278722121</v>
      </c>
      <c r="AF162" s="2"/>
      <c r="AG162" s="2" t="s">
        <v>1527</v>
      </c>
      <c r="AH162" s="2" t="s">
        <v>1527</v>
      </c>
      <c r="AI162" s="2">
        <v>-5</v>
      </c>
      <c r="AK162" s="2">
        <v>0.37662337662337664</v>
      </c>
      <c r="AL162" s="2">
        <v>2.1986685386196337E-3</v>
      </c>
      <c r="AM162" s="2">
        <v>-0.42409272727352576</v>
      </c>
    </row>
    <row r="163" spans="1:39">
      <c r="A163" s="5" t="s">
        <v>149</v>
      </c>
      <c r="B163" s="2" t="s">
        <v>149</v>
      </c>
      <c r="C163" s="2" t="s">
        <v>990</v>
      </c>
      <c r="D163" s="2" t="s">
        <v>991</v>
      </c>
      <c r="E163" s="3" t="s">
        <v>1500</v>
      </c>
      <c r="F163" s="1" t="s">
        <v>372</v>
      </c>
      <c r="G163" s="2" t="s">
        <v>1626</v>
      </c>
      <c r="H163" s="30" t="s">
        <v>649</v>
      </c>
      <c r="I163" s="30" t="s">
        <v>649</v>
      </c>
      <c r="J163" s="30" t="s">
        <v>649</v>
      </c>
      <c r="K163" s="30">
        <v>0</v>
      </c>
      <c r="L163" s="24" t="s">
        <v>649</v>
      </c>
      <c r="M163" s="40" t="s">
        <v>649</v>
      </c>
      <c r="N163" s="25" t="s">
        <v>649</v>
      </c>
      <c r="O163" s="25" t="s">
        <v>649</v>
      </c>
      <c r="P163" s="51">
        <v>0.12</v>
      </c>
      <c r="Q163" s="51">
        <v>0.18</v>
      </c>
      <c r="R163" s="51">
        <v>0.18</v>
      </c>
      <c r="S163" s="55">
        <v>3</v>
      </c>
      <c r="T163" s="53">
        <v>7.333333333333333</v>
      </c>
      <c r="U163" s="54">
        <v>0.16</v>
      </c>
      <c r="V163" s="51">
        <v>3.4641016151377539E-2</v>
      </c>
      <c r="W163" s="51">
        <v>0.21650635094610962</v>
      </c>
      <c r="X163" s="29">
        <v>0.42</v>
      </c>
      <c r="Y163" s="29">
        <v>0.55000000000000004</v>
      </c>
      <c r="Z163" s="29">
        <v>0.48</v>
      </c>
      <c r="AA163" s="31">
        <v>3</v>
      </c>
      <c r="AB163" s="28">
        <v>12.666666666666666</v>
      </c>
      <c r="AC163" s="39">
        <v>0.48333333333333334</v>
      </c>
      <c r="AD163" s="29">
        <v>6.5064070986477374E-2</v>
      </c>
      <c r="AE163" s="29">
        <v>0.13461531928236697</v>
      </c>
      <c r="AF163" s="2"/>
      <c r="AG163" s="2" t="s">
        <v>1527</v>
      </c>
      <c r="AH163" s="2" t="s">
        <v>1527</v>
      </c>
      <c r="AI163" s="2">
        <v>-5</v>
      </c>
      <c r="AK163" s="2">
        <v>0.33103448275862069</v>
      </c>
      <c r="AL163" s="2">
        <v>4.4679059107381285E-3</v>
      </c>
      <c r="AM163" s="2">
        <v>-0.48012676485938766</v>
      </c>
    </row>
    <row r="164" spans="1:39">
      <c r="A164" s="5" t="s">
        <v>247</v>
      </c>
      <c r="B164" s="2" t="s">
        <v>247</v>
      </c>
      <c r="C164" s="2" t="s">
        <v>992</v>
      </c>
      <c r="D164" s="2" t="s">
        <v>993</v>
      </c>
      <c r="E164" s="3" t="s">
        <v>1501</v>
      </c>
      <c r="F164" s="1" t="s">
        <v>525</v>
      </c>
      <c r="G164" s="2" t="s">
        <v>1626</v>
      </c>
      <c r="H164" s="30" t="s">
        <v>649</v>
      </c>
      <c r="I164" s="30" t="s">
        <v>649</v>
      </c>
      <c r="J164" s="30" t="s">
        <v>649</v>
      </c>
      <c r="K164" s="30">
        <v>0</v>
      </c>
      <c r="L164" s="24" t="s">
        <v>649</v>
      </c>
      <c r="M164" s="40" t="s">
        <v>649</v>
      </c>
      <c r="N164" s="25" t="s">
        <v>649</v>
      </c>
      <c r="O164" s="25" t="s">
        <v>649</v>
      </c>
      <c r="P164" s="51" t="s">
        <v>649</v>
      </c>
      <c r="Q164" s="51" t="s">
        <v>649</v>
      </c>
      <c r="R164" s="51" t="s">
        <v>649</v>
      </c>
      <c r="S164" s="55">
        <v>0</v>
      </c>
      <c r="T164" s="53" t="s">
        <v>649</v>
      </c>
      <c r="U164" s="54" t="s">
        <v>649</v>
      </c>
      <c r="V164" s="51" t="s">
        <v>649</v>
      </c>
      <c r="W164" s="51" t="s">
        <v>649</v>
      </c>
      <c r="X164" s="29">
        <v>1.2</v>
      </c>
      <c r="Y164" s="29">
        <v>1.18</v>
      </c>
      <c r="Z164" s="29">
        <v>1.07</v>
      </c>
      <c r="AA164" s="31">
        <v>3</v>
      </c>
      <c r="AB164" s="28">
        <v>19.666666666666668</v>
      </c>
      <c r="AC164" s="39">
        <v>1.1500000000000001</v>
      </c>
      <c r="AD164" s="29">
        <v>6.9999999999996149E-2</v>
      </c>
      <c r="AE164" s="29">
        <v>6.0869565217387948E-2</v>
      </c>
      <c r="AF164" s="2"/>
      <c r="AG164" s="2" t="s">
        <v>649</v>
      </c>
      <c r="AH164" s="2" t="s">
        <v>649</v>
      </c>
      <c r="AI164" s="2" t="s">
        <v>649</v>
      </c>
      <c r="AK164" s="2" t="s">
        <v>1644</v>
      </c>
      <c r="AL164" s="2" t="s">
        <v>1907</v>
      </c>
      <c r="AM164" s="2">
        <v>-5</v>
      </c>
    </row>
    <row r="165" spans="1:39">
      <c r="A165" s="5" t="s">
        <v>128</v>
      </c>
      <c r="B165" s="2" t="s">
        <v>128</v>
      </c>
      <c r="C165" s="2" t="s">
        <v>994</v>
      </c>
      <c r="D165" s="2" t="s">
        <v>995</v>
      </c>
      <c r="E165" s="3" t="s">
        <v>1502</v>
      </c>
      <c r="F165" s="1" t="s">
        <v>494</v>
      </c>
      <c r="G165" s="2" t="s">
        <v>1626</v>
      </c>
      <c r="H165" s="30" t="s">
        <v>649</v>
      </c>
      <c r="I165" s="30">
        <v>0.02</v>
      </c>
      <c r="J165" s="30" t="s">
        <v>649</v>
      </c>
      <c r="K165" s="30">
        <v>1</v>
      </c>
      <c r="L165" s="24" t="s">
        <v>649</v>
      </c>
      <c r="M165" s="40" t="s">
        <v>649</v>
      </c>
      <c r="N165" s="25" t="s">
        <v>649</v>
      </c>
      <c r="O165" s="25" t="s">
        <v>649</v>
      </c>
      <c r="P165" s="51" t="s">
        <v>649</v>
      </c>
      <c r="Q165" s="51" t="s">
        <v>649</v>
      </c>
      <c r="R165" s="51" t="s">
        <v>649</v>
      </c>
      <c r="S165" s="55">
        <v>0</v>
      </c>
      <c r="T165" s="53" t="s">
        <v>649</v>
      </c>
      <c r="U165" s="54" t="s">
        <v>649</v>
      </c>
      <c r="V165" s="51" t="s">
        <v>649</v>
      </c>
      <c r="W165" s="51" t="s">
        <v>649</v>
      </c>
      <c r="X165" s="29">
        <v>3.37</v>
      </c>
      <c r="Y165" s="29">
        <v>3</v>
      </c>
      <c r="Z165" s="29">
        <v>3.75</v>
      </c>
      <c r="AA165" s="31">
        <v>3</v>
      </c>
      <c r="AB165" s="28">
        <v>27</v>
      </c>
      <c r="AC165" s="39">
        <v>3.3733333333333335</v>
      </c>
      <c r="AD165" s="29">
        <v>0.3750111109465073</v>
      </c>
      <c r="AE165" s="29">
        <v>0.11116930166398437</v>
      </c>
      <c r="AF165" s="2"/>
      <c r="AG165" s="2" t="s">
        <v>649</v>
      </c>
      <c r="AH165" s="2" t="s">
        <v>649</v>
      </c>
      <c r="AI165" s="2" t="s">
        <v>649</v>
      </c>
      <c r="AK165" s="2" t="s">
        <v>1644</v>
      </c>
      <c r="AL165" s="2" t="s">
        <v>1907</v>
      </c>
      <c r="AM165" s="2">
        <v>-5</v>
      </c>
    </row>
    <row r="166" spans="1:39">
      <c r="A166" s="5" t="s">
        <v>146</v>
      </c>
      <c r="B166" s="2" t="s">
        <v>146</v>
      </c>
      <c r="C166" s="2" t="s">
        <v>996</v>
      </c>
      <c r="D166" s="2" t="s">
        <v>997</v>
      </c>
      <c r="E166" s="3" t="s">
        <v>998</v>
      </c>
      <c r="F166" s="1" t="s">
        <v>612</v>
      </c>
      <c r="G166" s="2" t="s">
        <v>1604</v>
      </c>
      <c r="H166" s="30" t="s">
        <v>649</v>
      </c>
      <c r="I166" s="30" t="s">
        <v>649</v>
      </c>
      <c r="J166" s="30" t="s">
        <v>649</v>
      </c>
      <c r="K166" s="30">
        <v>0</v>
      </c>
      <c r="L166" s="24" t="s">
        <v>649</v>
      </c>
      <c r="M166" s="40" t="s">
        <v>649</v>
      </c>
      <c r="N166" s="25" t="s">
        <v>649</v>
      </c>
      <c r="O166" s="25" t="s">
        <v>649</v>
      </c>
      <c r="P166" s="51">
        <v>0.03</v>
      </c>
      <c r="Q166" s="51" t="s">
        <v>649</v>
      </c>
      <c r="R166" s="51" t="s">
        <v>649</v>
      </c>
      <c r="S166" s="55">
        <v>1</v>
      </c>
      <c r="T166" s="53" t="s">
        <v>649</v>
      </c>
      <c r="U166" s="54" t="s">
        <v>649</v>
      </c>
      <c r="V166" s="51" t="s">
        <v>649</v>
      </c>
      <c r="W166" s="51" t="s">
        <v>649</v>
      </c>
      <c r="X166" s="29">
        <v>0.17</v>
      </c>
      <c r="Y166" s="29">
        <v>0.19</v>
      </c>
      <c r="Z166" s="29">
        <v>0.22</v>
      </c>
      <c r="AA166" s="31">
        <v>3</v>
      </c>
      <c r="AB166" s="28">
        <v>8.3333333333333339</v>
      </c>
      <c r="AC166" s="39">
        <v>0.19333333333333333</v>
      </c>
      <c r="AD166" s="29">
        <v>2.5166114784235964E-2</v>
      </c>
      <c r="AE166" s="29">
        <v>0.13016955922880671</v>
      </c>
      <c r="AF166" s="2"/>
      <c r="AG166" s="2" t="s">
        <v>649</v>
      </c>
      <c r="AH166" s="2" t="s">
        <v>649</v>
      </c>
      <c r="AI166" s="2" t="s">
        <v>649</v>
      </c>
      <c r="AK166" s="2" t="s">
        <v>1644</v>
      </c>
      <c r="AL166" s="2" t="s">
        <v>1907</v>
      </c>
      <c r="AM166" s="2">
        <v>-5</v>
      </c>
    </row>
    <row r="167" spans="1:39">
      <c r="A167" s="5" t="s">
        <v>99</v>
      </c>
      <c r="B167" s="2" t="s">
        <v>99</v>
      </c>
      <c r="C167" s="2" t="s">
        <v>1690</v>
      </c>
      <c r="D167" s="2" t="s">
        <v>1691</v>
      </c>
      <c r="E167" s="3" t="s">
        <v>999</v>
      </c>
      <c r="F167" s="1" t="s">
        <v>1789</v>
      </c>
      <c r="G167" s="2" t="s">
        <v>1589</v>
      </c>
      <c r="H167" s="30">
        <v>0.64</v>
      </c>
      <c r="I167" s="30">
        <v>0.64</v>
      </c>
      <c r="J167" s="30">
        <v>0.63</v>
      </c>
      <c r="K167" s="30">
        <v>3</v>
      </c>
      <c r="L167" s="24">
        <v>6.333333333333333</v>
      </c>
      <c r="M167" s="40">
        <v>0.63666666666666671</v>
      </c>
      <c r="N167" s="25">
        <v>5.7735026918962623E-3</v>
      </c>
      <c r="O167" s="25">
        <v>9.0683288354391541E-3</v>
      </c>
      <c r="P167" s="51">
        <v>0.3</v>
      </c>
      <c r="Q167" s="51">
        <v>0.36</v>
      </c>
      <c r="R167" s="51">
        <v>0.34</v>
      </c>
      <c r="S167" s="55">
        <v>3</v>
      </c>
      <c r="T167" s="53">
        <v>5</v>
      </c>
      <c r="U167" s="54">
        <v>0.33333333333333331</v>
      </c>
      <c r="V167" s="51">
        <v>3.0550504633039068E-2</v>
      </c>
      <c r="W167" s="51">
        <v>9.1651513899117215E-2</v>
      </c>
      <c r="X167" s="29" t="s">
        <v>649</v>
      </c>
      <c r="Y167" s="29" t="s">
        <v>649</v>
      </c>
      <c r="Z167" s="29" t="s">
        <v>649</v>
      </c>
      <c r="AA167" s="31">
        <v>0</v>
      </c>
      <c r="AB167" s="28" t="s">
        <v>649</v>
      </c>
      <c r="AC167" s="39" t="s">
        <v>649</v>
      </c>
      <c r="AD167" s="29" t="s">
        <v>649</v>
      </c>
      <c r="AE167" s="29" t="s">
        <v>649</v>
      </c>
      <c r="AF167" s="2"/>
      <c r="AG167" s="2">
        <v>1.9100000000000001</v>
      </c>
      <c r="AH167" s="2">
        <v>2.5607711413174793E-3</v>
      </c>
      <c r="AI167" s="2">
        <v>0.28103336724772759</v>
      </c>
      <c r="AK167" s="2" t="s">
        <v>1645</v>
      </c>
      <c r="AL167" s="2" t="s">
        <v>1527</v>
      </c>
      <c r="AM167" s="2">
        <v>5</v>
      </c>
    </row>
    <row r="168" spans="1:39">
      <c r="A168" s="5" t="s">
        <v>357</v>
      </c>
      <c r="B168" s="2" t="s">
        <v>357</v>
      </c>
      <c r="C168" s="2" t="s">
        <v>1000</v>
      </c>
      <c r="D168" s="2" t="s">
        <v>1001</v>
      </c>
      <c r="E168" s="3" t="s">
        <v>1002</v>
      </c>
      <c r="F168" s="1" t="s">
        <v>541</v>
      </c>
      <c r="G168" s="2" t="s">
        <v>1603</v>
      </c>
      <c r="H168" s="30" t="s">
        <v>649</v>
      </c>
      <c r="I168" s="30" t="s">
        <v>649</v>
      </c>
      <c r="J168" s="30" t="s">
        <v>649</v>
      </c>
      <c r="K168" s="30">
        <v>0</v>
      </c>
      <c r="L168" s="24" t="s">
        <v>649</v>
      </c>
      <c r="M168" s="40" t="s">
        <v>649</v>
      </c>
      <c r="N168" s="25" t="s">
        <v>649</v>
      </c>
      <c r="O168" s="25" t="s">
        <v>649</v>
      </c>
      <c r="P168" s="51" t="s">
        <v>649</v>
      </c>
      <c r="Q168" s="51" t="s">
        <v>649</v>
      </c>
      <c r="R168" s="51" t="s">
        <v>649</v>
      </c>
      <c r="S168" s="55">
        <v>0</v>
      </c>
      <c r="T168" s="53" t="s">
        <v>649</v>
      </c>
      <c r="U168" s="54" t="s">
        <v>649</v>
      </c>
      <c r="V168" s="51" t="s">
        <v>649</v>
      </c>
      <c r="W168" s="51" t="s">
        <v>649</v>
      </c>
      <c r="X168" s="29" t="s">
        <v>649</v>
      </c>
      <c r="Y168" s="29">
        <v>0.05</v>
      </c>
      <c r="Z168" s="29">
        <v>0.05</v>
      </c>
      <c r="AA168" s="31">
        <v>2</v>
      </c>
      <c r="AB168" s="28">
        <v>6</v>
      </c>
      <c r="AC168" s="39">
        <v>0.05</v>
      </c>
      <c r="AD168" s="29">
        <v>0</v>
      </c>
      <c r="AE168" s="29">
        <v>0</v>
      </c>
      <c r="AF168" s="2"/>
      <c r="AG168" s="2" t="s">
        <v>649</v>
      </c>
      <c r="AH168" s="2" t="s">
        <v>649</v>
      </c>
      <c r="AI168" s="2" t="s">
        <v>649</v>
      </c>
      <c r="AK168" s="2" t="s">
        <v>1644</v>
      </c>
      <c r="AL168" s="2" t="s">
        <v>1907</v>
      </c>
      <c r="AM168" s="2">
        <v>-5</v>
      </c>
    </row>
    <row r="169" spans="1:39">
      <c r="A169" s="5" t="s">
        <v>327</v>
      </c>
      <c r="B169" s="2" t="s">
        <v>327</v>
      </c>
      <c r="C169" s="2" t="s">
        <v>1003</v>
      </c>
      <c r="D169" s="2" t="s">
        <v>1004</v>
      </c>
      <c r="E169" s="3" t="s">
        <v>1005</v>
      </c>
      <c r="F169" s="1" t="s">
        <v>557</v>
      </c>
      <c r="G169" s="2" t="s">
        <v>1603</v>
      </c>
      <c r="H169" s="30" t="s">
        <v>649</v>
      </c>
      <c r="I169" s="30" t="s">
        <v>649</v>
      </c>
      <c r="J169" s="30" t="s">
        <v>649</v>
      </c>
      <c r="K169" s="30">
        <v>0</v>
      </c>
      <c r="L169" s="24" t="s">
        <v>649</v>
      </c>
      <c r="M169" s="40" t="s">
        <v>649</v>
      </c>
      <c r="N169" s="25" t="s">
        <v>649</v>
      </c>
      <c r="O169" s="25" t="s">
        <v>649</v>
      </c>
      <c r="P169" s="51" t="s">
        <v>649</v>
      </c>
      <c r="Q169" s="51" t="s">
        <v>649</v>
      </c>
      <c r="R169" s="51" t="s">
        <v>649</v>
      </c>
      <c r="S169" s="55">
        <v>0</v>
      </c>
      <c r="T169" s="53" t="s">
        <v>649</v>
      </c>
      <c r="U169" s="54" t="s">
        <v>649</v>
      </c>
      <c r="V169" s="51" t="s">
        <v>649</v>
      </c>
      <c r="W169" s="51" t="s">
        <v>649</v>
      </c>
      <c r="X169" s="29">
        <v>0.03</v>
      </c>
      <c r="Y169" s="29">
        <v>0.06</v>
      </c>
      <c r="Z169" s="29">
        <v>7.0000000000000007E-2</v>
      </c>
      <c r="AA169" s="31">
        <v>3</v>
      </c>
      <c r="AB169" s="28">
        <v>4.666666666666667</v>
      </c>
      <c r="AC169" s="39">
        <v>5.3333333333333337E-2</v>
      </c>
      <c r="AD169" s="29">
        <v>2.0816659994661327E-2</v>
      </c>
      <c r="AE169" s="29">
        <v>0.39031237489989984</v>
      </c>
      <c r="AF169" s="2"/>
      <c r="AG169" s="2" t="s">
        <v>649</v>
      </c>
      <c r="AH169" s="2" t="s">
        <v>649</v>
      </c>
      <c r="AI169" s="2" t="s">
        <v>649</v>
      </c>
      <c r="AK169" s="2" t="s">
        <v>1644</v>
      </c>
      <c r="AL169" s="2" t="s">
        <v>1907</v>
      </c>
      <c r="AM169" s="2">
        <v>-5</v>
      </c>
    </row>
    <row r="170" spans="1:39">
      <c r="A170" s="5" t="s">
        <v>260</v>
      </c>
      <c r="B170" s="2" t="s">
        <v>260</v>
      </c>
      <c r="C170" s="2" t="s">
        <v>1006</v>
      </c>
      <c r="D170" s="2" t="s">
        <v>1007</v>
      </c>
      <c r="E170" s="3" t="s">
        <v>1008</v>
      </c>
      <c r="F170" s="1" t="s">
        <v>583</v>
      </c>
      <c r="G170" s="2" t="s">
        <v>1603</v>
      </c>
      <c r="H170" s="30" t="s">
        <v>649</v>
      </c>
      <c r="I170" s="30" t="s">
        <v>649</v>
      </c>
      <c r="J170" s="30" t="s">
        <v>649</v>
      </c>
      <c r="K170" s="30">
        <v>0</v>
      </c>
      <c r="L170" s="24" t="s">
        <v>649</v>
      </c>
      <c r="M170" s="40" t="s">
        <v>649</v>
      </c>
      <c r="N170" s="25" t="s">
        <v>649</v>
      </c>
      <c r="O170" s="25" t="s">
        <v>649</v>
      </c>
      <c r="P170" s="51" t="s">
        <v>649</v>
      </c>
      <c r="Q170" s="51" t="s">
        <v>649</v>
      </c>
      <c r="R170" s="51" t="s">
        <v>649</v>
      </c>
      <c r="S170" s="55">
        <v>0</v>
      </c>
      <c r="T170" s="53" t="s">
        <v>649</v>
      </c>
      <c r="U170" s="54" t="s">
        <v>649</v>
      </c>
      <c r="V170" s="51" t="s">
        <v>649</v>
      </c>
      <c r="W170" s="51" t="s">
        <v>649</v>
      </c>
      <c r="X170" s="29">
        <v>0.02</v>
      </c>
      <c r="Y170" s="29">
        <v>0.1</v>
      </c>
      <c r="Z170" s="29">
        <v>0.09</v>
      </c>
      <c r="AA170" s="31">
        <v>3</v>
      </c>
      <c r="AB170" s="28">
        <v>5</v>
      </c>
      <c r="AC170" s="39">
        <v>7.0000000000000007E-2</v>
      </c>
      <c r="AD170" s="29">
        <v>4.3588989435406733E-2</v>
      </c>
      <c r="AE170" s="29">
        <v>0.62269984907723896</v>
      </c>
      <c r="AF170" s="2"/>
      <c r="AG170" s="2" t="s">
        <v>649</v>
      </c>
      <c r="AH170" s="2" t="s">
        <v>649</v>
      </c>
      <c r="AI170" s="2" t="s">
        <v>649</v>
      </c>
      <c r="AK170" s="2" t="s">
        <v>1644</v>
      </c>
      <c r="AL170" s="2" t="s">
        <v>1907</v>
      </c>
      <c r="AM170" s="2">
        <v>-5</v>
      </c>
    </row>
    <row r="171" spans="1:39">
      <c r="A171" s="5" t="s">
        <v>229</v>
      </c>
      <c r="B171" s="2" t="s">
        <v>229</v>
      </c>
      <c r="C171" s="2" t="s">
        <v>1009</v>
      </c>
      <c r="D171" s="2" t="s">
        <v>1010</v>
      </c>
      <c r="E171" s="3" t="s">
        <v>1011</v>
      </c>
      <c r="F171" s="1" t="s">
        <v>596</v>
      </c>
      <c r="G171" s="2" t="s">
        <v>1603</v>
      </c>
      <c r="H171" s="30" t="s">
        <v>649</v>
      </c>
      <c r="I171" s="30" t="s">
        <v>649</v>
      </c>
      <c r="J171" s="30" t="s">
        <v>649</v>
      </c>
      <c r="K171" s="30">
        <v>0</v>
      </c>
      <c r="L171" s="24" t="s">
        <v>649</v>
      </c>
      <c r="M171" s="40" t="s">
        <v>649</v>
      </c>
      <c r="N171" s="25" t="s">
        <v>649</v>
      </c>
      <c r="O171" s="25" t="s">
        <v>649</v>
      </c>
      <c r="P171" s="51" t="s">
        <v>649</v>
      </c>
      <c r="Q171" s="51" t="s">
        <v>649</v>
      </c>
      <c r="R171" s="51" t="s">
        <v>649</v>
      </c>
      <c r="S171" s="55">
        <v>0</v>
      </c>
      <c r="T171" s="53" t="s">
        <v>649</v>
      </c>
      <c r="U171" s="54" t="s">
        <v>649</v>
      </c>
      <c r="V171" s="51" t="s">
        <v>649</v>
      </c>
      <c r="W171" s="51" t="s">
        <v>649</v>
      </c>
      <c r="X171" s="29">
        <v>0.09</v>
      </c>
      <c r="Y171" s="29">
        <v>0.08</v>
      </c>
      <c r="Z171" s="29">
        <v>0.09</v>
      </c>
      <c r="AA171" s="31">
        <v>3</v>
      </c>
      <c r="AB171" s="28">
        <v>9</v>
      </c>
      <c r="AC171" s="39">
        <v>8.666666666666667E-2</v>
      </c>
      <c r="AD171" s="29">
        <v>5.7735026918962545E-3</v>
      </c>
      <c r="AE171" s="29">
        <v>6.6617338752649094E-2</v>
      </c>
      <c r="AF171" s="2"/>
      <c r="AG171" s="2" t="s">
        <v>649</v>
      </c>
      <c r="AH171" s="2" t="s">
        <v>649</v>
      </c>
      <c r="AI171" s="2" t="s">
        <v>649</v>
      </c>
      <c r="AK171" s="2" t="s">
        <v>1644</v>
      </c>
      <c r="AL171" s="2" t="s">
        <v>1907</v>
      </c>
      <c r="AM171" s="2">
        <v>-5</v>
      </c>
    </row>
    <row r="172" spans="1:39">
      <c r="A172" s="5" t="s">
        <v>228</v>
      </c>
      <c r="B172" s="2" t="s">
        <v>228</v>
      </c>
      <c r="C172" s="2" t="s">
        <v>1012</v>
      </c>
      <c r="D172" s="2" t="s">
        <v>1013</v>
      </c>
      <c r="E172" s="3" t="s">
        <v>1014</v>
      </c>
      <c r="F172" s="1" t="s">
        <v>597</v>
      </c>
      <c r="G172" s="2" t="s">
        <v>1603</v>
      </c>
      <c r="H172" s="30" t="s">
        <v>649</v>
      </c>
      <c r="I172" s="30" t="s">
        <v>649</v>
      </c>
      <c r="J172" s="30" t="s">
        <v>649</v>
      </c>
      <c r="K172" s="30">
        <v>0</v>
      </c>
      <c r="L172" s="24" t="s">
        <v>649</v>
      </c>
      <c r="M172" s="40" t="s">
        <v>649</v>
      </c>
      <c r="N172" s="25" t="s">
        <v>649</v>
      </c>
      <c r="O172" s="25" t="s">
        <v>649</v>
      </c>
      <c r="P172" s="51" t="s">
        <v>649</v>
      </c>
      <c r="Q172" s="51" t="s">
        <v>649</v>
      </c>
      <c r="R172" s="51" t="s">
        <v>649</v>
      </c>
      <c r="S172" s="55">
        <v>0</v>
      </c>
      <c r="T172" s="53" t="s">
        <v>649</v>
      </c>
      <c r="U172" s="54" t="s">
        <v>649</v>
      </c>
      <c r="V172" s="51" t="s">
        <v>649</v>
      </c>
      <c r="W172" s="51" t="s">
        <v>649</v>
      </c>
      <c r="X172" s="29" t="s">
        <v>649</v>
      </c>
      <c r="Y172" s="29">
        <v>0.13</v>
      </c>
      <c r="Z172" s="29">
        <v>0.13</v>
      </c>
      <c r="AA172" s="31">
        <v>2</v>
      </c>
      <c r="AB172" s="28">
        <v>6</v>
      </c>
      <c r="AC172" s="39">
        <v>0.13</v>
      </c>
      <c r="AD172" s="29">
        <v>0</v>
      </c>
      <c r="AE172" s="29">
        <v>0</v>
      </c>
      <c r="AF172" s="2"/>
      <c r="AG172" s="2" t="s">
        <v>649</v>
      </c>
      <c r="AH172" s="2" t="s">
        <v>649</v>
      </c>
      <c r="AI172" s="2" t="s">
        <v>649</v>
      </c>
      <c r="AK172" s="2" t="s">
        <v>1644</v>
      </c>
      <c r="AL172" s="2" t="s">
        <v>1907</v>
      </c>
      <c r="AM172" s="2">
        <v>-5</v>
      </c>
    </row>
    <row r="173" spans="1:39">
      <c r="A173" s="5" t="s">
        <v>266</v>
      </c>
      <c r="B173" s="2" t="s">
        <v>266</v>
      </c>
      <c r="C173" s="2" t="s">
        <v>1015</v>
      </c>
      <c r="D173" s="2" t="s">
        <v>1016</v>
      </c>
      <c r="E173" s="3" t="s">
        <v>1017</v>
      </c>
      <c r="F173" s="1" t="s">
        <v>547</v>
      </c>
      <c r="G173" s="2" t="s">
        <v>1603</v>
      </c>
      <c r="H173" s="30" t="s">
        <v>649</v>
      </c>
      <c r="I173" s="30" t="s">
        <v>649</v>
      </c>
      <c r="J173" s="30" t="s">
        <v>649</v>
      </c>
      <c r="K173" s="30">
        <v>0</v>
      </c>
      <c r="L173" s="24" t="s">
        <v>649</v>
      </c>
      <c r="M173" s="40" t="s">
        <v>649</v>
      </c>
      <c r="N173" s="25" t="s">
        <v>649</v>
      </c>
      <c r="O173" s="25" t="s">
        <v>649</v>
      </c>
      <c r="P173" s="51" t="s">
        <v>649</v>
      </c>
      <c r="Q173" s="51" t="s">
        <v>649</v>
      </c>
      <c r="R173" s="51" t="s">
        <v>649</v>
      </c>
      <c r="S173" s="55">
        <v>0</v>
      </c>
      <c r="T173" s="53" t="s">
        <v>649</v>
      </c>
      <c r="U173" s="54" t="s">
        <v>649</v>
      </c>
      <c r="V173" s="51" t="s">
        <v>649</v>
      </c>
      <c r="W173" s="51" t="s">
        <v>649</v>
      </c>
      <c r="X173" s="29">
        <v>0.04</v>
      </c>
      <c r="Y173" s="29">
        <v>0.06</v>
      </c>
      <c r="Z173" s="29">
        <v>7.0000000000000007E-2</v>
      </c>
      <c r="AA173" s="31">
        <v>3</v>
      </c>
      <c r="AB173" s="28">
        <v>3</v>
      </c>
      <c r="AC173" s="39">
        <v>5.6666666666666671E-2</v>
      </c>
      <c r="AD173" s="29">
        <v>1.5275252316519449E-2</v>
      </c>
      <c r="AE173" s="29">
        <v>0.2695632761738726</v>
      </c>
      <c r="AF173" s="2"/>
      <c r="AG173" s="2" t="s">
        <v>649</v>
      </c>
      <c r="AH173" s="2" t="s">
        <v>649</v>
      </c>
      <c r="AI173" s="2" t="s">
        <v>649</v>
      </c>
      <c r="AK173" s="2" t="s">
        <v>1644</v>
      </c>
      <c r="AL173" s="2" t="s">
        <v>1907</v>
      </c>
      <c r="AM173" s="2">
        <v>-5</v>
      </c>
    </row>
    <row r="174" spans="1:39">
      <c r="A174" s="5" t="s">
        <v>277</v>
      </c>
      <c r="B174" s="2" t="s">
        <v>277</v>
      </c>
      <c r="C174" s="2" t="s">
        <v>1018</v>
      </c>
      <c r="D174" s="2" t="s">
        <v>1019</v>
      </c>
      <c r="E174" s="3" t="s">
        <v>1020</v>
      </c>
      <c r="F174" s="1" t="s">
        <v>546</v>
      </c>
      <c r="G174" s="2" t="s">
        <v>1603</v>
      </c>
      <c r="H174" s="30" t="s">
        <v>649</v>
      </c>
      <c r="I174" s="30" t="s">
        <v>649</v>
      </c>
      <c r="J174" s="30" t="s">
        <v>649</v>
      </c>
      <c r="K174" s="30">
        <v>0</v>
      </c>
      <c r="L174" s="24" t="s">
        <v>649</v>
      </c>
      <c r="M174" s="40" t="s">
        <v>649</v>
      </c>
      <c r="N174" s="25" t="s">
        <v>649</v>
      </c>
      <c r="O174" s="25" t="s">
        <v>649</v>
      </c>
      <c r="P174" s="51" t="s">
        <v>649</v>
      </c>
      <c r="Q174" s="51" t="s">
        <v>649</v>
      </c>
      <c r="R174" s="51" t="s">
        <v>649</v>
      </c>
      <c r="S174" s="55">
        <v>0</v>
      </c>
      <c r="T174" s="53" t="s">
        <v>649</v>
      </c>
      <c r="U174" s="54" t="s">
        <v>649</v>
      </c>
      <c r="V174" s="51" t="s">
        <v>649</v>
      </c>
      <c r="W174" s="51" t="s">
        <v>649</v>
      </c>
      <c r="X174" s="29">
        <v>7.0000000000000007E-2</v>
      </c>
      <c r="Y174" s="29">
        <v>0.04</v>
      </c>
      <c r="Z174" s="29">
        <v>0.06</v>
      </c>
      <c r="AA174" s="31">
        <v>3</v>
      </c>
      <c r="AB174" s="28">
        <v>4.333333333333333</v>
      </c>
      <c r="AC174" s="39">
        <v>5.6666666666666671E-2</v>
      </c>
      <c r="AD174" s="29">
        <v>1.5275252316519449E-2</v>
      </c>
      <c r="AE174" s="29">
        <v>0.2695632761738726</v>
      </c>
      <c r="AF174" s="2"/>
      <c r="AG174" s="2" t="s">
        <v>649</v>
      </c>
      <c r="AH174" s="2" t="s">
        <v>649</v>
      </c>
      <c r="AI174" s="2" t="s">
        <v>649</v>
      </c>
      <c r="AK174" s="2" t="s">
        <v>1644</v>
      </c>
      <c r="AL174" s="2" t="s">
        <v>1907</v>
      </c>
      <c r="AM174" s="2">
        <v>-5</v>
      </c>
    </row>
    <row r="175" spans="1:39">
      <c r="A175" s="5" t="s">
        <v>351</v>
      </c>
      <c r="B175" s="2" t="s">
        <v>351</v>
      </c>
      <c r="C175" s="2" t="s">
        <v>1022</v>
      </c>
      <c r="D175" s="2" t="s">
        <v>1023</v>
      </c>
      <c r="E175" s="3" t="s">
        <v>1021</v>
      </c>
      <c r="F175" s="1" t="s">
        <v>396</v>
      </c>
      <c r="G175" s="2" t="s">
        <v>1635</v>
      </c>
      <c r="H175" s="30" t="s">
        <v>649</v>
      </c>
      <c r="I175" s="30" t="s">
        <v>649</v>
      </c>
      <c r="J175" s="30" t="s">
        <v>649</v>
      </c>
      <c r="K175" s="30">
        <v>0</v>
      </c>
      <c r="L175" s="24" t="s">
        <v>649</v>
      </c>
      <c r="M175" s="40" t="s">
        <v>649</v>
      </c>
      <c r="N175" s="25" t="s">
        <v>649</v>
      </c>
      <c r="O175" s="25" t="s">
        <v>649</v>
      </c>
      <c r="P175" s="51" t="s">
        <v>649</v>
      </c>
      <c r="Q175" s="51" t="s">
        <v>649</v>
      </c>
      <c r="R175" s="51" t="s">
        <v>649</v>
      </c>
      <c r="S175" s="55">
        <v>0</v>
      </c>
      <c r="T175" s="53" t="s">
        <v>649</v>
      </c>
      <c r="U175" s="54" t="s">
        <v>649</v>
      </c>
      <c r="V175" s="51" t="s">
        <v>649</v>
      </c>
      <c r="W175" s="51" t="s">
        <v>649</v>
      </c>
      <c r="X175" s="29" t="s">
        <v>649</v>
      </c>
      <c r="Y175" s="29">
        <v>0.04</v>
      </c>
      <c r="Z175" s="29">
        <v>0.02</v>
      </c>
      <c r="AA175" s="31">
        <v>2</v>
      </c>
      <c r="AB175" s="28">
        <v>2.5</v>
      </c>
      <c r="AC175" s="39">
        <v>0.03</v>
      </c>
      <c r="AD175" s="29">
        <v>1.4142135623730954E-2</v>
      </c>
      <c r="AE175" s="29">
        <v>0.47140452079103184</v>
      </c>
      <c r="AF175" s="2"/>
      <c r="AG175" s="2" t="s">
        <v>649</v>
      </c>
      <c r="AH175" s="2" t="s">
        <v>649</v>
      </c>
      <c r="AI175" s="2" t="s">
        <v>649</v>
      </c>
      <c r="AK175" s="2" t="s">
        <v>1644</v>
      </c>
      <c r="AL175" s="2" t="s">
        <v>1907</v>
      </c>
      <c r="AM175" s="2">
        <v>-5</v>
      </c>
    </row>
    <row r="176" spans="1:39">
      <c r="A176" s="5" t="s">
        <v>187</v>
      </c>
      <c r="B176" s="2" t="s">
        <v>187</v>
      </c>
      <c r="C176" s="2" t="s">
        <v>1024</v>
      </c>
      <c r="D176" s="2" t="s">
        <v>1025</v>
      </c>
      <c r="E176" s="3" t="s">
        <v>1602</v>
      </c>
      <c r="F176" s="1" t="s">
        <v>568</v>
      </c>
      <c r="G176" s="2" t="s">
        <v>1648</v>
      </c>
      <c r="H176" s="30" t="s">
        <v>649</v>
      </c>
      <c r="I176" s="30" t="s">
        <v>649</v>
      </c>
      <c r="J176" s="30" t="s">
        <v>649</v>
      </c>
      <c r="K176" s="30">
        <v>0</v>
      </c>
      <c r="L176" s="24" t="s">
        <v>649</v>
      </c>
      <c r="M176" s="40" t="s">
        <v>649</v>
      </c>
      <c r="N176" s="25" t="s">
        <v>649</v>
      </c>
      <c r="O176" s="25" t="s">
        <v>649</v>
      </c>
      <c r="P176" s="51" t="s">
        <v>649</v>
      </c>
      <c r="Q176" s="51" t="s">
        <v>649</v>
      </c>
      <c r="R176" s="51" t="s">
        <v>649</v>
      </c>
      <c r="S176" s="55">
        <v>0</v>
      </c>
      <c r="T176" s="53" t="s">
        <v>649</v>
      </c>
      <c r="U176" s="54" t="s">
        <v>649</v>
      </c>
      <c r="V176" s="51" t="s">
        <v>649</v>
      </c>
      <c r="W176" s="51" t="s">
        <v>649</v>
      </c>
      <c r="X176" s="29">
        <v>0.09</v>
      </c>
      <c r="Y176" s="29">
        <v>7.0000000000000007E-2</v>
      </c>
      <c r="Z176" s="29" t="s">
        <v>649</v>
      </c>
      <c r="AA176" s="31">
        <v>2</v>
      </c>
      <c r="AB176" s="28">
        <v>5</v>
      </c>
      <c r="AC176" s="39">
        <v>0.08</v>
      </c>
      <c r="AD176" s="29">
        <v>1.414213562373097E-2</v>
      </c>
      <c r="AE176" s="29">
        <v>0.17677669529663712</v>
      </c>
      <c r="AF176" s="2"/>
      <c r="AG176" s="2" t="s">
        <v>649</v>
      </c>
      <c r="AH176" s="2" t="s">
        <v>649</v>
      </c>
      <c r="AI176" s="2" t="s">
        <v>649</v>
      </c>
      <c r="AK176" s="2" t="s">
        <v>1644</v>
      </c>
      <c r="AL176" s="2" t="s">
        <v>1907</v>
      </c>
      <c r="AM176" s="2">
        <v>-5</v>
      </c>
    </row>
    <row r="177" spans="1:39">
      <c r="A177" s="5" t="s">
        <v>205</v>
      </c>
      <c r="B177" s="2" t="s">
        <v>205</v>
      </c>
      <c r="C177" s="2" t="s">
        <v>1026</v>
      </c>
      <c r="D177" s="2" t="s">
        <v>1027</v>
      </c>
      <c r="E177" s="3" t="s">
        <v>1652</v>
      </c>
      <c r="F177" s="1" t="s">
        <v>585</v>
      </c>
      <c r="G177" s="2" t="s">
        <v>1651</v>
      </c>
      <c r="H177" s="30" t="s">
        <v>649</v>
      </c>
      <c r="I177" s="30" t="s">
        <v>649</v>
      </c>
      <c r="J177" s="30" t="s">
        <v>649</v>
      </c>
      <c r="K177" s="30">
        <v>0</v>
      </c>
      <c r="L177" s="24" t="s">
        <v>649</v>
      </c>
      <c r="M177" s="40" t="s">
        <v>649</v>
      </c>
      <c r="N177" s="25" t="s">
        <v>649</v>
      </c>
      <c r="O177" s="25" t="s">
        <v>649</v>
      </c>
      <c r="P177" s="51" t="s">
        <v>649</v>
      </c>
      <c r="Q177" s="51" t="s">
        <v>649</v>
      </c>
      <c r="R177" s="51" t="s">
        <v>649</v>
      </c>
      <c r="S177" s="55">
        <v>0</v>
      </c>
      <c r="T177" s="53" t="s">
        <v>649</v>
      </c>
      <c r="U177" s="54" t="s">
        <v>649</v>
      </c>
      <c r="V177" s="51" t="s">
        <v>649</v>
      </c>
      <c r="W177" s="51" t="s">
        <v>649</v>
      </c>
      <c r="X177" s="29">
        <v>0.04</v>
      </c>
      <c r="Y177" s="29" t="s">
        <v>649</v>
      </c>
      <c r="Z177" s="29">
        <v>0.13</v>
      </c>
      <c r="AA177" s="31">
        <v>2</v>
      </c>
      <c r="AB177" s="28">
        <v>4.5</v>
      </c>
      <c r="AC177" s="39">
        <v>8.5000000000000006E-2</v>
      </c>
      <c r="AD177" s="29">
        <v>6.3639610306789274E-2</v>
      </c>
      <c r="AE177" s="29">
        <v>0.74870129772693261</v>
      </c>
      <c r="AF177" s="2"/>
      <c r="AG177" s="2" t="s">
        <v>649</v>
      </c>
      <c r="AH177" s="2" t="s">
        <v>649</v>
      </c>
      <c r="AI177" s="2" t="s">
        <v>649</v>
      </c>
      <c r="AK177" s="2" t="s">
        <v>1644</v>
      </c>
      <c r="AL177" s="2" t="s">
        <v>1907</v>
      </c>
      <c r="AM177" s="2">
        <v>-5</v>
      </c>
    </row>
    <row r="178" spans="1:39">
      <c r="A178" s="5" t="s">
        <v>143</v>
      </c>
      <c r="B178" s="2" t="s">
        <v>143</v>
      </c>
      <c r="C178" s="2" t="s">
        <v>1028</v>
      </c>
      <c r="D178" s="2" t="s">
        <v>1029</v>
      </c>
      <c r="E178" s="3" t="s">
        <v>1030</v>
      </c>
      <c r="F178" s="1" t="s">
        <v>384</v>
      </c>
      <c r="G178" s="2" t="s">
        <v>1584</v>
      </c>
      <c r="H178" s="30" t="s">
        <v>649</v>
      </c>
      <c r="I178" s="30" t="s">
        <v>649</v>
      </c>
      <c r="J178" s="30" t="s">
        <v>649</v>
      </c>
      <c r="K178" s="30">
        <v>0</v>
      </c>
      <c r="L178" s="24" t="s">
        <v>649</v>
      </c>
      <c r="M178" s="40" t="s">
        <v>649</v>
      </c>
      <c r="N178" s="25" t="s">
        <v>649</v>
      </c>
      <c r="O178" s="25" t="s">
        <v>649</v>
      </c>
      <c r="P178" s="51">
        <v>0.16</v>
      </c>
      <c r="Q178" s="51">
        <v>0.22</v>
      </c>
      <c r="R178" s="51">
        <v>0.18</v>
      </c>
      <c r="S178" s="55">
        <v>3</v>
      </c>
      <c r="T178" s="53">
        <v>9.6666666666666661</v>
      </c>
      <c r="U178" s="54">
        <v>0.18666666666666668</v>
      </c>
      <c r="V178" s="51">
        <v>3.0550504633038728E-2</v>
      </c>
      <c r="W178" s="51">
        <v>0.16366341767699319</v>
      </c>
      <c r="X178" s="29" t="s">
        <v>649</v>
      </c>
      <c r="Y178" s="29" t="s">
        <v>649</v>
      </c>
      <c r="Z178" s="29" t="s">
        <v>649</v>
      </c>
      <c r="AA178" s="31">
        <v>0</v>
      </c>
      <c r="AB178" s="28" t="s">
        <v>649</v>
      </c>
      <c r="AC178" s="39" t="s">
        <v>649</v>
      </c>
      <c r="AD178" s="29" t="s">
        <v>649</v>
      </c>
      <c r="AE178" s="29" t="s">
        <v>649</v>
      </c>
      <c r="AF178" s="2"/>
      <c r="AG178" s="2" t="s">
        <v>1527</v>
      </c>
      <c r="AH178" s="2" t="s">
        <v>1527</v>
      </c>
      <c r="AI178" s="2">
        <v>-5</v>
      </c>
      <c r="AK178" s="2" t="s">
        <v>1645</v>
      </c>
      <c r="AL178" s="2" t="s">
        <v>1527</v>
      </c>
      <c r="AM178" s="2">
        <v>5</v>
      </c>
    </row>
    <row r="179" spans="1:39">
      <c r="A179" s="5" t="s">
        <v>279</v>
      </c>
      <c r="B179" s="2" t="s">
        <v>279</v>
      </c>
      <c r="C179" s="2" t="s">
        <v>1031</v>
      </c>
      <c r="D179" s="2" t="s">
        <v>1032</v>
      </c>
      <c r="E179" s="3" t="s">
        <v>1033</v>
      </c>
      <c r="F179" s="1" t="s">
        <v>565</v>
      </c>
      <c r="G179" s="2" t="s">
        <v>1603</v>
      </c>
      <c r="H179" s="30" t="s">
        <v>649</v>
      </c>
      <c r="I179" s="30" t="s">
        <v>649</v>
      </c>
      <c r="J179" s="30" t="s">
        <v>649</v>
      </c>
      <c r="K179" s="30">
        <v>0</v>
      </c>
      <c r="L179" s="24" t="s">
        <v>649</v>
      </c>
      <c r="M179" s="40" t="s">
        <v>649</v>
      </c>
      <c r="N179" s="25" t="s">
        <v>649</v>
      </c>
      <c r="O179" s="25" t="s">
        <v>649</v>
      </c>
      <c r="P179" s="51" t="s">
        <v>649</v>
      </c>
      <c r="Q179" s="51" t="s">
        <v>649</v>
      </c>
      <c r="R179" s="51" t="s">
        <v>649</v>
      </c>
      <c r="S179" s="55">
        <v>0</v>
      </c>
      <c r="T179" s="53" t="s">
        <v>649</v>
      </c>
      <c r="U179" s="54" t="s">
        <v>649</v>
      </c>
      <c r="V179" s="51" t="s">
        <v>649</v>
      </c>
      <c r="W179" s="51" t="s">
        <v>649</v>
      </c>
      <c r="X179" s="29">
        <v>0.11</v>
      </c>
      <c r="Y179" s="29">
        <v>0.09</v>
      </c>
      <c r="Z179" s="29">
        <v>0.12</v>
      </c>
      <c r="AA179" s="31">
        <v>3</v>
      </c>
      <c r="AB179" s="28">
        <v>7</v>
      </c>
      <c r="AC179" s="39">
        <v>0.10666666666666667</v>
      </c>
      <c r="AD179" s="29">
        <v>1.527525231651942E-2</v>
      </c>
      <c r="AE179" s="29">
        <v>0.14320549046736955</v>
      </c>
      <c r="AF179" s="2"/>
      <c r="AG179" s="2" t="s">
        <v>649</v>
      </c>
      <c r="AH179" s="2" t="s">
        <v>649</v>
      </c>
      <c r="AI179" s="2" t="s">
        <v>649</v>
      </c>
      <c r="AK179" s="2" t="s">
        <v>1644</v>
      </c>
      <c r="AL179" s="2" t="s">
        <v>1907</v>
      </c>
      <c r="AM179" s="2">
        <v>-5</v>
      </c>
    </row>
    <row r="180" spans="1:39">
      <c r="A180" s="5" t="s">
        <v>184</v>
      </c>
      <c r="B180" s="2" t="s">
        <v>184</v>
      </c>
      <c r="C180" s="2" t="s">
        <v>1034</v>
      </c>
      <c r="D180" s="2" t="s">
        <v>1035</v>
      </c>
      <c r="E180" s="3" t="s">
        <v>1036</v>
      </c>
      <c r="F180" s="1" t="s">
        <v>550</v>
      </c>
      <c r="G180" s="2" t="s">
        <v>1603</v>
      </c>
      <c r="H180" s="30" t="s">
        <v>649</v>
      </c>
      <c r="I180" s="30" t="s">
        <v>649</v>
      </c>
      <c r="J180" s="30" t="s">
        <v>649</v>
      </c>
      <c r="K180" s="30">
        <v>0</v>
      </c>
      <c r="L180" s="24" t="s">
        <v>649</v>
      </c>
      <c r="M180" s="40" t="s">
        <v>649</v>
      </c>
      <c r="N180" s="25" t="s">
        <v>649</v>
      </c>
      <c r="O180" s="25" t="s">
        <v>649</v>
      </c>
      <c r="P180" s="51" t="s">
        <v>649</v>
      </c>
      <c r="Q180" s="51" t="s">
        <v>649</v>
      </c>
      <c r="R180" s="51" t="s">
        <v>649</v>
      </c>
      <c r="S180" s="55">
        <v>0</v>
      </c>
      <c r="T180" s="53" t="s">
        <v>649</v>
      </c>
      <c r="U180" s="54" t="s">
        <v>649</v>
      </c>
      <c r="V180" s="51" t="s">
        <v>649</v>
      </c>
      <c r="W180" s="51" t="s">
        <v>649</v>
      </c>
      <c r="X180" s="29">
        <v>0.04</v>
      </c>
      <c r="Y180" s="29">
        <v>0.04</v>
      </c>
      <c r="Z180" s="29">
        <v>0.04</v>
      </c>
      <c r="AA180" s="31">
        <v>3</v>
      </c>
      <c r="AB180" s="28">
        <v>2</v>
      </c>
      <c r="AC180" s="39">
        <v>0.04</v>
      </c>
      <c r="AD180" s="29">
        <v>0</v>
      </c>
      <c r="AE180" s="29">
        <v>0</v>
      </c>
      <c r="AF180" s="2"/>
      <c r="AG180" s="2" t="s">
        <v>649</v>
      </c>
      <c r="AH180" s="2" t="s">
        <v>649</v>
      </c>
      <c r="AI180" s="2" t="s">
        <v>649</v>
      </c>
      <c r="AK180" s="2" t="s">
        <v>1644</v>
      </c>
      <c r="AL180" s="2" t="s">
        <v>1907</v>
      </c>
      <c r="AM180" s="2">
        <v>-5</v>
      </c>
    </row>
    <row r="181" spans="1:39">
      <c r="A181" s="5" t="s">
        <v>189</v>
      </c>
      <c r="B181" s="2" t="s">
        <v>189</v>
      </c>
      <c r="C181" s="2" t="s">
        <v>1037</v>
      </c>
      <c r="D181" s="2" t="s">
        <v>1038</v>
      </c>
      <c r="E181" s="3" t="s">
        <v>1039</v>
      </c>
      <c r="F181" s="1" t="s">
        <v>431</v>
      </c>
      <c r="G181" s="2" t="s">
        <v>1636</v>
      </c>
      <c r="H181" s="30" t="s">
        <v>649</v>
      </c>
      <c r="I181" s="30" t="s">
        <v>649</v>
      </c>
      <c r="J181" s="30" t="s">
        <v>649</v>
      </c>
      <c r="K181" s="30">
        <v>0</v>
      </c>
      <c r="L181" s="24" t="s">
        <v>649</v>
      </c>
      <c r="M181" s="40" t="s">
        <v>649</v>
      </c>
      <c r="N181" s="25" t="s">
        <v>649</v>
      </c>
      <c r="O181" s="25" t="s">
        <v>649</v>
      </c>
      <c r="P181" s="51" t="s">
        <v>649</v>
      </c>
      <c r="Q181" s="51" t="s">
        <v>649</v>
      </c>
      <c r="R181" s="51" t="s">
        <v>649</v>
      </c>
      <c r="S181" s="55">
        <v>0</v>
      </c>
      <c r="T181" s="53" t="s">
        <v>649</v>
      </c>
      <c r="U181" s="54" t="s">
        <v>649</v>
      </c>
      <c r="V181" s="51" t="s">
        <v>649</v>
      </c>
      <c r="W181" s="51" t="s">
        <v>649</v>
      </c>
      <c r="X181" s="29">
        <v>0.73</v>
      </c>
      <c r="Y181" s="29">
        <v>0.64</v>
      </c>
      <c r="Z181" s="29">
        <v>0.72</v>
      </c>
      <c r="AA181" s="31">
        <v>3</v>
      </c>
      <c r="AB181" s="28">
        <v>14</v>
      </c>
      <c r="AC181" s="39">
        <v>0.69666666666666666</v>
      </c>
      <c r="AD181" s="29">
        <v>4.932882862316313E-2</v>
      </c>
      <c r="AE181" s="29">
        <v>7.0806931038033205E-2</v>
      </c>
      <c r="AF181" s="2"/>
      <c r="AG181" s="2" t="s">
        <v>649</v>
      </c>
      <c r="AH181" s="2" t="s">
        <v>649</v>
      </c>
      <c r="AI181" s="2" t="s">
        <v>649</v>
      </c>
      <c r="AK181" s="2" t="s">
        <v>1644</v>
      </c>
      <c r="AL181" s="2" t="s">
        <v>1907</v>
      </c>
      <c r="AM181" s="2">
        <v>-5</v>
      </c>
    </row>
    <row r="182" spans="1:39">
      <c r="A182" s="5" t="s">
        <v>185</v>
      </c>
      <c r="B182" s="2" t="s">
        <v>185</v>
      </c>
      <c r="C182" s="2" t="s">
        <v>1040</v>
      </c>
      <c r="D182" s="2" t="s">
        <v>1041</v>
      </c>
      <c r="E182" s="3" t="s">
        <v>1042</v>
      </c>
      <c r="F182" s="1" t="s">
        <v>370</v>
      </c>
      <c r="G182" s="2" t="s">
        <v>1636</v>
      </c>
      <c r="H182" s="30" t="s">
        <v>649</v>
      </c>
      <c r="I182" s="30" t="s">
        <v>649</v>
      </c>
      <c r="J182" s="30" t="s">
        <v>649</v>
      </c>
      <c r="K182" s="30">
        <v>0</v>
      </c>
      <c r="L182" s="24" t="s">
        <v>649</v>
      </c>
      <c r="M182" s="40" t="s">
        <v>649</v>
      </c>
      <c r="N182" s="25" t="s">
        <v>649</v>
      </c>
      <c r="O182" s="25" t="s">
        <v>649</v>
      </c>
      <c r="P182" s="51" t="s">
        <v>649</v>
      </c>
      <c r="Q182" s="51" t="s">
        <v>649</v>
      </c>
      <c r="R182" s="51" t="s">
        <v>649</v>
      </c>
      <c r="S182" s="55">
        <v>0</v>
      </c>
      <c r="T182" s="53" t="s">
        <v>649</v>
      </c>
      <c r="U182" s="54" t="s">
        <v>649</v>
      </c>
      <c r="V182" s="51" t="s">
        <v>649</v>
      </c>
      <c r="W182" s="51" t="s">
        <v>649</v>
      </c>
      <c r="X182" s="29">
        <v>0.73</v>
      </c>
      <c r="Y182" s="29">
        <v>0.64</v>
      </c>
      <c r="Z182" s="29">
        <v>0.73</v>
      </c>
      <c r="AA182" s="31">
        <v>3</v>
      </c>
      <c r="AB182" s="28">
        <v>15</v>
      </c>
      <c r="AC182" s="39">
        <v>0.70000000000000007</v>
      </c>
      <c r="AD182" s="29">
        <v>5.1961524227065597E-2</v>
      </c>
      <c r="AE182" s="29">
        <v>7.4230748895807983E-2</v>
      </c>
      <c r="AF182" s="2"/>
      <c r="AG182" s="2" t="s">
        <v>649</v>
      </c>
      <c r="AH182" s="2" t="s">
        <v>649</v>
      </c>
      <c r="AI182" s="2" t="s">
        <v>649</v>
      </c>
      <c r="AK182" s="2" t="s">
        <v>1644</v>
      </c>
      <c r="AL182" s="2" t="s">
        <v>1907</v>
      </c>
      <c r="AM182" s="2">
        <v>-5</v>
      </c>
    </row>
    <row r="183" spans="1:39">
      <c r="A183" s="5" t="s">
        <v>103</v>
      </c>
      <c r="B183" s="2" t="s">
        <v>103</v>
      </c>
      <c r="C183" s="2" t="s">
        <v>1043</v>
      </c>
      <c r="D183" s="2" t="s">
        <v>1044</v>
      </c>
      <c r="E183" s="3" t="s">
        <v>1045</v>
      </c>
      <c r="F183" s="1" t="s">
        <v>493</v>
      </c>
      <c r="G183" s="2" t="s">
        <v>1626</v>
      </c>
      <c r="H183" s="30">
        <v>0.09</v>
      </c>
      <c r="I183" s="30">
        <v>0.12</v>
      </c>
      <c r="J183" s="30" t="s">
        <v>649</v>
      </c>
      <c r="K183" s="30">
        <v>2</v>
      </c>
      <c r="L183" s="24">
        <v>7.5</v>
      </c>
      <c r="M183" s="40">
        <v>0.105</v>
      </c>
      <c r="N183" s="25">
        <v>2.1213203435596486E-2</v>
      </c>
      <c r="O183" s="25">
        <v>0.20203050891044272</v>
      </c>
      <c r="P183" s="51">
        <v>0.12</v>
      </c>
      <c r="Q183" s="51">
        <v>0.09</v>
      </c>
      <c r="R183" s="51">
        <v>0.08</v>
      </c>
      <c r="S183" s="55">
        <v>3</v>
      </c>
      <c r="T183" s="53">
        <v>8</v>
      </c>
      <c r="U183" s="54">
        <v>9.6666666666666665E-2</v>
      </c>
      <c r="V183" s="51">
        <v>2.0816659994661348E-2</v>
      </c>
      <c r="W183" s="51">
        <v>0.21534475856546223</v>
      </c>
      <c r="X183" s="29">
        <v>9.11</v>
      </c>
      <c r="Y183" s="29">
        <v>9.0399999999999991</v>
      </c>
      <c r="Z183" s="29">
        <v>11.1</v>
      </c>
      <c r="AA183" s="31">
        <v>3</v>
      </c>
      <c r="AB183" s="28">
        <v>41.333333333333336</v>
      </c>
      <c r="AC183" s="39">
        <v>9.75</v>
      </c>
      <c r="AD183" s="29">
        <v>1.1696580696938614</v>
      </c>
      <c r="AE183" s="29">
        <v>0.11996493022501142</v>
      </c>
      <c r="AF183" s="2"/>
      <c r="AG183" s="2">
        <v>1.0862068965517242</v>
      </c>
      <c r="AH183" s="2">
        <v>0.70291045764722959</v>
      </c>
      <c r="AI183" s="2">
        <v>3.5912555890644446E-2</v>
      </c>
      <c r="AK183" s="2">
        <v>9.9145299145299137E-3</v>
      </c>
      <c r="AL183" s="2">
        <v>4.8472626810189667E-3</v>
      </c>
      <c r="AM183" s="2">
        <v>-2.0037278725192431</v>
      </c>
    </row>
    <row r="184" spans="1:39">
      <c r="A184" s="5" t="s">
        <v>336</v>
      </c>
      <c r="B184" s="2" t="s">
        <v>336</v>
      </c>
      <c r="C184" s="2" t="s">
        <v>1046</v>
      </c>
      <c r="D184" s="2" t="s">
        <v>1047</v>
      </c>
      <c r="E184" s="3" t="s">
        <v>1503</v>
      </c>
      <c r="F184" s="1" t="s">
        <v>445</v>
      </c>
      <c r="G184" s="2" t="s">
        <v>1617</v>
      </c>
      <c r="H184" s="30" t="s">
        <v>649</v>
      </c>
      <c r="I184" s="30" t="s">
        <v>649</v>
      </c>
      <c r="J184" s="30" t="s">
        <v>649</v>
      </c>
      <c r="K184" s="30">
        <v>0</v>
      </c>
      <c r="L184" s="24" t="s">
        <v>649</v>
      </c>
      <c r="M184" s="40" t="s">
        <v>649</v>
      </c>
      <c r="N184" s="25" t="s">
        <v>649</v>
      </c>
      <c r="O184" s="25" t="s">
        <v>649</v>
      </c>
      <c r="P184" s="51" t="s">
        <v>649</v>
      </c>
      <c r="Q184" s="51" t="s">
        <v>649</v>
      </c>
      <c r="R184" s="51" t="s">
        <v>649</v>
      </c>
      <c r="S184" s="55">
        <v>0</v>
      </c>
      <c r="T184" s="53" t="s">
        <v>649</v>
      </c>
      <c r="U184" s="54" t="s">
        <v>649</v>
      </c>
      <c r="V184" s="51" t="s">
        <v>649</v>
      </c>
      <c r="W184" s="51" t="s">
        <v>649</v>
      </c>
      <c r="X184" s="29">
        <v>0.1</v>
      </c>
      <c r="Y184" s="29">
        <v>0.16</v>
      </c>
      <c r="Z184" s="29">
        <v>0.19</v>
      </c>
      <c r="AA184" s="31">
        <v>3</v>
      </c>
      <c r="AB184" s="28">
        <v>4.333333333333333</v>
      </c>
      <c r="AC184" s="39">
        <v>0.15</v>
      </c>
      <c r="AD184" s="29">
        <v>4.5825756949558448E-2</v>
      </c>
      <c r="AE184" s="29">
        <v>0.30550504633038966</v>
      </c>
      <c r="AF184" s="2"/>
      <c r="AG184" s="2" t="s">
        <v>649</v>
      </c>
      <c r="AH184" s="2" t="s">
        <v>649</v>
      </c>
      <c r="AI184" s="2" t="s">
        <v>649</v>
      </c>
      <c r="AK184" s="2" t="s">
        <v>1644</v>
      </c>
      <c r="AL184" s="2" t="s">
        <v>1907</v>
      </c>
      <c r="AM184" s="2">
        <v>-5</v>
      </c>
    </row>
    <row r="185" spans="1:39">
      <c r="A185" s="5" t="s">
        <v>116</v>
      </c>
      <c r="B185" s="2" t="s">
        <v>116</v>
      </c>
      <c r="C185" s="2" t="s">
        <v>1048</v>
      </c>
      <c r="D185" s="2" t="s">
        <v>1049</v>
      </c>
      <c r="E185" s="3" t="s">
        <v>1050</v>
      </c>
      <c r="F185" s="1" t="s">
        <v>625</v>
      </c>
      <c r="G185" s="2" t="s">
        <v>1605</v>
      </c>
      <c r="H185" s="30">
        <v>0.12</v>
      </c>
      <c r="I185" s="30" t="s">
        <v>649</v>
      </c>
      <c r="J185" s="30">
        <v>0.14000000000000001</v>
      </c>
      <c r="K185" s="30">
        <v>2</v>
      </c>
      <c r="L185" s="24">
        <v>7</v>
      </c>
      <c r="M185" s="40">
        <v>0.13</v>
      </c>
      <c r="N185" s="25">
        <v>1.4142135623730907E-2</v>
      </c>
      <c r="O185" s="25">
        <v>0.1087856586440839</v>
      </c>
      <c r="P185" s="51">
        <v>0.08</v>
      </c>
      <c r="Q185" s="51">
        <v>0.08</v>
      </c>
      <c r="R185" s="51">
        <v>0.12</v>
      </c>
      <c r="S185" s="55">
        <v>3</v>
      </c>
      <c r="T185" s="53">
        <v>6.333333333333333</v>
      </c>
      <c r="U185" s="54">
        <v>9.3333333333333338E-2</v>
      </c>
      <c r="V185" s="51">
        <v>2.3094010767584997E-2</v>
      </c>
      <c r="W185" s="51">
        <v>0.24743582965269639</v>
      </c>
      <c r="X185" s="29" t="s">
        <v>649</v>
      </c>
      <c r="Y185" s="29" t="s">
        <v>649</v>
      </c>
      <c r="Z185" s="29">
        <v>0.06</v>
      </c>
      <c r="AA185" s="31">
        <v>1</v>
      </c>
      <c r="AB185" s="28" t="s">
        <v>649</v>
      </c>
      <c r="AC185" s="39" t="s">
        <v>649</v>
      </c>
      <c r="AD185" s="29" t="s">
        <v>649</v>
      </c>
      <c r="AE185" s="29" t="s">
        <v>649</v>
      </c>
      <c r="AF185" s="2"/>
      <c r="AG185" s="2">
        <v>1.3928571428571428</v>
      </c>
      <c r="AH185" s="2">
        <v>0.11545821494990988</v>
      </c>
      <c r="AI185" s="2">
        <v>0.14390657568427997</v>
      </c>
      <c r="AK185" s="2" t="s">
        <v>1645</v>
      </c>
      <c r="AL185" s="2" t="s">
        <v>1527</v>
      </c>
      <c r="AM185" s="2">
        <v>5</v>
      </c>
    </row>
    <row r="186" spans="1:39">
      <c r="A186" s="5" t="s">
        <v>234</v>
      </c>
      <c r="B186" s="2" t="s">
        <v>234</v>
      </c>
      <c r="C186" s="2" t="s">
        <v>1051</v>
      </c>
      <c r="D186" s="2" t="s">
        <v>1052</v>
      </c>
      <c r="E186" s="3" t="s">
        <v>1600</v>
      </c>
      <c r="F186" s="1" t="s">
        <v>386</v>
      </c>
      <c r="G186" s="2" t="s">
        <v>1638</v>
      </c>
      <c r="H186" s="30" t="s">
        <v>649</v>
      </c>
      <c r="I186" s="30" t="s">
        <v>649</v>
      </c>
      <c r="J186" s="30" t="s">
        <v>649</v>
      </c>
      <c r="K186" s="30">
        <v>0</v>
      </c>
      <c r="L186" s="24" t="s">
        <v>649</v>
      </c>
      <c r="M186" s="40" t="s">
        <v>649</v>
      </c>
      <c r="N186" s="25" t="s">
        <v>649</v>
      </c>
      <c r="O186" s="25" t="s">
        <v>649</v>
      </c>
      <c r="P186" s="51" t="s">
        <v>649</v>
      </c>
      <c r="Q186" s="51" t="s">
        <v>649</v>
      </c>
      <c r="R186" s="51" t="s">
        <v>649</v>
      </c>
      <c r="S186" s="55">
        <v>0</v>
      </c>
      <c r="T186" s="53" t="s">
        <v>649</v>
      </c>
      <c r="U186" s="54" t="s">
        <v>649</v>
      </c>
      <c r="V186" s="51" t="s">
        <v>649</v>
      </c>
      <c r="W186" s="51" t="s">
        <v>649</v>
      </c>
      <c r="X186" s="29">
        <v>0.24</v>
      </c>
      <c r="Y186" s="29">
        <v>0.21</v>
      </c>
      <c r="Z186" s="29">
        <v>0.26</v>
      </c>
      <c r="AA186" s="31">
        <v>3</v>
      </c>
      <c r="AB186" s="28">
        <v>6</v>
      </c>
      <c r="AC186" s="39">
        <v>0.23666666666666666</v>
      </c>
      <c r="AD186" s="29">
        <v>2.5166114784235825E-2</v>
      </c>
      <c r="AE186" s="29">
        <v>0.10633569627141898</v>
      </c>
      <c r="AF186" s="2"/>
      <c r="AG186" s="2" t="s">
        <v>649</v>
      </c>
      <c r="AH186" s="2" t="s">
        <v>649</v>
      </c>
      <c r="AI186" s="2" t="s">
        <v>649</v>
      </c>
      <c r="AK186" s="2" t="s">
        <v>1644</v>
      </c>
      <c r="AL186" s="2" t="s">
        <v>1907</v>
      </c>
      <c r="AM186" s="2">
        <v>-5</v>
      </c>
    </row>
    <row r="187" spans="1:39">
      <c r="A187" s="5" t="s">
        <v>290</v>
      </c>
      <c r="B187" s="2" t="s">
        <v>290</v>
      </c>
      <c r="C187" s="2" t="s">
        <v>1053</v>
      </c>
      <c r="D187" s="2" t="s">
        <v>1054</v>
      </c>
      <c r="E187" s="3" t="s">
        <v>1601</v>
      </c>
      <c r="F187" s="1" t="s">
        <v>435</v>
      </c>
      <c r="G187" s="2" t="s">
        <v>1638</v>
      </c>
      <c r="H187" s="30" t="s">
        <v>649</v>
      </c>
      <c r="I187" s="30" t="s">
        <v>649</v>
      </c>
      <c r="J187" s="30" t="s">
        <v>649</v>
      </c>
      <c r="K187" s="30">
        <v>0</v>
      </c>
      <c r="L187" s="24" t="s">
        <v>649</v>
      </c>
      <c r="M187" s="40" t="s">
        <v>649</v>
      </c>
      <c r="N187" s="25" t="s">
        <v>649</v>
      </c>
      <c r="O187" s="25" t="s">
        <v>649</v>
      </c>
      <c r="P187" s="51" t="s">
        <v>649</v>
      </c>
      <c r="Q187" s="51" t="s">
        <v>649</v>
      </c>
      <c r="R187" s="51" t="s">
        <v>649</v>
      </c>
      <c r="S187" s="55">
        <v>0</v>
      </c>
      <c r="T187" s="53" t="s">
        <v>649</v>
      </c>
      <c r="U187" s="54" t="s">
        <v>649</v>
      </c>
      <c r="V187" s="51" t="s">
        <v>649</v>
      </c>
      <c r="W187" s="51" t="s">
        <v>649</v>
      </c>
      <c r="X187" s="29">
        <v>0.19</v>
      </c>
      <c r="Y187" s="29">
        <v>0.18</v>
      </c>
      <c r="Z187" s="29">
        <v>0.19</v>
      </c>
      <c r="AA187" s="31">
        <v>3</v>
      </c>
      <c r="AB187" s="28">
        <v>11</v>
      </c>
      <c r="AC187" s="39">
        <v>0.18666666666666668</v>
      </c>
      <c r="AD187" s="29">
        <v>5.7735026918962632E-3</v>
      </c>
      <c r="AE187" s="29">
        <v>3.0929478706587122E-2</v>
      </c>
      <c r="AF187" s="2"/>
      <c r="AG187" s="2" t="s">
        <v>649</v>
      </c>
      <c r="AH187" s="2" t="s">
        <v>649</v>
      </c>
      <c r="AI187" s="2" t="s">
        <v>649</v>
      </c>
      <c r="AK187" s="2" t="s">
        <v>1644</v>
      </c>
      <c r="AL187" s="2" t="s">
        <v>1907</v>
      </c>
      <c r="AM187" s="2">
        <v>-5</v>
      </c>
    </row>
    <row r="188" spans="1:39">
      <c r="A188" s="5" t="s">
        <v>221</v>
      </c>
      <c r="B188" s="2" t="s">
        <v>221</v>
      </c>
      <c r="C188" s="2" t="s">
        <v>1055</v>
      </c>
      <c r="D188" s="2" t="s">
        <v>1056</v>
      </c>
      <c r="E188" s="3" t="s">
        <v>1057</v>
      </c>
      <c r="F188" s="1" t="s">
        <v>504</v>
      </c>
      <c r="G188" s="2" t="s">
        <v>1637</v>
      </c>
      <c r="H188" s="30" t="s">
        <v>649</v>
      </c>
      <c r="I188" s="30" t="s">
        <v>649</v>
      </c>
      <c r="J188" s="30" t="s">
        <v>649</v>
      </c>
      <c r="K188" s="30">
        <v>0</v>
      </c>
      <c r="L188" s="24" t="s">
        <v>649</v>
      </c>
      <c r="M188" s="40" t="s">
        <v>649</v>
      </c>
      <c r="N188" s="25" t="s">
        <v>649</v>
      </c>
      <c r="O188" s="25" t="s">
        <v>649</v>
      </c>
      <c r="P188" s="51" t="s">
        <v>649</v>
      </c>
      <c r="Q188" s="51" t="s">
        <v>649</v>
      </c>
      <c r="R188" s="51" t="s">
        <v>649</v>
      </c>
      <c r="S188" s="55">
        <v>0</v>
      </c>
      <c r="T188" s="53" t="s">
        <v>649</v>
      </c>
      <c r="U188" s="54" t="s">
        <v>649</v>
      </c>
      <c r="V188" s="51" t="s">
        <v>649</v>
      </c>
      <c r="W188" s="51" t="s">
        <v>649</v>
      </c>
      <c r="X188" s="29" t="s">
        <v>649</v>
      </c>
      <c r="Y188" s="29">
        <v>0.16</v>
      </c>
      <c r="Z188" s="29" t="s">
        <v>649</v>
      </c>
      <c r="AA188" s="31">
        <v>1</v>
      </c>
      <c r="AB188" s="28" t="s">
        <v>649</v>
      </c>
      <c r="AC188" s="39" t="s">
        <v>649</v>
      </c>
      <c r="AD188" s="29" t="s">
        <v>649</v>
      </c>
      <c r="AE188" s="29" t="s">
        <v>649</v>
      </c>
      <c r="AF188" s="2"/>
      <c r="AG188" s="2" t="s">
        <v>649</v>
      </c>
      <c r="AH188" s="2" t="s">
        <v>649</v>
      </c>
      <c r="AI188" s="2" t="s">
        <v>649</v>
      </c>
      <c r="AK188" s="2" t="s">
        <v>649</v>
      </c>
      <c r="AL188" s="2" t="s">
        <v>649</v>
      </c>
      <c r="AM188" s="2" t="s">
        <v>649</v>
      </c>
    </row>
    <row r="189" spans="1:39">
      <c r="A189" s="5" t="s">
        <v>139</v>
      </c>
      <c r="B189" s="2" t="s">
        <v>139</v>
      </c>
      <c r="C189" s="2" t="s">
        <v>1058</v>
      </c>
      <c r="D189" s="2" t="s">
        <v>1059</v>
      </c>
      <c r="E189" s="3" t="s">
        <v>955</v>
      </c>
      <c r="F189" s="1" t="s">
        <v>366</v>
      </c>
      <c r="G189" s="2" t="s">
        <v>1584</v>
      </c>
      <c r="H189" s="30" t="s">
        <v>649</v>
      </c>
      <c r="I189" s="30" t="s">
        <v>649</v>
      </c>
      <c r="J189" s="30" t="s">
        <v>649</v>
      </c>
      <c r="K189" s="30">
        <v>0</v>
      </c>
      <c r="L189" s="24" t="s">
        <v>649</v>
      </c>
      <c r="M189" s="40" t="s">
        <v>649</v>
      </c>
      <c r="N189" s="25" t="s">
        <v>649</v>
      </c>
      <c r="O189" s="25" t="s">
        <v>649</v>
      </c>
      <c r="P189" s="51">
        <v>0.25</v>
      </c>
      <c r="Q189" s="51">
        <v>0.32</v>
      </c>
      <c r="R189" s="51">
        <v>0.27</v>
      </c>
      <c r="S189" s="55">
        <v>3</v>
      </c>
      <c r="T189" s="53">
        <v>12</v>
      </c>
      <c r="U189" s="54">
        <v>0.28000000000000003</v>
      </c>
      <c r="V189" s="51">
        <v>3.605551275463964E-2</v>
      </c>
      <c r="W189" s="51">
        <v>0.12876968840942726</v>
      </c>
      <c r="X189" s="29" t="s">
        <v>649</v>
      </c>
      <c r="Y189" s="29" t="s">
        <v>649</v>
      </c>
      <c r="Z189" s="29" t="s">
        <v>649</v>
      </c>
      <c r="AA189" s="31">
        <v>0</v>
      </c>
      <c r="AB189" s="28" t="s">
        <v>649</v>
      </c>
      <c r="AC189" s="39" t="s">
        <v>649</v>
      </c>
      <c r="AD189" s="29" t="s">
        <v>649</v>
      </c>
      <c r="AE189" s="29" t="s">
        <v>649</v>
      </c>
      <c r="AF189" s="2"/>
      <c r="AG189" s="2" t="s">
        <v>1527</v>
      </c>
      <c r="AH189" s="2" t="s">
        <v>1527</v>
      </c>
      <c r="AI189" s="2">
        <v>-5</v>
      </c>
      <c r="AK189" s="2" t="s">
        <v>1645</v>
      </c>
      <c r="AL189" s="2" t="s">
        <v>1527</v>
      </c>
      <c r="AM189" s="2">
        <v>5</v>
      </c>
    </row>
    <row r="190" spans="1:39">
      <c r="A190" s="5" t="s">
        <v>62</v>
      </c>
      <c r="B190" s="2" t="s">
        <v>62</v>
      </c>
      <c r="C190" s="2" t="s">
        <v>1060</v>
      </c>
      <c r="D190" s="2" t="s">
        <v>1061</v>
      </c>
      <c r="E190" s="3" t="s">
        <v>1530</v>
      </c>
      <c r="F190" s="1" t="s">
        <v>601</v>
      </c>
      <c r="G190" s="2" t="s">
        <v>1605</v>
      </c>
      <c r="H190" s="30">
        <v>0.88</v>
      </c>
      <c r="I190" s="30">
        <v>1.1299999999999999</v>
      </c>
      <c r="J190" s="30">
        <v>1.1399999999999999</v>
      </c>
      <c r="K190" s="30">
        <v>3</v>
      </c>
      <c r="L190" s="24">
        <v>11.666666666666666</v>
      </c>
      <c r="M190" s="40">
        <v>1.0499999999999998</v>
      </c>
      <c r="N190" s="25">
        <v>0.14730919862656328</v>
      </c>
      <c r="O190" s="25">
        <v>0.14029447488244123</v>
      </c>
      <c r="P190" s="51">
        <v>0.68</v>
      </c>
      <c r="Q190" s="51">
        <v>0.97</v>
      </c>
      <c r="R190" s="51">
        <v>0.74</v>
      </c>
      <c r="S190" s="55">
        <v>3</v>
      </c>
      <c r="T190" s="53">
        <v>8.3333333333333339</v>
      </c>
      <c r="U190" s="54">
        <v>0.79666666666666652</v>
      </c>
      <c r="V190" s="51">
        <v>0.15307950004273443</v>
      </c>
      <c r="W190" s="51">
        <v>0.19215000005364158</v>
      </c>
      <c r="X190" s="29" t="s">
        <v>649</v>
      </c>
      <c r="Y190" s="29" t="s">
        <v>649</v>
      </c>
      <c r="Z190" s="29" t="s">
        <v>649</v>
      </c>
      <c r="AA190" s="31">
        <v>0</v>
      </c>
      <c r="AB190" s="28" t="s">
        <v>649</v>
      </c>
      <c r="AC190" s="39" t="s">
        <v>649</v>
      </c>
      <c r="AD190" s="29" t="s">
        <v>649</v>
      </c>
      <c r="AE190" s="29" t="s">
        <v>649</v>
      </c>
      <c r="AF190" s="2"/>
      <c r="AG190" s="2">
        <v>1.3179916317991631</v>
      </c>
      <c r="AH190" s="2">
        <v>0.10789340051100867</v>
      </c>
      <c r="AI190" s="2">
        <v>0.11991265284146281</v>
      </c>
      <c r="AK190" s="2" t="s">
        <v>1645</v>
      </c>
      <c r="AL190" s="2" t="s">
        <v>1527</v>
      </c>
      <c r="AM190" s="2">
        <v>5</v>
      </c>
    </row>
    <row r="191" spans="1:39">
      <c r="A191" s="5" t="s">
        <v>57</v>
      </c>
      <c r="B191" s="2" t="s">
        <v>57</v>
      </c>
      <c r="C191" s="2" t="s">
        <v>1704</v>
      </c>
      <c r="D191" s="2" t="s">
        <v>1705</v>
      </c>
      <c r="E191" s="3" t="s">
        <v>1706</v>
      </c>
      <c r="F191" s="1" t="s">
        <v>1788</v>
      </c>
      <c r="G191" s="2" t="s">
        <v>1605</v>
      </c>
      <c r="H191" s="30">
        <v>1.18</v>
      </c>
      <c r="I191" s="30">
        <v>1.61</v>
      </c>
      <c r="J191" s="30">
        <v>1.2</v>
      </c>
      <c r="K191" s="30">
        <v>3</v>
      </c>
      <c r="L191" s="24">
        <v>6.333333333333333</v>
      </c>
      <c r="M191" s="40">
        <v>1.33</v>
      </c>
      <c r="N191" s="25">
        <v>0.24269322199023186</v>
      </c>
      <c r="O191" s="25">
        <v>0.18247610675957282</v>
      </c>
      <c r="P191" s="51">
        <v>1.1200000000000001</v>
      </c>
      <c r="Q191" s="51">
        <v>1.56</v>
      </c>
      <c r="R191" s="51">
        <v>1.1399999999999999</v>
      </c>
      <c r="S191" s="55">
        <v>3</v>
      </c>
      <c r="T191" s="53">
        <v>6.333333333333333</v>
      </c>
      <c r="U191" s="54">
        <v>1.2733333333333334</v>
      </c>
      <c r="V191" s="51">
        <v>0.24846193538112271</v>
      </c>
      <c r="W191" s="51">
        <v>0.19512717438308064</v>
      </c>
      <c r="X191" s="29" t="s">
        <v>649</v>
      </c>
      <c r="Y191" s="29" t="s">
        <v>649</v>
      </c>
      <c r="Z191" s="29">
        <v>0.03</v>
      </c>
      <c r="AA191" s="31">
        <v>1</v>
      </c>
      <c r="AB191" s="28" t="s">
        <v>649</v>
      </c>
      <c r="AC191" s="39" t="s">
        <v>649</v>
      </c>
      <c r="AD191" s="29" t="s">
        <v>649</v>
      </c>
      <c r="AE191" s="29" t="s">
        <v>649</v>
      </c>
      <c r="AF191" s="2"/>
      <c r="AG191" s="2">
        <v>1.044502617801047</v>
      </c>
      <c r="AH191" s="2">
        <v>0.79151955215213698</v>
      </c>
      <c r="AI191" s="2">
        <v>1.8909532775039459E-2</v>
      </c>
      <c r="AK191" s="2" t="s">
        <v>1645</v>
      </c>
      <c r="AL191" s="2" t="s">
        <v>1527</v>
      </c>
      <c r="AM191" s="2">
        <v>5</v>
      </c>
    </row>
    <row r="192" spans="1:39">
      <c r="A192" s="5" t="s">
        <v>21</v>
      </c>
      <c r="B192" s="2" t="s">
        <v>21</v>
      </c>
      <c r="C192" s="2" t="s">
        <v>1062</v>
      </c>
      <c r="D192" s="2" t="s">
        <v>1063</v>
      </c>
      <c r="E192" s="3" t="s">
        <v>1531</v>
      </c>
      <c r="F192" s="1" t="s">
        <v>536</v>
      </c>
      <c r="G192" s="2" t="s">
        <v>1605</v>
      </c>
      <c r="H192" s="30">
        <v>1.69</v>
      </c>
      <c r="I192" s="30">
        <v>1.6</v>
      </c>
      <c r="J192" s="30">
        <v>1.31</v>
      </c>
      <c r="K192" s="30">
        <v>3</v>
      </c>
      <c r="L192" s="24">
        <v>10</v>
      </c>
      <c r="M192" s="40">
        <v>1.5333333333333332</v>
      </c>
      <c r="N192" s="25">
        <v>0.19857828011475498</v>
      </c>
      <c r="O192" s="25">
        <v>0.12950757398788368</v>
      </c>
      <c r="P192" s="51">
        <v>1.26</v>
      </c>
      <c r="Q192" s="51">
        <v>1.5</v>
      </c>
      <c r="R192" s="51">
        <v>1.31</v>
      </c>
      <c r="S192" s="55">
        <v>3</v>
      </c>
      <c r="T192" s="53">
        <v>9.3333333333333339</v>
      </c>
      <c r="U192" s="54">
        <v>1.3566666666666667</v>
      </c>
      <c r="V192" s="51">
        <v>0.12662279942148302</v>
      </c>
      <c r="W192" s="51">
        <v>9.3333758787333923E-2</v>
      </c>
      <c r="X192" s="29" t="s">
        <v>649</v>
      </c>
      <c r="Y192" s="29">
        <v>0.04</v>
      </c>
      <c r="Z192" s="29">
        <v>0.05</v>
      </c>
      <c r="AA192" s="31">
        <v>2</v>
      </c>
      <c r="AB192" s="28">
        <v>5.5</v>
      </c>
      <c r="AC192" s="39">
        <v>4.4999999999999998E-2</v>
      </c>
      <c r="AD192" s="29">
        <v>7.0710678118655152E-3</v>
      </c>
      <c r="AE192" s="29">
        <v>0.15713484026367813</v>
      </c>
      <c r="AF192" s="2"/>
      <c r="AG192" s="2">
        <v>1.13022113022113</v>
      </c>
      <c r="AH192" s="2">
        <v>0.27503501199873326</v>
      </c>
      <c r="AI192" s="2">
        <v>5.3163422456353956E-2</v>
      </c>
      <c r="AK192" s="2">
        <v>30.148148148148149</v>
      </c>
      <c r="AL192" s="2">
        <v>2.9795383763740924E-3</v>
      </c>
      <c r="AM192" s="2">
        <v>1.479260640730214</v>
      </c>
    </row>
    <row r="193" spans="1:39">
      <c r="A193" s="5" t="s">
        <v>13</v>
      </c>
      <c r="B193" s="2" t="s">
        <v>13</v>
      </c>
      <c r="C193" s="2" t="s">
        <v>1707</v>
      </c>
      <c r="D193" s="2" t="s">
        <v>1708</v>
      </c>
      <c r="E193" s="3" t="s">
        <v>1709</v>
      </c>
      <c r="F193" s="1" t="s">
        <v>1787</v>
      </c>
      <c r="G193" s="2" t="s">
        <v>1605</v>
      </c>
      <c r="H193" s="30">
        <v>1.32</v>
      </c>
      <c r="I193" s="30">
        <v>1.49</v>
      </c>
      <c r="J193" s="30">
        <v>1.4</v>
      </c>
      <c r="K193" s="30">
        <v>3</v>
      </c>
      <c r="L193" s="24">
        <v>7.666666666666667</v>
      </c>
      <c r="M193" s="40">
        <v>1.4033333333333333</v>
      </c>
      <c r="N193" s="25">
        <v>8.5049005481155668E-2</v>
      </c>
      <c r="O193" s="25">
        <v>6.0604992029327079E-2</v>
      </c>
      <c r="P193" s="51">
        <v>1.39</v>
      </c>
      <c r="Q193" s="51">
        <v>1.49</v>
      </c>
      <c r="R193" s="51">
        <v>1.31</v>
      </c>
      <c r="S193" s="55">
        <v>3</v>
      </c>
      <c r="T193" s="53">
        <v>7.333333333333333</v>
      </c>
      <c r="U193" s="54">
        <v>1.3966666666666665</v>
      </c>
      <c r="V193" s="51">
        <v>9.0184995056460313E-2</v>
      </c>
      <c r="W193" s="51">
        <v>6.4571595505818841E-2</v>
      </c>
      <c r="X193" s="29" t="s">
        <v>649</v>
      </c>
      <c r="Y193" s="29">
        <v>0.03</v>
      </c>
      <c r="Z193" s="29" t="s">
        <v>649</v>
      </c>
      <c r="AA193" s="31">
        <v>1</v>
      </c>
      <c r="AB193" s="28" t="s">
        <v>649</v>
      </c>
      <c r="AC193" s="39" t="s">
        <v>649</v>
      </c>
      <c r="AD193" s="29" t="s">
        <v>649</v>
      </c>
      <c r="AE193" s="29" t="s">
        <v>649</v>
      </c>
      <c r="AF193" s="2"/>
      <c r="AG193" s="2">
        <v>1.0047732696897376</v>
      </c>
      <c r="AH193" s="2">
        <v>0.9302786491099555</v>
      </c>
      <c r="AI193" s="2">
        <v>2.0680728693730404E-3</v>
      </c>
      <c r="AK193" s="2" t="s">
        <v>1645</v>
      </c>
      <c r="AL193" s="2" t="s">
        <v>1527</v>
      </c>
      <c r="AM193" s="2">
        <v>5</v>
      </c>
    </row>
    <row r="194" spans="1:39">
      <c r="A194" s="5" t="s">
        <v>56</v>
      </c>
      <c r="B194" s="2" t="s">
        <v>56</v>
      </c>
      <c r="C194" s="2" t="s">
        <v>1710</v>
      </c>
      <c r="D194" s="2" t="s">
        <v>1711</v>
      </c>
      <c r="E194" s="3" t="s">
        <v>1712</v>
      </c>
      <c r="F194" s="1" t="s">
        <v>1786</v>
      </c>
      <c r="G194" s="13" t="s">
        <v>1605</v>
      </c>
      <c r="H194" s="30">
        <v>0.74</v>
      </c>
      <c r="I194" s="30">
        <v>1.04</v>
      </c>
      <c r="J194" s="30">
        <v>0.88</v>
      </c>
      <c r="K194" s="30">
        <v>3</v>
      </c>
      <c r="L194" s="24">
        <v>4.666666666666667</v>
      </c>
      <c r="M194" s="40">
        <v>0.88666666666666671</v>
      </c>
      <c r="N194" s="25">
        <v>0.15011106998930257</v>
      </c>
      <c r="O194" s="25">
        <v>0.16929819923605552</v>
      </c>
      <c r="P194" s="51">
        <v>0.59</v>
      </c>
      <c r="Q194" s="51">
        <v>0.78</v>
      </c>
      <c r="R194" s="51">
        <v>0.69</v>
      </c>
      <c r="S194" s="55">
        <v>3</v>
      </c>
      <c r="T194" s="53">
        <v>7</v>
      </c>
      <c r="U194" s="54">
        <v>0.68666666666666665</v>
      </c>
      <c r="V194" s="51">
        <v>9.5043849529221708E-2</v>
      </c>
      <c r="W194" s="51">
        <v>0.13841337310080831</v>
      </c>
      <c r="X194" s="29" t="s">
        <v>649</v>
      </c>
      <c r="Y194" s="29" t="s">
        <v>649</v>
      </c>
      <c r="Z194" s="29" t="s">
        <v>649</v>
      </c>
      <c r="AA194" s="31">
        <v>0</v>
      </c>
      <c r="AB194" s="28" t="s">
        <v>649</v>
      </c>
      <c r="AC194" s="39" t="s">
        <v>649</v>
      </c>
      <c r="AD194" s="29" t="s">
        <v>649</v>
      </c>
      <c r="AE194" s="29" t="s">
        <v>649</v>
      </c>
      <c r="AF194" s="2"/>
      <c r="AG194" s="2">
        <v>1.2912621359223302</v>
      </c>
      <c r="AH194" s="2">
        <v>0.1358753091376457</v>
      </c>
      <c r="AI194" s="2">
        <v>0.11101441626191362</v>
      </c>
      <c r="AK194" s="2" t="s">
        <v>1645</v>
      </c>
      <c r="AL194" s="2" t="s">
        <v>1527</v>
      </c>
      <c r="AM194" s="2">
        <v>5</v>
      </c>
    </row>
    <row r="195" spans="1:39">
      <c r="A195" s="5" t="s">
        <v>67</v>
      </c>
      <c r="B195" s="2" t="s">
        <v>67</v>
      </c>
      <c r="C195" s="2" t="s">
        <v>1713</v>
      </c>
      <c r="D195" s="2" t="s">
        <v>1714</v>
      </c>
      <c r="E195" s="3" t="s">
        <v>1715</v>
      </c>
      <c r="F195" s="1" t="s">
        <v>1785</v>
      </c>
      <c r="G195" s="2" t="s">
        <v>1605</v>
      </c>
      <c r="H195" s="30">
        <v>1.1599999999999999</v>
      </c>
      <c r="I195" s="30">
        <v>1.23</v>
      </c>
      <c r="J195" s="30">
        <v>1.1599999999999999</v>
      </c>
      <c r="K195" s="30">
        <v>3</v>
      </c>
      <c r="L195" s="24">
        <v>7.666666666666667</v>
      </c>
      <c r="M195" s="40">
        <v>1.1833333333333333</v>
      </c>
      <c r="N195" s="25">
        <v>4.0414518843274322E-2</v>
      </c>
      <c r="O195" s="25">
        <v>3.4153114515443089E-2</v>
      </c>
      <c r="P195" s="51">
        <v>1.4</v>
      </c>
      <c r="Q195" s="51">
        <v>1.67</v>
      </c>
      <c r="R195" s="51">
        <v>1.5</v>
      </c>
      <c r="S195" s="55">
        <v>3</v>
      </c>
      <c r="T195" s="53">
        <v>9</v>
      </c>
      <c r="U195" s="54">
        <v>1.5233333333333334</v>
      </c>
      <c r="V195" s="51">
        <v>0.13650396819628666</v>
      </c>
      <c r="W195" s="51">
        <v>8.9608731857518581E-2</v>
      </c>
      <c r="X195" s="29">
        <v>0.02</v>
      </c>
      <c r="Y195" s="29" t="s">
        <v>649</v>
      </c>
      <c r="Z195" s="29" t="s">
        <v>649</v>
      </c>
      <c r="AA195" s="31">
        <v>1</v>
      </c>
      <c r="AB195" s="28" t="s">
        <v>649</v>
      </c>
      <c r="AC195" s="39" t="s">
        <v>649</v>
      </c>
      <c r="AD195" s="29" t="s">
        <v>649</v>
      </c>
      <c r="AE195" s="29" t="s">
        <v>649</v>
      </c>
      <c r="AF195" s="2"/>
      <c r="AG195" s="2">
        <v>0.77680525164113778</v>
      </c>
      <c r="AH195" s="2">
        <v>4.0564382515673243E-2</v>
      </c>
      <c r="AI195" s="2">
        <v>-0.10968784701475617</v>
      </c>
      <c r="AK195" s="2" t="s">
        <v>1645</v>
      </c>
      <c r="AL195" s="2" t="s">
        <v>1527</v>
      </c>
      <c r="AM195" s="2">
        <v>5</v>
      </c>
    </row>
    <row r="196" spans="1:39">
      <c r="A196" s="5" t="s">
        <v>15</v>
      </c>
      <c r="B196" s="2" t="s">
        <v>15</v>
      </c>
      <c r="C196" s="2" t="s">
        <v>1718</v>
      </c>
      <c r="D196" s="2" t="s">
        <v>1717</v>
      </c>
      <c r="E196" s="3" t="s">
        <v>1716</v>
      </c>
      <c r="F196" s="1" t="s">
        <v>1784</v>
      </c>
      <c r="G196" s="2" t="s">
        <v>1605</v>
      </c>
      <c r="H196" s="30">
        <v>1.19</v>
      </c>
      <c r="I196" s="30">
        <v>1.43</v>
      </c>
      <c r="J196" s="30">
        <v>1.22</v>
      </c>
      <c r="K196" s="30">
        <v>3</v>
      </c>
      <c r="L196" s="24">
        <v>7.666666666666667</v>
      </c>
      <c r="M196" s="40">
        <v>1.28</v>
      </c>
      <c r="N196" s="25">
        <v>0.13076696830621895</v>
      </c>
      <c r="O196" s="25">
        <v>0.10216169398923355</v>
      </c>
      <c r="P196" s="51">
        <v>1.2</v>
      </c>
      <c r="Q196" s="51">
        <v>1.39</v>
      </c>
      <c r="R196" s="51">
        <v>1.22</v>
      </c>
      <c r="S196" s="55">
        <v>3</v>
      </c>
      <c r="T196" s="53">
        <v>7.666666666666667</v>
      </c>
      <c r="U196" s="54">
        <v>1.2699999999999998</v>
      </c>
      <c r="V196" s="51">
        <v>0.10440306508910932</v>
      </c>
      <c r="W196" s="51">
        <v>8.2207137865440427E-2</v>
      </c>
      <c r="X196" s="29" t="s">
        <v>649</v>
      </c>
      <c r="Y196" s="29" t="s">
        <v>649</v>
      </c>
      <c r="Z196" s="29" t="s">
        <v>649</v>
      </c>
      <c r="AA196" s="31">
        <v>0</v>
      </c>
      <c r="AB196" s="28" t="s">
        <v>649</v>
      </c>
      <c r="AC196" s="39" t="s">
        <v>649</v>
      </c>
      <c r="AD196" s="29" t="s">
        <v>649</v>
      </c>
      <c r="AE196" s="29" t="s">
        <v>649</v>
      </c>
      <c r="AF196" s="2"/>
      <c r="AG196" s="2">
        <v>1.0078740157480317</v>
      </c>
      <c r="AH196" s="2">
        <v>0.92277216385868921</v>
      </c>
      <c r="AI196" s="2">
        <v>3.406248691911592E-3</v>
      </c>
      <c r="AK196" s="2" t="s">
        <v>1645</v>
      </c>
      <c r="AL196" s="2" t="s">
        <v>1527</v>
      </c>
      <c r="AM196" s="2">
        <v>5</v>
      </c>
    </row>
    <row r="197" spans="1:39">
      <c r="A197" s="5" t="s">
        <v>36</v>
      </c>
      <c r="B197" s="2" t="s">
        <v>36</v>
      </c>
      <c r="C197" s="2" t="s">
        <v>1719</v>
      </c>
      <c r="D197" s="2" t="s">
        <v>1720</v>
      </c>
      <c r="E197" s="3" t="s">
        <v>1721</v>
      </c>
      <c r="F197" s="1" t="s">
        <v>1783</v>
      </c>
      <c r="G197" s="2" t="s">
        <v>1605</v>
      </c>
      <c r="H197" s="30">
        <v>1.29</v>
      </c>
      <c r="I197" s="30">
        <v>1.49</v>
      </c>
      <c r="J197" s="30">
        <v>1.2</v>
      </c>
      <c r="K197" s="30">
        <v>3</v>
      </c>
      <c r="L197" s="24">
        <v>8</v>
      </c>
      <c r="M197" s="40">
        <v>1.3266666666666669</v>
      </c>
      <c r="N197" s="25">
        <v>0.14843629385474585</v>
      </c>
      <c r="O197" s="25">
        <v>0.11188665365935616</v>
      </c>
      <c r="P197" s="51">
        <v>1.18</v>
      </c>
      <c r="Q197" s="51">
        <v>1.52</v>
      </c>
      <c r="R197" s="51">
        <v>1.6</v>
      </c>
      <c r="S197" s="55">
        <v>3</v>
      </c>
      <c r="T197" s="53">
        <v>8.6666666666666661</v>
      </c>
      <c r="U197" s="54">
        <v>1.4333333333333336</v>
      </c>
      <c r="V197" s="51">
        <v>0.22300971578236842</v>
      </c>
      <c r="W197" s="51">
        <v>0.15558817380165235</v>
      </c>
      <c r="X197" s="29" t="s">
        <v>649</v>
      </c>
      <c r="Y197" s="29" t="s">
        <v>649</v>
      </c>
      <c r="Z197" s="29" t="s">
        <v>649</v>
      </c>
      <c r="AA197" s="31">
        <v>0</v>
      </c>
      <c r="AB197" s="28" t="s">
        <v>649</v>
      </c>
      <c r="AC197" s="39" t="s">
        <v>649</v>
      </c>
      <c r="AD197" s="29" t="s">
        <v>649</v>
      </c>
      <c r="AE197" s="29" t="s">
        <v>649</v>
      </c>
      <c r="AF197" s="2"/>
      <c r="AG197" s="2">
        <v>0.92558139534883721</v>
      </c>
      <c r="AH197" s="2">
        <v>0.53360309830299824</v>
      </c>
      <c r="AI197" s="2">
        <v>-3.358538350589868E-2</v>
      </c>
      <c r="AK197" s="2" t="s">
        <v>1645</v>
      </c>
      <c r="AL197" s="2" t="s">
        <v>1527</v>
      </c>
      <c r="AM197" s="2">
        <v>5</v>
      </c>
    </row>
    <row r="198" spans="1:39">
      <c r="A198" s="5" t="s">
        <v>16</v>
      </c>
      <c r="B198" s="2" t="s">
        <v>16</v>
      </c>
      <c r="C198" s="2" t="s">
        <v>1064</v>
      </c>
      <c r="D198" s="2" t="s">
        <v>1065</v>
      </c>
      <c r="E198" s="3" t="s">
        <v>1532</v>
      </c>
      <c r="F198" s="1" t="s">
        <v>519</v>
      </c>
      <c r="G198" s="2" t="s">
        <v>1605</v>
      </c>
      <c r="H198" s="30">
        <v>1.35</v>
      </c>
      <c r="I198" s="30">
        <v>1.72</v>
      </c>
      <c r="J198" s="30">
        <v>1.32</v>
      </c>
      <c r="K198" s="30">
        <v>3</v>
      </c>
      <c r="L198" s="24">
        <v>10.666666666666666</v>
      </c>
      <c r="M198" s="40">
        <v>1.4633333333333336</v>
      </c>
      <c r="N198" s="25">
        <v>0.22278539748675749</v>
      </c>
      <c r="O198" s="25">
        <v>0.15224514634630348</v>
      </c>
      <c r="P198" s="51">
        <v>1.27</v>
      </c>
      <c r="Q198" s="51">
        <v>1.5</v>
      </c>
      <c r="R198" s="51">
        <v>1.41</v>
      </c>
      <c r="S198" s="55">
        <v>3</v>
      </c>
      <c r="T198" s="53">
        <v>9.6666666666666661</v>
      </c>
      <c r="U198" s="54">
        <v>1.3933333333333333</v>
      </c>
      <c r="V198" s="51">
        <v>0.11590225767142505</v>
      </c>
      <c r="W198" s="51">
        <v>8.3183438520161523E-2</v>
      </c>
      <c r="X198" s="29" t="s">
        <v>649</v>
      </c>
      <c r="Y198" s="29">
        <v>0.04</v>
      </c>
      <c r="Z198" s="29">
        <v>0.02</v>
      </c>
      <c r="AA198" s="31">
        <v>2</v>
      </c>
      <c r="AB198" s="28">
        <v>3</v>
      </c>
      <c r="AC198" s="39">
        <v>0.03</v>
      </c>
      <c r="AD198" s="29">
        <v>1.4142135623730954E-2</v>
      </c>
      <c r="AE198" s="29">
        <v>0.47140452079103184</v>
      </c>
      <c r="AF198" s="2"/>
      <c r="AG198" s="2">
        <v>1.0502392344497609</v>
      </c>
      <c r="AH198" s="2">
        <v>0.66219545581509087</v>
      </c>
      <c r="AI198" s="2">
        <v>2.1288238467086211E-2</v>
      </c>
      <c r="AK198" s="2">
        <v>46.444444444444443</v>
      </c>
      <c r="AL198" s="2">
        <v>1.9960734150109693E-3</v>
      </c>
      <c r="AM198" s="2">
        <v>1.6669337723357103</v>
      </c>
    </row>
    <row r="199" spans="1:39">
      <c r="A199" s="5" t="s">
        <v>8</v>
      </c>
      <c r="B199" s="2" t="s">
        <v>8</v>
      </c>
      <c r="C199" s="2" t="s">
        <v>1066</v>
      </c>
      <c r="D199" s="2" t="s">
        <v>1067</v>
      </c>
      <c r="E199" s="3" t="s">
        <v>1533</v>
      </c>
      <c r="F199" s="1" t="s">
        <v>508</v>
      </c>
      <c r="G199" s="2" t="s">
        <v>1605</v>
      </c>
      <c r="H199" s="30">
        <v>1.41</v>
      </c>
      <c r="I199" s="30">
        <v>1.59</v>
      </c>
      <c r="J199" s="30">
        <v>1.29</v>
      </c>
      <c r="K199" s="30">
        <v>3</v>
      </c>
      <c r="L199" s="24">
        <v>6.333333333333333</v>
      </c>
      <c r="M199" s="40">
        <v>1.43</v>
      </c>
      <c r="N199" s="25">
        <v>0.15099668870541549</v>
      </c>
      <c r="O199" s="25">
        <v>0.10559209000378707</v>
      </c>
      <c r="P199" s="51">
        <v>1.3</v>
      </c>
      <c r="Q199" s="51">
        <v>1.49</v>
      </c>
      <c r="R199" s="51">
        <v>1.42</v>
      </c>
      <c r="S199" s="55">
        <v>3</v>
      </c>
      <c r="T199" s="53">
        <v>7.666666666666667</v>
      </c>
      <c r="U199" s="54">
        <v>1.4033333333333333</v>
      </c>
      <c r="V199" s="51">
        <v>9.6090235369330979E-2</v>
      </c>
      <c r="W199" s="51">
        <v>6.8472851807124216E-2</v>
      </c>
      <c r="X199" s="29" t="s">
        <v>649</v>
      </c>
      <c r="Y199" s="29" t="s">
        <v>649</v>
      </c>
      <c r="Z199" s="29" t="s">
        <v>649</v>
      </c>
      <c r="AA199" s="31">
        <v>0</v>
      </c>
      <c r="AB199" s="28" t="s">
        <v>649</v>
      </c>
      <c r="AC199" s="39" t="s">
        <v>649</v>
      </c>
      <c r="AD199" s="29" t="s">
        <v>649</v>
      </c>
      <c r="AE199" s="29" t="s">
        <v>649</v>
      </c>
      <c r="AF199" s="2"/>
      <c r="AG199" s="2">
        <v>1.0190023752969122</v>
      </c>
      <c r="AH199" s="2">
        <v>0.8112397184087603</v>
      </c>
      <c r="AI199" s="2">
        <v>8.1751963490559673E-3</v>
      </c>
      <c r="AK199" s="2" t="s">
        <v>1645</v>
      </c>
      <c r="AL199" s="2" t="s">
        <v>1527</v>
      </c>
      <c r="AM199" s="2">
        <v>5</v>
      </c>
    </row>
    <row r="200" spans="1:39">
      <c r="A200" s="5" t="s">
        <v>23</v>
      </c>
      <c r="B200" s="2" t="s">
        <v>23</v>
      </c>
      <c r="C200" s="2" t="s">
        <v>1068</v>
      </c>
      <c r="D200" s="2" t="s">
        <v>1069</v>
      </c>
      <c r="E200" s="3" t="s">
        <v>1534</v>
      </c>
      <c r="F200" s="1" t="s">
        <v>610</v>
      </c>
      <c r="G200" s="2" t="s">
        <v>1605</v>
      </c>
      <c r="H200" s="30">
        <v>1.0900000000000001</v>
      </c>
      <c r="I200" s="30">
        <v>1.49</v>
      </c>
      <c r="J200" s="30">
        <v>1</v>
      </c>
      <c r="K200" s="30">
        <v>3</v>
      </c>
      <c r="L200" s="24">
        <v>8.6666666666666661</v>
      </c>
      <c r="M200" s="40">
        <v>1.1933333333333334</v>
      </c>
      <c r="N200" s="25">
        <v>0.26083200212652813</v>
      </c>
      <c r="O200" s="25">
        <v>0.21857430345798445</v>
      </c>
      <c r="P200" s="51">
        <v>1.22</v>
      </c>
      <c r="Q200" s="51">
        <v>1.63</v>
      </c>
      <c r="R200" s="51">
        <v>1.99</v>
      </c>
      <c r="S200" s="55">
        <v>3</v>
      </c>
      <c r="T200" s="53">
        <v>8.6666666666666661</v>
      </c>
      <c r="U200" s="54">
        <v>1.6133333333333333</v>
      </c>
      <c r="V200" s="51">
        <v>0.38527046776690943</v>
      </c>
      <c r="W200" s="51">
        <v>0.23880400894643147</v>
      </c>
      <c r="X200" s="29" t="s">
        <v>649</v>
      </c>
      <c r="Y200" s="29" t="s">
        <v>649</v>
      </c>
      <c r="Z200" s="29" t="s">
        <v>649</v>
      </c>
      <c r="AA200" s="31">
        <v>0</v>
      </c>
      <c r="AB200" s="28" t="s">
        <v>649</v>
      </c>
      <c r="AC200" s="39" t="s">
        <v>649</v>
      </c>
      <c r="AD200" s="29" t="s">
        <v>649</v>
      </c>
      <c r="AE200" s="29" t="s">
        <v>649</v>
      </c>
      <c r="AF200" s="2"/>
      <c r="AG200" s="2">
        <v>0.7396694214876034</v>
      </c>
      <c r="AH200" s="2">
        <v>0.20257799715161404</v>
      </c>
      <c r="AI200" s="2">
        <v>-0.13096233500053805</v>
      </c>
      <c r="AK200" s="2" t="s">
        <v>1645</v>
      </c>
      <c r="AL200" s="2" t="s">
        <v>1527</v>
      </c>
      <c r="AM200" s="2">
        <v>5</v>
      </c>
    </row>
    <row r="201" spans="1:39">
      <c r="A201" s="5" t="s">
        <v>39</v>
      </c>
      <c r="B201" s="2" t="s">
        <v>39</v>
      </c>
      <c r="C201" s="2" t="s">
        <v>1722</v>
      </c>
      <c r="D201" s="2" t="s">
        <v>1723</v>
      </c>
      <c r="E201" s="3" t="s">
        <v>1724</v>
      </c>
      <c r="F201" s="1" t="s">
        <v>1782</v>
      </c>
      <c r="G201" s="2" t="s">
        <v>1605</v>
      </c>
      <c r="H201" s="30">
        <v>1.21</v>
      </c>
      <c r="I201" s="30">
        <v>1.81</v>
      </c>
      <c r="J201" s="30">
        <v>1.4</v>
      </c>
      <c r="K201" s="30">
        <v>3</v>
      </c>
      <c r="L201" s="24">
        <v>10</v>
      </c>
      <c r="M201" s="40">
        <v>1.4733333333333334</v>
      </c>
      <c r="N201" s="25">
        <v>0.30664855018951742</v>
      </c>
      <c r="O201" s="25">
        <v>0.20813250012863171</v>
      </c>
      <c r="P201" s="51">
        <v>1.43</v>
      </c>
      <c r="Q201" s="51">
        <v>1.73</v>
      </c>
      <c r="R201" s="51">
        <v>1.48</v>
      </c>
      <c r="S201" s="55">
        <v>3</v>
      </c>
      <c r="T201" s="53">
        <v>10</v>
      </c>
      <c r="U201" s="54">
        <v>1.5466666666666669</v>
      </c>
      <c r="V201" s="51">
        <v>0.16072751268321189</v>
      </c>
      <c r="W201" s="51">
        <v>0.10391865044173182</v>
      </c>
      <c r="X201" s="29" t="s">
        <v>649</v>
      </c>
      <c r="Y201" s="29" t="s">
        <v>649</v>
      </c>
      <c r="Z201" s="29" t="s">
        <v>649</v>
      </c>
      <c r="AA201" s="31">
        <v>0</v>
      </c>
      <c r="AB201" s="28" t="s">
        <v>649</v>
      </c>
      <c r="AC201" s="39" t="s">
        <v>649</v>
      </c>
      <c r="AD201" s="29" t="s">
        <v>649</v>
      </c>
      <c r="AE201" s="29" t="s">
        <v>649</v>
      </c>
      <c r="AF201" s="2"/>
      <c r="AG201" s="2">
        <v>0.9525862068965516</v>
      </c>
      <c r="AH201" s="2">
        <v>0.73790250855894901</v>
      </c>
      <c r="AI201" s="2">
        <v>-2.1095711205789031E-2</v>
      </c>
      <c r="AK201" s="2" t="s">
        <v>1645</v>
      </c>
      <c r="AL201" s="2" t="s">
        <v>1527</v>
      </c>
      <c r="AM201" s="2">
        <v>5</v>
      </c>
    </row>
    <row r="202" spans="1:39">
      <c r="A202" s="5" t="s">
        <v>50</v>
      </c>
      <c r="B202" s="2" t="s">
        <v>50</v>
      </c>
      <c r="C202" s="2" t="s">
        <v>1725</v>
      </c>
      <c r="D202" s="2" t="s">
        <v>1726</v>
      </c>
      <c r="E202" s="3" t="s">
        <v>1727</v>
      </c>
      <c r="F202" s="1" t="s">
        <v>1781</v>
      </c>
      <c r="G202" s="2" t="s">
        <v>1605</v>
      </c>
      <c r="H202" s="30">
        <v>1.2</v>
      </c>
      <c r="I202" s="30">
        <v>1.5</v>
      </c>
      <c r="J202" s="30">
        <v>1.17</v>
      </c>
      <c r="K202" s="30">
        <v>3</v>
      </c>
      <c r="L202" s="24">
        <v>6.333333333333333</v>
      </c>
      <c r="M202" s="40">
        <v>1.29</v>
      </c>
      <c r="N202" s="25">
        <v>0.18248287590894566</v>
      </c>
      <c r="O202" s="25">
        <v>0.14145959372786485</v>
      </c>
      <c r="P202" s="51">
        <v>1.1200000000000001</v>
      </c>
      <c r="Q202" s="51">
        <v>1.44</v>
      </c>
      <c r="R202" s="51">
        <v>1.05</v>
      </c>
      <c r="S202" s="55">
        <v>3</v>
      </c>
      <c r="T202" s="53">
        <v>6</v>
      </c>
      <c r="U202" s="54">
        <v>1.2033333333333334</v>
      </c>
      <c r="V202" s="51">
        <v>0.20792626898334235</v>
      </c>
      <c r="W202" s="51">
        <v>0.17279191328255597</v>
      </c>
      <c r="X202" s="29" t="s">
        <v>649</v>
      </c>
      <c r="Y202" s="29" t="s">
        <v>649</v>
      </c>
      <c r="Z202" s="29">
        <v>0.01</v>
      </c>
      <c r="AA202" s="31">
        <v>1</v>
      </c>
      <c r="AB202" s="28" t="s">
        <v>649</v>
      </c>
      <c r="AC202" s="39" t="s">
        <v>649</v>
      </c>
      <c r="AD202" s="29" t="s">
        <v>649</v>
      </c>
      <c r="AE202" s="29" t="s">
        <v>649</v>
      </c>
      <c r="AF202" s="2"/>
      <c r="AG202" s="2">
        <v>1.0720221606648199</v>
      </c>
      <c r="AH202" s="2">
        <v>0.61667544948714381</v>
      </c>
      <c r="AI202" s="2">
        <v>3.0203763113253471E-2</v>
      </c>
      <c r="AK202" s="2" t="s">
        <v>1645</v>
      </c>
      <c r="AL202" s="2" t="s">
        <v>1527</v>
      </c>
      <c r="AM202" s="2">
        <v>5</v>
      </c>
    </row>
    <row r="203" spans="1:39">
      <c r="A203" s="5" t="s">
        <v>0</v>
      </c>
      <c r="B203" s="2" t="s">
        <v>0</v>
      </c>
      <c r="C203" s="2" t="s">
        <v>1728</v>
      </c>
      <c r="D203" s="2" t="s">
        <v>1729</v>
      </c>
      <c r="E203" s="3" t="s">
        <v>1730</v>
      </c>
      <c r="F203" s="1" t="s">
        <v>1731</v>
      </c>
      <c r="G203" s="2" t="s">
        <v>1605</v>
      </c>
      <c r="H203" s="30">
        <v>0.32</v>
      </c>
      <c r="I203" s="30">
        <v>0.39</v>
      </c>
      <c r="J203" s="30">
        <v>0.46</v>
      </c>
      <c r="K203" s="30">
        <v>3</v>
      </c>
      <c r="L203" s="24">
        <v>3.6666666666666665</v>
      </c>
      <c r="M203" s="40">
        <v>0.38999999999999996</v>
      </c>
      <c r="N203" s="25">
        <v>7.0000000000000312E-2</v>
      </c>
      <c r="O203" s="25">
        <v>0.17948717948718029</v>
      </c>
      <c r="P203" s="51">
        <v>0.27</v>
      </c>
      <c r="Q203" s="51">
        <v>0.35</v>
      </c>
      <c r="R203" s="51">
        <v>0.27</v>
      </c>
      <c r="S203" s="55">
        <v>3</v>
      </c>
      <c r="T203" s="53">
        <v>4</v>
      </c>
      <c r="U203" s="54">
        <v>0.29666666666666669</v>
      </c>
      <c r="V203" s="51">
        <v>4.6188021535169918E-2</v>
      </c>
      <c r="W203" s="51">
        <v>0.15568996023090984</v>
      </c>
      <c r="X203" s="29">
        <v>0.01</v>
      </c>
      <c r="Y203" s="29" t="s">
        <v>649</v>
      </c>
      <c r="Z203" s="29" t="s">
        <v>649</v>
      </c>
      <c r="AA203" s="31">
        <v>1</v>
      </c>
      <c r="AB203" s="28" t="s">
        <v>649</v>
      </c>
      <c r="AC203" s="39" t="s">
        <v>649</v>
      </c>
      <c r="AD203" s="29" t="s">
        <v>649</v>
      </c>
      <c r="AE203" s="29" t="s">
        <v>649</v>
      </c>
      <c r="AF203" s="2"/>
      <c r="AG203" s="2">
        <v>1.3146067415730334</v>
      </c>
      <c r="AH203" s="2">
        <v>0.13709594121072718</v>
      </c>
      <c r="AI203" s="2">
        <v>0.11879585510124875</v>
      </c>
      <c r="AK203" s="2" t="s">
        <v>1645</v>
      </c>
      <c r="AL203" s="2" t="s">
        <v>1527</v>
      </c>
      <c r="AM203" s="2">
        <v>5</v>
      </c>
    </row>
    <row r="204" spans="1:39">
      <c r="A204" s="5" t="s">
        <v>6</v>
      </c>
      <c r="B204" s="2" t="s">
        <v>6</v>
      </c>
      <c r="C204" s="2" t="s">
        <v>1070</v>
      </c>
      <c r="D204" s="2" t="s">
        <v>1071</v>
      </c>
      <c r="E204" s="3" t="s">
        <v>1535</v>
      </c>
      <c r="F204" s="1" t="s">
        <v>505</v>
      </c>
      <c r="G204" s="2" t="s">
        <v>1605</v>
      </c>
      <c r="H204" s="30">
        <v>0.64</v>
      </c>
      <c r="I204" s="30">
        <v>0.73</v>
      </c>
      <c r="J204" s="30">
        <v>0.62</v>
      </c>
      <c r="K204" s="30">
        <v>3</v>
      </c>
      <c r="L204" s="24">
        <v>6.666666666666667</v>
      </c>
      <c r="M204" s="40">
        <v>0.66333333333333344</v>
      </c>
      <c r="N204" s="25">
        <v>5.859465277082182E-2</v>
      </c>
      <c r="O204" s="25">
        <v>8.8333647393198711E-2</v>
      </c>
      <c r="P204" s="51">
        <v>0.48</v>
      </c>
      <c r="Q204" s="51">
        <v>0.59</v>
      </c>
      <c r="R204" s="51">
        <v>0.51</v>
      </c>
      <c r="S204" s="55">
        <v>3</v>
      </c>
      <c r="T204" s="53">
        <v>5.666666666666667</v>
      </c>
      <c r="U204" s="54">
        <v>0.52666666666666662</v>
      </c>
      <c r="V204" s="51">
        <v>5.686240703077404E-2</v>
      </c>
      <c r="W204" s="51">
        <v>0.10796659562805198</v>
      </c>
      <c r="X204" s="29">
        <v>0.03</v>
      </c>
      <c r="Y204" s="29" t="s">
        <v>649</v>
      </c>
      <c r="Z204" s="29" t="s">
        <v>649</v>
      </c>
      <c r="AA204" s="31">
        <v>1</v>
      </c>
      <c r="AB204" s="28" t="s">
        <v>649</v>
      </c>
      <c r="AC204" s="39" t="s">
        <v>649</v>
      </c>
      <c r="AD204" s="29" t="s">
        <v>649</v>
      </c>
      <c r="AE204" s="29" t="s">
        <v>649</v>
      </c>
      <c r="AF204" s="2"/>
      <c r="AG204" s="2">
        <v>1.2594936708860762</v>
      </c>
      <c r="AH204" s="2">
        <v>4.420403964622887E-2</v>
      </c>
      <c r="AI204" s="2">
        <v>0.10019598945528412</v>
      </c>
      <c r="AK204" s="2" t="s">
        <v>1645</v>
      </c>
      <c r="AL204" s="2" t="s">
        <v>1527</v>
      </c>
      <c r="AM204" s="2">
        <v>5</v>
      </c>
    </row>
    <row r="205" spans="1:39">
      <c r="A205" s="5" t="s">
        <v>76</v>
      </c>
      <c r="B205" s="2" t="s">
        <v>76</v>
      </c>
      <c r="C205" s="2" t="s">
        <v>1732</v>
      </c>
      <c r="D205" s="2" t="s">
        <v>1733</v>
      </c>
      <c r="E205" s="3" t="s">
        <v>1734</v>
      </c>
      <c r="F205" s="1" t="s">
        <v>1780</v>
      </c>
      <c r="G205" s="2" t="s">
        <v>1605</v>
      </c>
      <c r="H205" s="30">
        <v>0.7</v>
      </c>
      <c r="I205" s="30">
        <v>0.35</v>
      </c>
      <c r="J205" s="30">
        <v>0.3</v>
      </c>
      <c r="K205" s="30">
        <v>3</v>
      </c>
      <c r="L205" s="24">
        <v>4.666666666666667</v>
      </c>
      <c r="M205" s="40">
        <v>0.44999999999999996</v>
      </c>
      <c r="N205" s="25">
        <v>0.21794494717703378</v>
      </c>
      <c r="O205" s="25">
        <v>0.48432210483785287</v>
      </c>
      <c r="P205" s="51">
        <v>0.65</v>
      </c>
      <c r="Q205" s="51">
        <v>0.35</v>
      </c>
      <c r="R205" s="51">
        <v>0.28999999999999998</v>
      </c>
      <c r="S205" s="55">
        <v>3</v>
      </c>
      <c r="T205" s="53">
        <v>4.666666666666667</v>
      </c>
      <c r="U205" s="54">
        <v>0.43</v>
      </c>
      <c r="V205" s="51">
        <v>0.19287301521985897</v>
      </c>
      <c r="W205" s="51">
        <v>0.44854189586013715</v>
      </c>
      <c r="X205" s="29" t="s">
        <v>649</v>
      </c>
      <c r="Y205" s="29" t="s">
        <v>649</v>
      </c>
      <c r="Z205" s="29" t="s">
        <v>649</v>
      </c>
      <c r="AA205" s="31">
        <v>0</v>
      </c>
      <c r="AB205" s="28" t="s">
        <v>649</v>
      </c>
      <c r="AC205" s="39" t="s">
        <v>649</v>
      </c>
      <c r="AD205" s="29" t="s">
        <v>649</v>
      </c>
      <c r="AE205" s="29" t="s">
        <v>649</v>
      </c>
      <c r="AF205" s="2"/>
      <c r="AG205" s="2">
        <v>1.0465116279069766</v>
      </c>
      <c r="AH205" s="2">
        <v>0.91107221805148053</v>
      </c>
      <c r="AI205" s="2">
        <v>1.9744058195757096E-2</v>
      </c>
      <c r="AK205" s="2" t="s">
        <v>1645</v>
      </c>
      <c r="AL205" s="2" t="s">
        <v>1527</v>
      </c>
      <c r="AM205" s="2">
        <v>5</v>
      </c>
    </row>
    <row r="206" spans="1:39">
      <c r="A206" s="5" t="s">
        <v>58</v>
      </c>
      <c r="B206" s="2" t="s">
        <v>58</v>
      </c>
      <c r="C206" s="2" t="s">
        <v>1072</v>
      </c>
      <c r="D206" s="2" t="s">
        <v>1073</v>
      </c>
      <c r="E206" s="3" t="s">
        <v>1536</v>
      </c>
      <c r="F206" s="1" t="s">
        <v>506</v>
      </c>
      <c r="G206" s="2" t="s">
        <v>1605</v>
      </c>
      <c r="H206" s="30">
        <v>1.06</v>
      </c>
      <c r="I206" s="30">
        <v>1.2</v>
      </c>
      <c r="J206" s="30">
        <v>1.29</v>
      </c>
      <c r="K206" s="30">
        <v>3</v>
      </c>
      <c r="L206" s="24">
        <v>8</v>
      </c>
      <c r="M206" s="40">
        <v>1.1833333333333333</v>
      </c>
      <c r="N206" s="25">
        <v>0.11590225767142698</v>
      </c>
      <c r="O206" s="25">
        <v>9.794556986317772E-2</v>
      </c>
      <c r="P206" s="51">
        <v>0.94</v>
      </c>
      <c r="Q206" s="51">
        <v>1.1599999999999999</v>
      </c>
      <c r="R206" s="51">
        <v>0.99</v>
      </c>
      <c r="S206" s="55">
        <v>3</v>
      </c>
      <c r="T206" s="53">
        <v>9</v>
      </c>
      <c r="U206" s="54">
        <v>1.03</v>
      </c>
      <c r="V206" s="51">
        <v>0.11532562594670738</v>
      </c>
      <c r="W206" s="51">
        <v>0.11196662713272561</v>
      </c>
      <c r="X206" s="29" t="s">
        <v>649</v>
      </c>
      <c r="Y206" s="29" t="s">
        <v>649</v>
      </c>
      <c r="Z206" s="29" t="s">
        <v>649</v>
      </c>
      <c r="AA206" s="31">
        <v>0</v>
      </c>
      <c r="AB206" s="28" t="s">
        <v>649</v>
      </c>
      <c r="AC206" s="39" t="s">
        <v>649</v>
      </c>
      <c r="AD206" s="29" t="s">
        <v>649</v>
      </c>
      <c r="AE206" s="29" t="s">
        <v>649</v>
      </c>
      <c r="AF206" s="2"/>
      <c r="AG206" s="2">
        <v>1.1488673139158576</v>
      </c>
      <c r="AH206" s="2">
        <v>0.17963389918763201</v>
      </c>
      <c r="AI206" s="2">
        <v>6.026987363025945E-2</v>
      </c>
      <c r="AK206" s="2" t="s">
        <v>1645</v>
      </c>
      <c r="AL206" s="2" t="s">
        <v>1527</v>
      </c>
      <c r="AM206" s="2">
        <v>5</v>
      </c>
    </row>
    <row r="207" spans="1:39">
      <c r="A207" s="5" t="s">
        <v>34</v>
      </c>
      <c r="B207" s="2" t="s">
        <v>34</v>
      </c>
      <c r="C207" s="2" t="s">
        <v>1735</v>
      </c>
      <c r="D207" s="2" t="s">
        <v>1736</v>
      </c>
      <c r="E207" s="3" t="s">
        <v>1737</v>
      </c>
      <c r="F207" s="1" t="s">
        <v>1779</v>
      </c>
      <c r="G207" s="2" t="s">
        <v>1605</v>
      </c>
      <c r="H207" s="30">
        <v>0.98</v>
      </c>
      <c r="I207" s="30">
        <v>0.93</v>
      </c>
      <c r="J207" s="30">
        <v>0.81</v>
      </c>
      <c r="K207" s="30">
        <v>3</v>
      </c>
      <c r="L207" s="24">
        <v>7.666666666666667</v>
      </c>
      <c r="M207" s="40">
        <v>0.90666666666666673</v>
      </c>
      <c r="N207" s="25">
        <v>8.7368949480538777E-2</v>
      </c>
      <c r="O207" s="25">
        <v>9.636281192706482E-2</v>
      </c>
      <c r="P207" s="51">
        <v>0.75</v>
      </c>
      <c r="Q207" s="51">
        <v>1.02</v>
      </c>
      <c r="R207" s="51">
        <v>0.79</v>
      </c>
      <c r="S207" s="55">
        <v>3</v>
      </c>
      <c r="T207" s="53">
        <v>8</v>
      </c>
      <c r="U207" s="54">
        <v>0.85333333333333339</v>
      </c>
      <c r="V207" s="51">
        <v>0.14571661996262966</v>
      </c>
      <c r="W207" s="51">
        <v>0.17076166401870663</v>
      </c>
      <c r="X207" s="29" t="s">
        <v>649</v>
      </c>
      <c r="Y207" s="29" t="s">
        <v>649</v>
      </c>
      <c r="Z207" s="29" t="s">
        <v>649</v>
      </c>
      <c r="AA207" s="31">
        <v>0</v>
      </c>
      <c r="AB207" s="28" t="s">
        <v>649</v>
      </c>
      <c r="AC207" s="39" t="s">
        <v>649</v>
      </c>
      <c r="AD207" s="29" t="s">
        <v>649</v>
      </c>
      <c r="AE207" s="29" t="s">
        <v>649</v>
      </c>
      <c r="AF207" s="2"/>
      <c r="AG207" s="2">
        <v>1.0625</v>
      </c>
      <c r="AH207" s="2">
        <v>0.62151084400820467</v>
      </c>
      <c r="AI207" s="2">
        <v>2.6328938722349149E-2</v>
      </c>
      <c r="AK207" s="2" t="s">
        <v>1645</v>
      </c>
      <c r="AL207" s="2" t="s">
        <v>1527</v>
      </c>
      <c r="AM207" s="2">
        <v>5</v>
      </c>
    </row>
    <row r="208" spans="1:39">
      <c r="A208" s="5" t="s">
        <v>19</v>
      </c>
      <c r="B208" s="2" t="s">
        <v>19</v>
      </c>
      <c r="C208" s="2" t="s">
        <v>1738</v>
      </c>
      <c r="D208" s="2" t="s">
        <v>1739</v>
      </c>
      <c r="E208" s="3" t="s">
        <v>1740</v>
      </c>
      <c r="F208" s="1" t="s">
        <v>1778</v>
      </c>
      <c r="G208" s="2" t="s">
        <v>1605</v>
      </c>
      <c r="H208" s="30">
        <v>0.73</v>
      </c>
      <c r="I208" s="30">
        <v>1.03</v>
      </c>
      <c r="J208" s="30">
        <v>0.88</v>
      </c>
      <c r="K208" s="30">
        <v>3</v>
      </c>
      <c r="L208" s="24">
        <v>4.333333333333333</v>
      </c>
      <c r="M208" s="40">
        <v>0.88</v>
      </c>
      <c r="N208" s="25">
        <v>0.14999999999999913</v>
      </c>
      <c r="O208" s="25">
        <v>0.17045454545454447</v>
      </c>
      <c r="P208" s="51">
        <v>0.92</v>
      </c>
      <c r="Q208" s="51">
        <v>0.92</v>
      </c>
      <c r="R208" s="51">
        <v>0.76</v>
      </c>
      <c r="S208" s="55">
        <v>3</v>
      </c>
      <c r="T208" s="53">
        <v>5.333333333333333</v>
      </c>
      <c r="U208" s="54">
        <v>0.8666666666666667</v>
      </c>
      <c r="V208" s="51">
        <v>9.2376043070339836E-2</v>
      </c>
      <c r="W208" s="51">
        <v>0.10658774200423828</v>
      </c>
      <c r="X208" s="29" t="s">
        <v>649</v>
      </c>
      <c r="Y208" s="29" t="s">
        <v>649</v>
      </c>
      <c r="Z208" s="29">
        <v>0.01</v>
      </c>
      <c r="AA208" s="31">
        <v>1</v>
      </c>
      <c r="AB208" s="28" t="s">
        <v>649</v>
      </c>
      <c r="AC208" s="39" t="s">
        <v>649</v>
      </c>
      <c r="AD208" s="29" t="s">
        <v>649</v>
      </c>
      <c r="AE208" s="29" t="s">
        <v>649</v>
      </c>
      <c r="AF208" s="2"/>
      <c r="AG208" s="2">
        <v>1.0153846153846153</v>
      </c>
      <c r="AH208" s="2">
        <v>0.90323473333143356</v>
      </c>
      <c r="AI208" s="2">
        <v>6.6305788990130756E-3</v>
      </c>
      <c r="AK208" s="2" t="s">
        <v>1645</v>
      </c>
      <c r="AL208" s="2" t="s">
        <v>1527</v>
      </c>
      <c r="AM208" s="2">
        <v>5</v>
      </c>
    </row>
    <row r="209" spans="1:39">
      <c r="A209" s="5" t="s">
        <v>29</v>
      </c>
      <c r="B209" s="2" t="s">
        <v>29</v>
      </c>
      <c r="C209" s="2" t="s">
        <v>1074</v>
      </c>
      <c r="D209" s="2" t="s">
        <v>1075</v>
      </c>
      <c r="E209" s="3" t="s">
        <v>1537</v>
      </c>
      <c r="F209" s="1" t="s">
        <v>430</v>
      </c>
      <c r="G209" s="2" t="s">
        <v>1605</v>
      </c>
      <c r="H209" s="30">
        <v>0.77</v>
      </c>
      <c r="I209" s="30">
        <v>1.1299999999999999</v>
      </c>
      <c r="J209" s="30">
        <v>0.81</v>
      </c>
      <c r="K209" s="30">
        <v>3</v>
      </c>
      <c r="L209" s="24">
        <v>3</v>
      </c>
      <c r="M209" s="40">
        <v>0.90333333333333332</v>
      </c>
      <c r="N209" s="25">
        <v>0.19731531449264972</v>
      </c>
      <c r="O209" s="25">
        <v>0.2184302374457377</v>
      </c>
      <c r="P209" s="51">
        <v>0.69</v>
      </c>
      <c r="Q209" s="51">
        <v>0.95</v>
      </c>
      <c r="R209" s="51">
        <v>0.7</v>
      </c>
      <c r="S209" s="55">
        <v>3</v>
      </c>
      <c r="T209" s="53">
        <v>2.3333333333333335</v>
      </c>
      <c r="U209" s="54">
        <v>0.77999999999999992</v>
      </c>
      <c r="V209" s="51">
        <v>0.14730919862656253</v>
      </c>
      <c r="W209" s="51">
        <v>0.18885794695713146</v>
      </c>
      <c r="X209" s="29" t="s">
        <v>649</v>
      </c>
      <c r="Y209" s="29" t="s">
        <v>649</v>
      </c>
      <c r="Z209" s="29" t="s">
        <v>649</v>
      </c>
      <c r="AA209" s="31">
        <v>0</v>
      </c>
      <c r="AB209" s="28" t="s">
        <v>649</v>
      </c>
      <c r="AC209" s="39" t="s">
        <v>649</v>
      </c>
      <c r="AD209" s="29" t="s">
        <v>649</v>
      </c>
      <c r="AE209" s="29" t="s">
        <v>649</v>
      </c>
      <c r="AF209" s="2"/>
      <c r="AG209" s="2">
        <v>1.1581196581196582</v>
      </c>
      <c r="AH209" s="2">
        <v>0.43826901913378591</v>
      </c>
      <c r="AI209" s="2">
        <v>6.3753433464262932E-2</v>
      </c>
      <c r="AK209" s="2" t="s">
        <v>1645</v>
      </c>
      <c r="AL209" s="2" t="s">
        <v>1527</v>
      </c>
      <c r="AM209" s="2">
        <v>5</v>
      </c>
    </row>
    <row r="210" spans="1:39">
      <c r="A210" s="5" t="s">
        <v>60</v>
      </c>
      <c r="B210" s="2" t="s">
        <v>60</v>
      </c>
      <c r="C210" s="2" t="s">
        <v>1076</v>
      </c>
      <c r="D210" s="2" t="s">
        <v>1077</v>
      </c>
      <c r="E210" s="3" t="s">
        <v>1538</v>
      </c>
      <c r="F210" s="1" t="s">
        <v>509</v>
      </c>
      <c r="G210" s="2" t="s">
        <v>1605</v>
      </c>
      <c r="H210" s="30">
        <v>0.89</v>
      </c>
      <c r="I210" s="30">
        <v>1.0900000000000001</v>
      </c>
      <c r="J210" s="30">
        <v>1.1499999999999999</v>
      </c>
      <c r="K210" s="30">
        <v>3</v>
      </c>
      <c r="L210" s="24">
        <v>3.6666666666666665</v>
      </c>
      <c r="M210" s="40">
        <v>1.0433333333333332</v>
      </c>
      <c r="N210" s="25">
        <v>0.13613718571108074</v>
      </c>
      <c r="O210" s="25">
        <v>0.13048292560167485</v>
      </c>
      <c r="P210" s="51">
        <v>1.24</v>
      </c>
      <c r="Q210" s="51">
        <v>2.2400000000000002</v>
      </c>
      <c r="R210" s="51">
        <v>1.48</v>
      </c>
      <c r="S210" s="55">
        <v>3</v>
      </c>
      <c r="T210" s="53">
        <v>4.333333333333333</v>
      </c>
      <c r="U210" s="54">
        <v>1.6533333333333335</v>
      </c>
      <c r="V210" s="51">
        <v>0.52204725201204982</v>
      </c>
      <c r="W210" s="51">
        <v>0.31575438629761077</v>
      </c>
      <c r="X210" s="29" t="s">
        <v>649</v>
      </c>
      <c r="Y210" s="29" t="s">
        <v>649</v>
      </c>
      <c r="Z210" s="29" t="s">
        <v>649</v>
      </c>
      <c r="AA210" s="31">
        <v>0</v>
      </c>
      <c r="AB210" s="28" t="s">
        <v>649</v>
      </c>
      <c r="AC210" s="39" t="s">
        <v>649</v>
      </c>
      <c r="AD210" s="29" t="s">
        <v>649</v>
      </c>
      <c r="AE210" s="29" t="s">
        <v>649</v>
      </c>
      <c r="AF210" s="2"/>
      <c r="AG210" s="2">
        <v>0.63104838709677402</v>
      </c>
      <c r="AH210" s="2">
        <v>0.17387697057434062</v>
      </c>
      <c r="AI210" s="2">
        <v>-0.1999373389437491</v>
      </c>
      <c r="AK210" s="2" t="s">
        <v>1645</v>
      </c>
      <c r="AL210" s="2" t="s">
        <v>1527</v>
      </c>
      <c r="AM210" s="2">
        <v>5</v>
      </c>
    </row>
    <row r="211" spans="1:39">
      <c r="A211" s="5" t="s">
        <v>47</v>
      </c>
      <c r="B211" s="2" t="s">
        <v>47</v>
      </c>
      <c r="C211" s="2" t="s">
        <v>1078</v>
      </c>
      <c r="D211" s="2" t="s">
        <v>1079</v>
      </c>
      <c r="E211" s="3" t="s">
        <v>1539</v>
      </c>
      <c r="F211" s="1" t="s">
        <v>528</v>
      </c>
      <c r="G211" s="2" t="s">
        <v>1605</v>
      </c>
      <c r="H211" s="30">
        <v>2.09</v>
      </c>
      <c r="I211" s="30">
        <v>2.36</v>
      </c>
      <c r="J211" s="30">
        <v>1.9</v>
      </c>
      <c r="K211" s="30">
        <v>3</v>
      </c>
      <c r="L211" s="24">
        <v>19.666666666666668</v>
      </c>
      <c r="M211" s="40">
        <v>2.1166666666666667</v>
      </c>
      <c r="N211" s="25">
        <v>0.2311565126344777</v>
      </c>
      <c r="O211" s="25">
        <v>0.10920780124463514</v>
      </c>
      <c r="P211" s="51">
        <v>2.06</v>
      </c>
      <c r="Q211" s="51">
        <v>2.66</v>
      </c>
      <c r="R211" s="51">
        <v>2.0699999999999998</v>
      </c>
      <c r="S211" s="55">
        <v>3</v>
      </c>
      <c r="T211" s="53">
        <v>20</v>
      </c>
      <c r="U211" s="54">
        <v>2.2633333333333336</v>
      </c>
      <c r="V211" s="51">
        <v>0.34355979586286173</v>
      </c>
      <c r="W211" s="51">
        <v>0.15179372423985052</v>
      </c>
      <c r="X211" s="29" t="s">
        <v>649</v>
      </c>
      <c r="Y211" s="29" t="s">
        <v>649</v>
      </c>
      <c r="Z211" s="29">
        <v>0.09</v>
      </c>
      <c r="AA211" s="31">
        <v>1</v>
      </c>
      <c r="AB211" s="28" t="s">
        <v>649</v>
      </c>
      <c r="AC211" s="39" t="s">
        <v>649</v>
      </c>
      <c r="AD211" s="29" t="s">
        <v>649</v>
      </c>
      <c r="AE211" s="29" t="s">
        <v>649</v>
      </c>
      <c r="AF211" s="2"/>
      <c r="AG211" s="2">
        <v>0.93519882179675984</v>
      </c>
      <c r="AH211" s="2">
        <v>0.57712940692938086</v>
      </c>
      <c r="AI211" s="2">
        <v>-2.9096048988526062E-2</v>
      </c>
      <c r="AK211" s="2" t="s">
        <v>1645</v>
      </c>
      <c r="AL211" s="2" t="s">
        <v>1527</v>
      </c>
      <c r="AM211" s="2">
        <v>5</v>
      </c>
    </row>
    <row r="212" spans="1:39">
      <c r="A212" s="5" t="s">
        <v>51</v>
      </c>
      <c r="B212" s="2" t="s">
        <v>51</v>
      </c>
      <c r="C212" s="2" t="s">
        <v>1080</v>
      </c>
      <c r="D212" s="2" t="s">
        <v>1081</v>
      </c>
      <c r="E212" s="3" t="s">
        <v>1540</v>
      </c>
      <c r="F212" s="1" t="s">
        <v>527</v>
      </c>
      <c r="G212" s="2" t="s">
        <v>1605</v>
      </c>
      <c r="H212" s="30">
        <v>0.73</v>
      </c>
      <c r="I212" s="30">
        <v>0.71</v>
      </c>
      <c r="J212" s="30">
        <v>0.73</v>
      </c>
      <c r="K212" s="30">
        <v>3</v>
      </c>
      <c r="L212" s="24">
        <v>8</v>
      </c>
      <c r="M212" s="40">
        <v>0.72333333333333327</v>
      </c>
      <c r="N212" s="25">
        <v>1.1547005383792525E-2</v>
      </c>
      <c r="O212" s="25">
        <v>1.5963601913077226E-2</v>
      </c>
      <c r="P212" s="51">
        <v>0.43</v>
      </c>
      <c r="Q212" s="51">
        <v>0.54</v>
      </c>
      <c r="R212" s="51">
        <v>0.52</v>
      </c>
      <c r="S212" s="55">
        <v>3</v>
      </c>
      <c r="T212" s="53">
        <v>7.333333333333333</v>
      </c>
      <c r="U212" s="54">
        <v>0.49666666666666665</v>
      </c>
      <c r="V212" s="51">
        <v>5.8594652770823714E-2</v>
      </c>
      <c r="W212" s="51">
        <v>0.11797581094796722</v>
      </c>
      <c r="X212" s="29" t="s">
        <v>649</v>
      </c>
      <c r="Y212" s="29" t="s">
        <v>649</v>
      </c>
      <c r="Z212" s="29">
        <v>0.02</v>
      </c>
      <c r="AA212" s="31">
        <v>1</v>
      </c>
      <c r="AB212" s="28" t="s">
        <v>649</v>
      </c>
      <c r="AC212" s="39" t="s">
        <v>649</v>
      </c>
      <c r="AD212" s="29" t="s">
        <v>649</v>
      </c>
      <c r="AE212" s="29" t="s">
        <v>649</v>
      </c>
      <c r="AF212" s="2"/>
      <c r="AG212" s="2">
        <v>1.4563758389261745</v>
      </c>
      <c r="AH212" s="2">
        <v>1.8443598599265153E-2</v>
      </c>
      <c r="AI212" s="2">
        <v>0.16327346543625548</v>
      </c>
      <c r="AK212" s="2" t="s">
        <v>1645</v>
      </c>
      <c r="AL212" s="2" t="s">
        <v>1527</v>
      </c>
      <c r="AM212" s="2">
        <v>5</v>
      </c>
    </row>
    <row r="213" spans="1:39">
      <c r="A213" s="5" t="s">
        <v>12</v>
      </c>
      <c r="B213" s="2" t="s">
        <v>12</v>
      </c>
      <c r="C213" s="2" t="s">
        <v>1741</v>
      </c>
      <c r="D213" s="2" t="s">
        <v>1742</v>
      </c>
      <c r="E213" s="3" t="s">
        <v>1743</v>
      </c>
      <c r="F213" s="1" t="s">
        <v>1777</v>
      </c>
      <c r="G213" s="2" t="s">
        <v>1605</v>
      </c>
      <c r="H213" s="30">
        <v>0.52</v>
      </c>
      <c r="I213" s="30">
        <v>0.48</v>
      </c>
      <c r="J213" s="30">
        <v>0.56000000000000005</v>
      </c>
      <c r="K213" s="30">
        <v>3</v>
      </c>
      <c r="L213" s="24">
        <v>4.666666666666667</v>
      </c>
      <c r="M213" s="40">
        <v>0.52</v>
      </c>
      <c r="N213" s="25">
        <v>3.9999999999999876E-2</v>
      </c>
      <c r="O213" s="25">
        <v>7.6923076923076678E-2</v>
      </c>
      <c r="P213" s="51">
        <v>0.57999999999999996</v>
      </c>
      <c r="Q213" s="51">
        <v>0.6</v>
      </c>
      <c r="R213" s="51">
        <v>0.5</v>
      </c>
      <c r="S213" s="55">
        <v>3</v>
      </c>
      <c r="T213" s="53">
        <v>6</v>
      </c>
      <c r="U213" s="54">
        <v>0.55999999999999994</v>
      </c>
      <c r="V213" s="51">
        <v>5.2915026221292044E-2</v>
      </c>
      <c r="W213" s="51">
        <v>9.449111825230723E-2</v>
      </c>
      <c r="X213" s="29" t="s">
        <v>649</v>
      </c>
      <c r="Y213" s="29" t="s">
        <v>649</v>
      </c>
      <c r="Z213" s="29" t="s">
        <v>649</v>
      </c>
      <c r="AA213" s="31">
        <v>0</v>
      </c>
      <c r="AB213" s="28" t="s">
        <v>649</v>
      </c>
      <c r="AC213" s="39" t="s">
        <v>649</v>
      </c>
      <c r="AD213" s="29" t="s">
        <v>649</v>
      </c>
      <c r="AE213" s="29" t="s">
        <v>649</v>
      </c>
      <c r="AF213" s="2"/>
      <c r="AG213" s="2">
        <v>0.92857142857142871</v>
      </c>
      <c r="AH213" s="2">
        <v>0.35928196237680132</v>
      </c>
      <c r="AI213" s="2">
        <v>-3.2184683371401193E-2</v>
      </c>
      <c r="AK213" s="2" t="s">
        <v>1645</v>
      </c>
      <c r="AL213" s="2" t="s">
        <v>1527</v>
      </c>
      <c r="AM213" s="2">
        <v>5</v>
      </c>
    </row>
    <row r="214" spans="1:39">
      <c r="A214" s="5" t="s">
        <v>104</v>
      </c>
      <c r="B214" s="2" t="s">
        <v>104</v>
      </c>
      <c r="C214" s="2" t="s">
        <v>1082</v>
      </c>
      <c r="D214" s="2" t="s">
        <v>1083</v>
      </c>
      <c r="E214" s="3" t="s">
        <v>1541</v>
      </c>
      <c r="F214" s="1" t="s">
        <v>579</v>
      </c>
      <c r="G214" s="2" t="s">
        <v>1605</v>
      </c>
      <c r="H214" s="30">
        <v>0.38</v>
      </c>
      <c r="I214" s="30">
        <v>0.59</v>
      </c>
      <c r="J214" s="30">
        <v>0.39</v>
      </c>
      <c r="K214" s="30">
        <v>3</v>
      </c>
      <c r="L214" s="24">
        <v>6.333333333333333</v>
      </c>
      <c r="M214" s="40">
        <v>0.45</v>
      </c>
      <c r="N214" s="25">
        <v>0.1</v>
      </c>
      <c r="O214" s="25">
        <v>0.2</v>
      </c>
      <c r="P214" s="51" t="s">
        <v>649</v>
      </c>
      <c r="Q214" s="51">
        <v>0.32</v>
      </c>
      <c r="R214" s="51">
        <v>0.37</v>
      </c>
      <c r="S214" s="55">
        <v>2</v>
      </c>
      <c r="T214" s="53">
        <v>4.5</v>
      </c>
      <c r="U214" s="54">
        <v>0.34499999999999997</v>
      </c>
      <c r="V214" s="51">
        <v>3.5355339059328174E-2</v>
      </c>
      <c r="W214" s="51">
        <v>0.10247924365022659</v>
      </c>
      <c r="X214" s="29" t="s">
        <v>649</v>
      </c>
      <c r="Y214" s="29" t="s">
        <v>649</v>
      </c>
      <c r="Z214" s="29" t="s">
        <v>649</v>
      </c>
      <c r="AA214" s="31">
        <v>0</v>
      </c>
      <c r="AB214" s="28" t="s">
        <v>649</v>
      </c>
      <c r="AC214" s="39" t="s">
        <v>649</v>
      </c>
      <c r="AD214" s="29" t="s">
        <v>649</v>
      </c>
      <c r="AE214" s="29" t="s">
        <v>649</v>
      </c>
      <c r="AF214" s="2"/>
      <c r="AG214" s="2">
        <v>1.7004830917874401</v>
      </c>
      <c r="AH214" s="2">
        <v>0.25150544484832854</v>
      </c>
      <c r="AI214" s="2">
        <v>0.23057231802121339</v>
      </c>
      <c r="AK214" s="2" t="s">
        <v>1645</v>
      </c>
      <c r="AL214" s="2" t="s">
        <v>1527</v>
      </c>
      <c r="AM214" s="2">
        <v>5</v>
      </c>
    </row>
    <row r="215" spans="1:39">
      <c r="A215" s="5" t="s">
        <v>79</v>
      </c>
      <c r="B215" s="2" t="s">
        <v>79</v>
      </c>
      <c r="C215" s="2" t="s">
        <v>1744</v>
      </c>
      <c r="D215" s="2" t="s">
        <v>1745</v>
      </c>
      <c r="E215" s="3" t="s">
        <v>1746</v>
      </c>
      <c r="F215" s="1" t="s">
        <v>1776</v>
      </c>
      <c r="G215" s="2" t="s">
        <v>1605</v>
      </c>
      <c r="H215" s="30">
        <v>0.57999999999999996</v>
      </c>
      <c r="I215" s="30">
        <v>0.89</v>
      </c>
      <c r="J215" s="30">
        <v>0.59</v>
      </c>
      <c r="K215" s="30">
        <v>3</v>
      </c>
      <c r="L215" s="24">
        <v>3</v>
      </c>
      <c r="M215" s="40">
        <v>0.68666666666666665</v>
      </c>
      <c r="N215" s="25">
        <v>0.17616280348965088</v>
      </c>
      <c r="O215" s="25">
        <v>0.25654777207230711</v>
      </c>
      <c r="P215" s="51">
        <v>0.6</v>
      </c>
      <c r="Q215" s="51">
        <v>0.62</v>
      </c>
      <c r="R215" s="51">
        <v>0.53</v>
      </c>
      <c r="S215" s="55">
        <v>3</v>
      </c>
      <c r="T215" s="53">
        <v>3</v>
      </c>
      <c r="U215" s="54">
        <v>0.58333333333333337</v>
      </c>
      <c r="V215" s="51">
        <v>4.7258156262527003E-2</v>
      </c>
      <c r="W215" s="51">
        <v>8.1013982164332005E-2</v>
      </c>
      <c r="X215" s="29" t="s">
        <v>649</v>
      </c>
      <c r="Y215" s="29" t="s">
        <v>649</v>
      </c>
      <c r="Z215" s="29" t="s">
        <v>649</v>
      </c>
      <c r="AA215" s="31">
        <v>0</v>
      </c>
      <c r="AB215" s="28" t="s">
        <v>649</v>
      </c>
      <c r="AC215" s="39" t="s">
        <v>649</v>
      </c>
      <c r="AD215" s="29" t="s">
        <v>649</v>
      </c>
      <c r="AE215" s="29" t="s">
        <v>649</v>
      </c>
      <c r="AF215" s="2"/>
      <c r="AG215" s="2">
        <v>1.177142857142857</v>
      </c>
      <c r="AH215" s="2">
        <v>0.41861036081678737</v>
      </c>
      <c r="AI215" s="2">
        <v>7.0829171682858919E-2</v>
      </c>
      <c r="AK215" s="2" t="s">
        <v>1645</v>
      </c>
      <c r="AL215" s="2" t="s">
        <v>1527</v>
      </c>
      <c r="AM215" s="2">
        <v>5</v>
      </c>
    </row>
    <row r="216" spans="1:39">
      <c r="A216" s="5" t="s">
        <v>66</v>
      </c>
      <c r="B216" s="2" t="s">
        <v>66</v>
      </c>
      <c r="C216" s="2" t="s">
        <v>1747</v>
      </c>
      <c r="D216" s="2" t="s">
        <v>1748</v>
      </c>
      <c r="E216" s="3" t="s">
        <v>1749</v>
      </c>
      <c r="F216" s="1" t="s">
        <v>1775</v>
      </c>
      <c r="G216" s="2" t="s">
        <v>1605</v>
      </c>
      <c r="H216" s="30">
        <v>0.69</v>
      </c>
      <c r="I216" s="30">
        <v>0.45</v>
      </c>
      <c r="J216" s="30">
        <v>0.63</v>
      </c>
      <c r="K216" s="30">
        <v>3</v>
      </c>
      <c r="L216" s="24">
        <v>4</v>
      </c>
      <c r="M216" s="40">
        <v>0.59</v>
      </c>
      <c r="N216" s="25">
        <v>0.12489995996796775</v>
      </c>
      <c r="O216" s="25">
        <v>0.21169484740333519</v>
      </c>
      <c r="P216" s="51">
        <v>0.64</v>
      </c>
      <c r="Q216" s="51">
        <v>0.92</v>
      </c>
      <c r="R216" s="51">
        <v>0.55000000000000004</v>
      </c>
      <c r="S216" s="55">
        <v>3</v>
      </c>
      <c r="T216" s="53">
        <v>3</v>
      </c>
      <c r="U216" s="54">
        <v>0.70333333333333348</v>
      </c>
      <c r="V216" s="51">
        <v>0.19295940851208349</v>
      </c>
      <c r="W216" s="51">
        <v>0.27434986992239352</v>
      </c>
      <c r="X216" s="29" t="s">
        <v>649</v>
      </c>
      <c r="Y216" s="29" t="s">
        <v>649</v>
      </c>
      <c r="Z216" s="29" t="s">
        <v>649</v>
      </c>
      <c r="AA216" s="31">
        <v>0</v>
      </c>
      <c r="AB216" s="28" t="s">
        <v>649</v>
      </c>
      <c r="AC216" s="39" t="s">
        <v>649</v>
      </c>
      <c r="AD216" s="29" t="s">
        <v>649</v>
      </c>
      <c r="AE216" s="29" t="s">
        <v>649</v>
      </c>
      <c r="AF216" s="2"/>
      <c r="AG216" s="2">
        <v>0.83886255924170594</v>
      </c>
      <c r="AH216" s="2">
        <v>0.44867917636168786</v>
      </c>
      <c r="AI216" s="2">
        <v>-7.6309188935886146E-2</v>
      </c>
      <c r="AK216" s="2" t="s">
        <v>1645</v>
      </c>
      <c r="AL216" s="2" t="s">
        <v>1527</v>
      </c>
      <c r="AM216" s="2">
        <v>5</v>
      </c>
    </row>
    <row r="217" spans="1:39">
      <c r="A217" s="5" t="s">
        <v>33</v>
      </c>
      <c r="B217" s="2" t="s">
        <v>33</v>
      </c>
      <c r="C217" s="2" t="s">
        <v>1084</v>
      </c>
      <c r="D217" s="2" t="s">
        <v>1085</v>
      </c>
      <c r="E217" s="3" t="s">
        <v>1542</v>
      </c>
      <c r="F217" s="1" t="s">
        <v>460</v>
      </c>
      <c r="G217" s="2" t="s">
        <v>1605</v>
      </c>
      <c r="H217" s="30">
        <v>0.88</v>
      </c>
      <c r="I217" s="30">
        <v>1.03</v>
      </c>
      <c r="J217" s="30">
        <v>0.82</v>
      </c>
      <c r="K217" s="30">
        <v>3</v>
      </c>
      <c r="L217" s="24">
        <v>5</v>
      </c>
      <c r="M217" s="40">
        <v>0.91</v>
      </c>
      <c r="N217" s="25">
        <v>0.10816653826391988</v>
      </c>
      <c r="O217" s="25">
        <v>0.11886432776254931</v>
      </c>
      <c r="P217" s="51">
        <v>0.75</v>
      </c>
      <c r="Q217" s="51">
        <v>0.88</v>
      </c>
      <c r="R217" s="51">
        <v>0.7</v>
      </c>
      <c r="S217" s="55">
        <v>3</v>
      </c>
      <c r="T217" s="53">
        <v>6</v>
      </c>
      <c r="U217" s="54">
        <v>0.77666666666666673</v>
      </c>
      <c r="V217" s="51">
        <v>9.2915732431775352E-2</v>
      </c>
      <c r="W217" s="51">
        <v>0.11963399025550474</v>
      </c>
      <c r="X217" s="29" t="s">
        <v>649</v>
      </c>
      <c r="Y217" s="29" t="s">
        <v>649</v>
      </c>
      <c r="Z217" s="29" t="s">
        <v>649</v>
      </c>
      <c r="AA217" s="31">
        <v>0</v>
      </c>
      <c r="AB217" s="28" t="s">
        <v>649</v>
      </c>
      <c r="AC217" s="39" t="s">
        <v>649</v>
      </c>
      <c r="AD217" s="29" t="s">
        <v>649</v>
      </c>
      <c r="AE217" s="29" t="s">
        <v>649</v>
      </c>
      <c r="AF217" s="2"/>
      <c r="AG217" s="2">
        <v>1.1716738197424892</v>
      </c>
      <c r="AH217" s="2">
        <v>0.1822543811567611</v>
      </c>
      <c r="AI217" s="2">
        <v>6.880672601473703E-2</v>
      </c>
      <c r="AK217" s="2" t="s">
        <v>1645</v>
      </c>
      <c r="AL217" s="2" t="s">
        <v>1527</v>
      </c>
      <c r="AM217" s="2">
        <v>5</v>
      </c>
    </row>
    <row r="218" spans="1:39">
      <c r="A218" s="5" t="s">
        <v>9</v>
      </c>
      <c r="B218" s="2" t="s">
        <v>9</v>
      </c>
      <c r="C218" s="2" t="s">
        <v>1750</v>
      </c>
      <c r="D218" s="2" t="s">
        <v>1751</v>
      </c>
      <c r="E218" s="3" t="s">
        <v>1752</v>
      </c>
      <c r="F218" s="1" t="s">
        <v>1774</v>
      </c>
      <c r="G218" s="2" t="s">
        <v>1605</v>
      </c>
      <c r="H218" s="30">
        <v>0.55000000000000004</v>
      </c>
      <c r="I218" s="30">
        <v>0.72</v>
      </c>
      <c r="J218" s="30">
        <v>0.52</v>
      </c>
      <c r="K218" s="30">
        <v>3</v>
      </c>
      <c r="L218" s="24">
        <v>4.666666666666667</v>
      </c>
      <c r="M218" s="40">
        <v>0.59666666666666668</v>
      </c>
      <c r="N218" s="25">
        <v>0.10785793124908929</v>
      </c>
      <c r="O218" s="25">
        <v>0.18076748254037311</v>
      </c>
      <c r="P218" s="51">
        <v>0.44</v>
      </c>
      <c r="Q218" s="51">
        <v>0.59</v>
      </c>
      <c r="R218" s="51">
        <v>0.49</v>
      </c>
      <c r="S218" s="55">
        <v>3</v>
      </c>
      <c r="T218" s="53">
        <v>4.333333333333333</v>
      </c>
      <c r="U218" s="54">
        <v>0.50666666666666671</v>
      </c>
      <c r="V218" s="51">
        <v>7.6376261582597124E-2</v>
      </c>
      <c r="W218" s="51">
        <v>0.15074262154459958</v>
      </c>
      <c r="X218" s="29" t="s">
        <v>649</v>
      </c>
      <c r="Y218" s="29" t="s">
        <v>649</v>
      </c>
      <c r="Z218" s="29" t="s">
        <v>649</v>
      </c>
      <c r="AA218" s="31">
        <v>0</v>
      </c>
      <c r="AB218" s="28" t="s">
        <v>649</v>
      </c>
      <c r="AC218" s="39" t="s">
        <v>649</v>
      </c>
      <c r="AD218" s="29" t="s">
        <v>649</v>
      </c>
      <c r="AE218" s="29" t="s">
        <v>649</v>
      </c>
      <c r="AF218" s="2"/>
      <c r="AG218" s="2">
        <v>1.1776315789473684</v>
      </c>
      <c r="AH218" s="2">
        <v>0.31017889680830291</v>
      </c>
      <c r="AI218" s="2">
        <v>7.1009443035120606E-2</v>
      </c>
      <c r="AK218" s="2" t="s">
        <v>1645</v>
      </c>
      <c r="AL218" s="2" t="s">
        <v>1527</v>
      </c>
      <c r="AM218" s="2">
        <v>5</v>
      </c>
    </row>
    <row r="219" spans="1:39">
      <c r="A219" s="5" t="s">
        <v>25</v>
      </c>
      <c r="B219" s="2" t="s">
        <v>25</v>
      </c>
      <c r="C219" s="2" t="s">
        <v>1753</v>
      </c>
      <c r="D219" s="2" t="s">
        <v>1754</v>
      </c>
      <c r="E219" s="3" t="s">
        <v>1755</v>
      </c>
      <c r="F219" s="1" t="s">
        <v>1756</v>
      </c>
      <c r="G219" s="2" t="s">
        <v>1605</v>
      </c>
      <c r="H219" s="30">
        <v>0.08</v>
      </c>
      <c r="I219" s="30">
        <v>0.09</v>
      </c>
      <c r="J219" s="30">
        <v>0.09</v>
      </c>
      <c r="K219" s="30">
        <v>3</v>
      </c>
      <c r="L219" s="24">
        <v>4.333333333333333</v>
      </c>
      <c r="M219" s="40">
        <v>8.666666666666667E-2</v>
      </c>
      <c r="N219" s="25">
        <v>5.7735026918962545E-3</v>
      </c>
      <c r="O219" s="25">
        <v>6.6617338752649094E-2</v>
      </c>
      <c r="P219" s="51">
        <v>0.1</v>
      </c>
      <c r="Q219" s="51">
        <v>0.1</v>
      </c>
      <c r="R219" s="51">
        <v>0.11</v>
      </c>
      <c r="S219" s="55">
        <v>3</v>
      </c>
      <c r="T219" s="53">
        <v>3.3333333333333335</v>
      </c>
      <c r="U219" s="54">
        <v>0.10333333333333333</v>
      </c>
      <c r="V219" s="51">
        <v>5.7735026918962545E-3</v>
      </c>
      <c r="W219" s="51">
        <v>5.5872606695770204E-2</v>
      </c>
      <c r="X219" s="29" t="s">
        <v>649</v>
      </c>
      <c r="Y219" s="29" t="s">
        <v>649</v>
      </c>
      <c r="Z219" s="29" t="s">
        <v>649</v>
      </c>
      <c r="AA219" s="31">
        <v>0</v>
      </c>
      <c r="AB219" s="28" t="s">
        <v>649</v>
      </c>
      <c r="AC219" s="39" t="s">
        <v>649</v>
      </c>
      <c r="AD219" s="29" t="s">
        <v>649</v>
      </c>
      <c r="AE219" s="29" t="s">
        <v>649</v>
      </c>
      <c r="AF219" s="2"/>
      <c r="AG219" s="2">
        <v>0.83870967741935487</v>
      </c>
      <c r="AH219" s="2">
        <v>2.4110110543303372E-2</v>
      </c>
      <c r="AI219" s="2">
        <v>-7.6388345863454693E-2</v>
      </c>
      <c r="AK219" s="2" t="s">
        <v>1645</v>
      </c>
      <c r="AL219" s="2" t="s">
        <v>1527</v>
      </c>
      <c r="AM219" s="2">
        <v>5</v>
      </c>
    </row>
    <row r="220" spans="1:39">
      <c r="A220" s="5" t="s">
        <v>2</v>
      </c>
      <c r="B220" s="2" t="s">
        <v>2</v>
      </c>
      <c r="C220" s="2" t="s">
        <v>1086</v>
      </c>
      <c r="D220" s="2" t="s">
        <v>1087</v>
      </c>
      <c r="E220" s="3" t="s">
        <v>1543</v>
      </c>
      <c r="F220" s="1" t="s">
        <v>608</v>
      </c>
      <c r="G220" s="2" t="s">
        <v>1605</v>
      </c>
      <c r="H220" s="30">
        <v>0.31</v>
      </c>
      <c r="I220" s="30">
        <v>0.43</v>
      </c>
      <c r="J220" s="30">
        <v>0.3</v>
      </c>
      <c r="K220" s="30">
        <v>3</v>
      </c>
      <c r="L220" s="24">
        <v>3.6666666666666665</v>
      </c>
      <c r="M220" s="40">
        <v>0.34666666666666668</v>
      </c>
      <c r="N220" s="25">
        <v>7.23417813807022E-2</v>
      </c>
      <c r="O220" s="25">
        <v>0.20867821552125634</v>
      </c>
      <c r="P220" s="51">
        <v>0.26</v>
      </c>
      <c r="Q220" s="51">
        <v>0.31</v>
      </c>
      <c r="R220" s="51">
        <v>0.26</v>
      </c>
      <c r="S220" s="55">
        <v>3</v>
      </c>
      <c r="T220" s="53">
        <v>4.666666666666667</v>
      </c>
      <c r="U220" s="54">
        <v>0.27666666666666667</v>
      </c>
      <c r="V220" s="51">
        <v>2.8867513459481142E-2</v>
      </c>
      <c r="W220" s="51">
        <v>0.10434041009451014</v>
      </c>
      <c r="X220" s="29" t="s">
        <v>649</v>
      </c>
      <c r="Y220" s="29" t="s">
        <v>649</v>
      </c>
      <c r="Z220" s="29" t="s">
        <v>649</v>
      </c>
      <c r="AA220" s="31">
        <v>0</v>
      </c>
      <c r="AB220" s="28" t="s">
        <v>649</v>
      </c>
      <c r="AC220" s="39" t="s">
        <v>649</v>
      </c>
      <c r="AD220" s="29" t="s">
        <v>649</v>
      </c>
      <c r="AE220" s="29" t="s">
        <v>649</v>
      </c>
      <c r="AF220" s="2"/>
      <c r="AG220" s="2">
        <v>1.2530120481927711</v>
      </c>
      <c r="AH220" s="2">
        <v>0.23013710287226011</v>
      </c>
      <c r="AI220" s="2">
        <v>9.7955246922706463E-2</v>
      </c>
      <c r="AK220" s="2" t="s">
        <v>1645</v>
      </c>
      <c r="AL220" s="2" t="s">
        <v>1527</v>
      </c>
      <c r="AM220" s="2">
        <v>5</v>
      </c>
    </row>
    <row r="221" spans="1:39">
      <c r="A221" s="5" t="s">
        <v>293</v>
      </c>
      <c r="B221" s="2" t="s">
        <v>293</v>
      </c>
      <c r="C221" s="2" t="s">
        <v>1088</v>
      </c>
      <c r="D221" s="2" t="s">
        <v>1089</v>
      </c>
      <c r="E221" s="3" t="s">
        <v>1757</v>
      </c>
      <c r="F221" s="1" t="s">
        <v>442</v>
      </c>
      <c r="G221" s="2" t="s">
        <v>1605</v>
      </c>
      <c r="H221" s="30" t="s">
        <v>649</v>
      </c>
      <c r="I221" s="30" t="s">
        <v>649</v>
      </c>
      <c r="J221" s="30" t="s">
        <v>649</v>
      </c>
      <c r="K221" s="30">
        <v>0</v>
      </c>
      <c r="L221" s="24" t="s">
        <v>649</v>
      </c>
      <c r="M221" s="40" t="s">
        <v>649</v>
      </c>
      <c r="N221" s="25" t="s">
        <v>649</v>
      </c>
      <c r="O221" s="25" t="s">
        <v>649</v>
      </c>
      <c r="P221" s="51" t="s">
        <v>649</v>
      </c>
      <c r="Q221" s="51" t="s">
        <v>649</v>
      </c>
      <c r="R221" s="51" t="s">
        <v>649</v>
      </c>
      <c r="S221" s="55">
        <v>0</v>
      </c>
      <c r="T221" s="53" t="s">
        <v>649</v>
      </c>
      <c r="U221" s="54" t="s">
        <v>649</v>
      </c>
      <c r="V221" s="51" t="s">
        <v>649</v>
      </c>
      <c r="W221" s="51" t="s">
        <v>649</v>
      </c>
      <c r="X221" s="29">
        <v>0.19</v>
      </c>
      <c r="Y221" s="29">
        <v>0.17</v>
      </c>
      <c r="Z221" s="29">
        <v>0.15</v>
      </c>
      <c r="AA221" s="31">
        <v>3</v>
      </c>
      <c r="AB221" s="28">
        <v>3.3333333333333335</v>
      </c>
      <c r="AC221" s="39">
        <v>0.17</v>
      </c>
      <c r="AD221" s="29">
        <v>1.9999999999999938E-2</v>
      </c>
      <c r="AE221" s="29">
        <v>0.11764705882352904</v>
      </c>
      <c r="AF221" s="2"/>
      <c r="AG221" s="2" t="s">
        <v>649</v>
      </c>
      <c r="AH221" s="2" t="s">
        <v>649</v>
      </c>
      <c r="AI221" s="2" t="s">
        <v>649</v>
      </c>
      <c r="AK221" s="2" t="s">
        <v>1644</v>
      </c>
      <c r="AL221" s="2" t="s">
        <v>1907</v>
      </c>
      <c r="AM221" s="2">
        <v>-5</v>
      </c>
    </row>
    <row r="222" spans="1:39">
      <c r="A222" s="5" t="s">
        <v>153</v>
      </c>
      <c r="B222" s="2" t="s">
        <v>153</v>
      </c>
      <c r="C222" s="2" t="s">
        <v>1090</v>
      </c>
      <c r="D222" s="2" t="s">
        <v>1091</v>
      </c>
      <c r="E222" s="3" t="s">
        <v>1544</v>
      </c>
      <c r="F222" s="1" t="s">
        <v>499</v>
      </c>
      <c r="G222" s="2" t="s">
        <v>1605</v>
      </c>
      <c r="H222" s="30" t="s">
        <v>649</v>
      </c>
      <c r="I222" s="30" t="s">
        <v>649</v>
      </c>
      <c r="J222" s="30" t="s">
        <v>649</v>
      </c>
      <c r="K222" s="30">
        <v>0</v>
      </c>
      <c r="L222" s="24" t="s">
        <v>649</v>
      </c>
      <c r="M222" s="40" t="s">
        <v>649</v>
      </c>
      <c r="N222" s="25" t="s">
        <v>649</v>
      </c>
      <c r="O222" s="25" t="s">
        <v>649</v>
      </c>
      <c r="P222" s="51" t="s">
        <v>649</v>
      </c>
      <c r="Q222" s="51">
        <v>0.16</v>
      </c>
      <c r="R222" s="51">
        <v>0.14000000000000001</v>
      </c>
      <c r="S222" s="55">
        <v>2</v>
      </c>
      <c r="T222" s="53">
        <v>3</v>
      </c>
      <c r="U222" s="54">
        <v>0.15000000000000002</v>
      </c>
      <c r="V222" s="51">
        <v>1.4142135623730663E-2</v>
      </c>
      <c r="W222" s="51">
        <v>9.4280904158204407E-2</v>
      </c>
      <c r="X222" s="29" t="s">
        <v>649</v>
      </c>
      <c r="Y222" s="29" t="s">
        <v>649</v>
      </c>
      <c r="Z222" s="29" t="s">
        <v>649</v>
      </c>
      <c r="AA222" s="31">
        <v>0</v>
      </c>
      <c r="AB222" s="28" t="s">
        <v>649</v>
      </c>
      <c r="AC222" s="39" t="s">
        <v>649</v>
      </c>
      <c r="AD222" s="29" t="s">
        <v>649</v>
      </c>
      <c r="AE222" s="29" t="s">
        <v>649</v>
      </c>
      <c r="AF222" s="2"/>
      <c r="AG222" s="2" t="s">
        <v>1527</v>
      </c>
      <c r="AH222" s="2" t="s">
        <v>1527</v>
      </c>
      <c r="AI222" s="2">
        <v>-5</v>
      </c>
      <c r="AK222" s="2" t="s">
        <v>1645</v>
      </c>
      <c r="AL222" s="2" t="s">
        <v>1527</v>
      </c>
      <c r="AM222" s="2">
        <v>5</v>
      </c>
    </row>
    <row r="223" spans="1:39">
      <c r="A223" s="5" t="s">
        <v>85</v>
      </c>
      <c r="B223" s="2" t="s">
        <v>85</v>
      </c>
      <c r="C223" s="2" t="s">
        <v>1092</v>
      </c>
      <c r="D223" s="2" t="s">
        <v>1093</v>
      </c>
      <c r="E223" s="3" t="s">
        <v>1545</v>
      </c>
      <c r="F223" s="1" t="s">
        <v>609</v>
      </c>
      <c r="G223" s="2" t="s">
        <v>1605</v>
      </c>
      <c r="H223" s="30">
        <v>0.17</v>
      </c>
      <c r="I223" s="30">
        <v>0.41</v>
      </c>
      <c r="J223" s="30">
        <v>0.38</v>
      </c>
      <c r="K223" s="30">
        <v>3</v>
      </c>
      <c r="L223" s="24">
        <v>3</v>
      </c>
      <c r="M223" s="40">
        <v>0.32</v>
      </c>
      <c r="N223" s="25">
        <v>0.13076696830622023</v>
      </c>
      <c r="O223" s="25">
        <v>0.40864677595693821</v>
      </c>
      <c r="P223" s="51">
        <v>0.37</v>
      </c>
      <c r="Q223" s="51">
        <v>0.21</v>
      </c>
      <c r="R223" s="51">
        <v>0.39</v>
      </c>
      <c r="S223" s="55">
        <v>3</v>
      </c>
      <c r="T223" s="53">
        <v>3.6666666666666665</v>
      </c>
      <c r="U223" s="54">
        <v>0.32333333333333331</v>
      </c>
      <c r="V223" s="51">
        <v>9.8657657246324998E-2</v>
      </c>
      <c r="W223" s="51">
        <v>0.30512677498863405</v>
      </c>
      <c r="X223" s="29" t="s">
        <v>649</v>
      </c>
      <c r="Y223" s="29" t="s">
        <v>649</v>
      </c>
      <c r="Z223" s="29" t="s">
        <v>649</v>
      </c>
      <c r="AA223" s="31">
        <v>0</v>
      </c>
      <c r="AB223" s="28" t="s">
        <v>649</v>
      </c>
      <c r="AC223" s="39" t="s">
        <v>649</v>
      </c>
      <c r="AD223" s="29" t="s">
        <v>649</v>
      </c>
      <c r="AE223" s="29" t="s">
        <v>649</v>
      </c>
      <c r="AF223" s="2"/>
      <c r="AG223" s="2">
        <v>0.98969072164948468</v>
      </c>
      <c r="AH223" s="2">
        <v>0.97369338707873898</v>
      </c>
      <c r="AI223" s="2">
        <v>-4.5005012266763735E-3</v>
      </c>
      <c r="AK223" s="2" t="s">
        <v>1645</v>
      </c>
      <c r="AL223" s="2" t="s">
        <v>1527</v>
      </c>
      <c r="AM223" s="2">
        <v>5</v>
      </c>
    </row>
    <row r="224" spans="1:39">
      <c r="A224" s="5" t="s">
        <v>7</v>
      </c>
      <c r="B224" s="2" t="s">
        <v>7</v>
      </c>
      <c r="C224" s="2" t="s">
        <v>1758</v>
      </c>
      <c r="D224" s="2" t="s">
        <v>1759</v>
      </c>
      <c r="E224" s="3" t="s">
        <v>1760</v>
      </c>
      <c r="F224" s="1" t="s">
        <v>1773</v>
      </c>
      <c r="G224" s="2" t="s">
        <v>1605</v>
      </c>
      <c r="H224" s="30">
        <v>2.77</v>
      </c>
      <c r="I224" s="30">
        <v>3.34</v>
      </c>
      <c r="J224" s="30">
        <v>3.23</v>
      </c>
      <c r="K224" s="30">
        <v>3</v>
      </c>
      <c r="L224" s="24">
        <v>14</v>
      </c>
      <c r="M224" s="40">
        <v>3.1133333333333333</v>
      </c>
      <c r="N224" s="25">
        <v>0.30237945256471144</v>
      </c>
      <c r="O224" s="25">
        <v>9.7124021166395541E-2</v>
      </c>
      <c r="P224" s="51">
        <v>2.68</v>
      </c>
      <c r="Q224" s="51">
        <v>3.32</v>
      </c>
      <c r="R224" s="51">
        <v>3.23</v>
      </c>
      <c r="S224" s="55">
        <v>3</v>
      </c>
      <c r="T224" s="53">
        <v>15.333333333333334</v>
      </c>
      <c r="U224" s="54">
        <v>3.0766666666666667</v>
      </c>
      <c r="V224" s="51">
        <v>0.34645827069552243</v>
      </c>
      <c r="W224" s="51">
        <v>0.11260832200287836</v>
      </c>
      <c r="X224" s="29">
        <v>0.19</v>
      </c>
      <c r="Y224" s="29">
        <v>0.05</v>
      </c>
      <c r="Z224" s="29">
        <v>0.05</v>
      </c>
      <c r="AA224" s="31">
        <v>3</v>
      </c>
      <c r="AB224" s="28">
        <v>4.666666666666667</v>
      </c>
      <c r="AC224" s="39">
        <v>9.6666666666666665E-2</v>
      </c>
      <c r="AD224" s="29">
        <v>8.0829037686547631E-2</v>
      </c>
      <c r="AE224" s="29">
        <v>0.83616245882635487</v>
      </c>
      <c r="AF224" s="2"/>
      <c r="AG224" s="2">
        <v>1.0119176598049837</v>
      </c>
      <c r="AH224" s="2">
        <v>0.8969463687460888</v>
      </c>
      <c r="AI224" s="2">
        <v>5.1451752041812892E-3</v>
      </c>
      <c r="AK224" s="2">
        <v>31.827586206896552</v>
      </c>
      <c r="AL224" s="2">
        <v>3.0586833831797921E-3</v>
      </c>
      <c r="AM224" s="2">
        <v>1.5028037031269559</v>
      </c>
    </row>
    <row r="225" spans="1:39">
      <c r="A225" s="5" t="s">
        <v>30</v>
      </c>
      <c r="B225" s="2" t="s">
        <v>30</v>
      </c>
      <c r="C225" s="2" t="s">
        <v>1094</v>
      </c>
      <c r="D225" s="2" t="s">
        <v>1095</v>
      </c>
      <c r="E225" s="3" t="s">
        <v>1546</v>
      </c>
      <c r="F225" s="1" t="s">
        <v>450</v>
      </c>
      <c r="G225" s="2" t="s">
        <v>1605</v>
      </c>
      <c r="H225" s="30">
        <v>2.02</v>
      </c>
      <c r="I225" s="30">
        <v>2.2000000000000002</v>
      </c>
      <c r="J225" s="30">
        <v>1.68</v>
      </c>
      <c r="K225" s="30">
        <v>3</v>
      </c>
      <c r="L225" s="24">
        <v>12.333333333333334</v>
      </c>
      <c r="M225" s="40">
        <v>1.9666666666666668</v>
      </c>
      <c r="N225" s="25">
        <v>0.26407069760451207</v>
      </c>
      <c r="O225" s="25">
        <v>0.13427323607009087</v>
      </c>
      <c r="P225" s="51">
        <v>1.61</v>
      </c>
      <c r="Q225" s="51">
        <v>2.35</v>
      </c>
      <c r="R225" s="51">
        <v>1.98</v>
      </c>
      <c r="S225" s="55">
        <v>3</v>
      </c>
      <c r="T225" s="53">
        <v>10.666666666666666</v>
      </c>
      <c r="U225" s="54">
        <v>1.9799999999999998</v>
      </c>
      <c r="V225" s="51">
        <v>0.3700000000000021</v>
      </c>
      <c r="W225" s="51">
        <v>0.18686868686868796</v>
      </c>
      <c r="X225" s="29" t="s">
        <v>649</v>
      </c>
      <c r="Y225" s="29" t="s">
        <v>649</v>
      </c>
      <c r="Z225" s="29" t="s">
        <v>649</v>
      </c>
      <c r="AA225" s="31">
        <v>0</v>
      </c>
      <c r="AB225" s="28" t="s">
        <v>649</v>
      </c>
      <c r="AC225" s="39" t="s">
        <v>649</v>
      </c>
      <c r="AD225" s="29" t="s">
        <v>649</v>
      </c>
      <c r="AE225" s="29" t="s">
        <v>649</v>
      </c>
      <c r="AF225" s="2"/>
      <c r="AG225" s="2">
        <v>0.99326599326599341</v>
      </c>
      <c r="AH225" s="2">
        <v>0.96216074565164433</v>
      </c>
      <c r="AI225" s="2">
        <v>-2.9344333390492958E-3</v>
      </c>
      <c r="AK225" s="2" t="s">
        <v>1645</v>
      </c>
      <c r="AL225" s="2" t="s">
        <v>1527</v>
      </c>
      <c r="AM225" s="2">
        <v>5</v>
      </c>
    </row>
    <row r="226" spans="1:39">
      <c r="A226" s="5" t="s">
        <v>11</v>
      </c>
      <c r="B226" s="2" t="s">
        <v>11</v>
      </c>
      <c r="C226" s="2" t="s">
        <v>1761</v>
      </c>
      <c r="D226" s="2" t="s">
        <v>1762</v>
      </c>
      <c r="E226" s="3" t="s">
        <v>1763</v>
      </c>
      <c r="F226" s="1" t="s">
        <v>1772</v>
      </c>
      <c r="G226" s="2" t="s">
        <v>1605</v>
      </c>
      <c r="H226" s="30">
        <v>1.27</v>
      </c>
      <c r="I226" s="30">
        <v>1.38</v>
      </c>
      <c r="J226" s="30">
        <v>1.34</v>
      </c>
      <c r="K226" s="30">
        <v>3</v>
      </c>
      <c r="L226" s="24">
        <v>9.6666666666666661</v>
      </c>
      <c r="M226" s="40">
        <v>1.33</v>
      </c>
      <c r="N226" s="25">
        <v>5.5677643628299148E-2</v>
      </c>
      <c r="O226" s="25">
        <v>4.1862889946089582E-2</v>
      </c>
      <c r="P226" s="51">
        <v>1.26</v>
      </c>
      <c r="Q226" s="51">
        <v>1.51</v>
      </c>
      <c r="R226" s="51">
        <v>1.25</v>
      </c>
      <c r="S226" s="55">
        <v>3</v>
      </c>
      <c r="T226" s="53">
        <v>11</v>
      </c>
      <c r="U226" s="54">
        <v>1.3399999999999999</v>
      </c>
      <c r="V226" s="51">
        <v>0.14730919862656555</v>
      </c>
      <c r="W226" s="51">
        <v>0.10993223778101908</v>
      </c>
      <c r="X226" s="29" t="s">
        <v>649</v>
      </c>
      <c r="Y226" s="29" t="s">
        <v>649</v>
      </c>
      <c r="Z226" s="29" t="s">
        <v>649</v>
      </c>
      <c r="AA226" s="31">
        <v>0</v>
      </c>
      <c r="AB226" s="28" t="s">
        <v>649</v>
      </c>
      <c r="AC226" s="39" t="s">
        <v>649</v>
      </c>
      <c r="AD226" s="29" t="s">
        <v>649</v>
      </c>
      <c r="AE226" s="29" t="s">
        <v>649</v>
      </c>
      <c r="AF226" s="2"/>
      <c r="AG226" s="2">
        <v>0.99253731343283602</v>
      </c>
      <c r="AH226" s="2">
        <v>0.92046032147965984</v>
      </c>
      <c r="AI226" s="2">
        <v>-3.2531573977217492E-3</v>
      </c>
      <c r="AK226" s="2" t="s">
        <v>1645</v>
      </c>
      <c r="AL226" s="2" t="s">
        <v>1527</v>
      </c>
      <c r="AM226" s="2">
        <v>5</v>
      </c>
    </row>
    <row r="227" spans="1:39">
      <c r="A227" s="5" t="s">
        <v>80</v>
      </c>
      <c r="B227" s="2" t="s">
        <v>80</v>
      </c>
      <c r="C227" s="2" t="s">
        <v>1764</v>
      </c>
      <c r="D227" s="2" t="s">
        <v>1765</v>
      </c>
      <c r="E227" s="3" t="s">
        <v>1766</v>
      </c>
      <c r="F227" s="1" t="s">
        <v>1771</v>
      </c>
      <c r="G227" s="2" t="s">
        <v>1605</v>
      </c>
      <c r="H227" s="30">
        <v>1.51</v>
      </c>
      <c r="I227" s="30">
        <v>2.0499999999999998</v>
      </c>
      <c r="J227" s="30">
        <v>1.81</v>
      </c>
      <c r="K227" s="30">
        <v>3</v>
      </c>
      <c r="L227" s="24">
        <v>10.333333333333334</v>
      </c>
      <c r="M227" s="40">
        <v>1.7899999999999998</v>
      </c>
      <c r="N227" s="25">
        <v>0.27055498516937515</v>
      </c>
      <c r="O227" s="25">
        <v>0.15114803640747218</v>
      </c>
      <c r="P227" s="51">
        <v>0.99</v>
      </c>
      <c r="Q227" s="51">
        <v>1.42</v>
      </c>
      <c r="R227" s="51">
        <v>1.72</v>
      </c>
      <c r="S227" s="55">
        <v>3</v>
      </c>
      <c r="T227" s="53">
        <v>10.666666666666666</v>
      </c>
      <c r="U227" s="54">
        <v>1.3766666666666667</v>
      </c>
      <c r="V227" s="51">
        <v>0.3669241520169173</v>
      </c>
      <c r="W227" s="51">
        <v>0.26653086102923773</v>
      </c>
      <c r="X227" s="29" t="s">
        <v>649</v>
      </c>
      <c r="Y227" s="29" t="s">
        <v>649</v>
      </c>
      <c r="Z227" s="29" t="s">
        <v>649</v>
      </c>
      <c r="AA227" s="31">
        <v>0</v>
      </c>
      <c r="AB227" s="28" t="s">
        <v>649</v>
      </c>
      <c r="AC227" s="39" t="s">
        <v>649</v>
      </c>
      <c r="AD227" s="29" t="s">
        <v>649</v>
      </c>
      <c r="AE227" s="29" t="s">
        <v>649</v>
      </c>
      <c r="AF227" s="2"/>
      <c r="AG227" s="2">
        <v>1.3002421307506051</v>
      </c>
      <c r="AH227" s="2">
        <v>0.19753718152249622</v>
      </c>
      <c r="AI227" s="2">
        <v>0.11402423404315452</v>
      </c>
      <c r="AK227" s="2" t="s">
        <v>1645</v>
      </c>
      <c r="AL227" s="2" t="s">
        <v>1527</v>
      </c>
      <c r="AM227" s="2">
        <v>5</v>
      </c>
    </row>
    <row r="228" spans="1:39">
      <c r="A228" s="5" t="s">
        <v>55</v>
      </c>
      <c r="B228" s="2" t="s">
        <v>55</v>
      </c>
      <c r="C228" s="2" t="s">
        <v>1767</v>
      </c>
      <c r="D228" s="2" t="s">
        <v>1768</v>
      </c>
      <c r="E228" s="3" t="s">
        <v>1769</v>
      </c>
      <c r="F228" s="1" t="s">
        <v>1770</v>
      </c>
      <c r="G228" s="2" t="s">
        <v>1605</v>
      </c>
      <c r="H228" s="30">
        <v>2.64</v>
      </c>
      <c r="I228" s="30">
        <v>2.52</v>
      </c>
      <c r="J228" s="30">
        <v>2.17</v>
      </c>
      <c r="K228" s="30">
        <v>3</v>
      </c>
      <c r="L228" s="24">
        <v>12.666666666666666</v>
      </c>
      <c r="M228" s="40">
        <v>2.4433333333333334</v>
      </c>
      <c r="N228" s="25">
        <v>0.24419937209856277</v>
      </c>
      <c r="O228" s="25">
        <v>9.9945172755209866E-2</v>
      </c>
      <c r="P228" s="51">
        <v>2.2999999999999998</v>
      </c>
      <c r="Q228" s="51">
        <v>2.4500000000000002</v>
      </c>
      <c r="R228" s="51">
        <v>2.1800000000000002</v>
      </c>
      <c r="S228" s="55">
        <v>3</v>
      </c>
      <c r="T228" s="53">
        <v>9.6666666666666661</v>
      </c>
      <c r="U228" s="54">
        <v>2.31</v>
      </c>
      <c r="V228" s="51">
        <v>0.13527749258469332</v>
      </c>
      <c r="W228" s="51">
        <v>5.8561685101598836E-2</v>
      </c>
      <c r="X228" s="29" t="s">
        <v>649</v>
      </c>
      <c r="Y228" s="29" t="s">
        <v>649</v>
      </c>
      <c r="Z228" s="29" t="s">
        <v>649</v>
      </c>
      <c r="AA228" s="31">
        <v>0</v>
      </c>
      <c r="AB228" s="28" t="s">
        <v>649</v>
      </c>
      <c r="AC228" s="39" t="s">
        <v>649</v>
      </c>
      <c r="AD228" s="29" t="s">
        <v>649</v>
      </c>
      <c r="AE228" s="29" t="s">
        <v>649</v>
      </c>
      <c r="AF228" s="2"/>
      <c r="AG228" s="2">
        <v>1.0577200577200576</v>
      </c>
      <c r="AH228" s="2">
        <v>0.46658721515075019</v>
      </c>
      <c r="AI228" s="2">
        <v>2.4370740029321155E-2</v>
      </c>
      <c r="AK228" s="2" t="s">
        <v>1645</v>
      </c>
      <c r="AL228" s="2" t="s">
        <v>1527</v>
      </c>
      <c r="AM228" s="2">
        <v>5</v>
      </c>
    </row>
    <row r="229" spans="1:39">
      <c r="A229" s="5" t="s">
        <v>71</v>
      </c>
      <c r="B229" s="2" t="s">
        <v>71</v>
      </c>
      <c r="C229" s="2" t="s">
        <v>1800</v>
      </c>
      <c r="D229" s="2" t="s">
        <v>1801</v>
      </c>
      <c r="E229" s="3" t="s">
        <v>1802</v>
      </c>
      <c r="F229" s="1" t="s">
        <v>1803</v>
      </c>
      <c r="G229" s="2" t="s">
        <v>1605</v>
      </c>
      <c r="H229" s="30">
        <v>0.94</v>
      </c>
      <c r="I229" s="30">
        <v>1.52</v>
      </c>
      <c r="J229" s="30">
        <v>1.37</v>
      </c>
      <c r="K229" s="30">
        <v>3</v>
      </c>
      <c r="L229" s="24">
        <v>5.666666666666667</v>
      </c>
      <c r="M229" s="40">
        <v>1.2766666666666666</v>
      </c>
      <c r="N229" s="25">
        <v>0.30105370506494905</v>
      </c>
      <c r="O229" s="25">
        <v>0.23581230161745356</v>
      </c>
      <c r="P229" s="51">
        <v>1.0900000000000001</v>
      </c>
      <c r="Q229" s="51">
        <v>1.51</v>
      </c>
      <c r="R229" s="51">
        <v>1.04</v>
      </c>
      <c r="S229" s="55">
        <v>3</v>
      </c>
      <c r="T229" s="53">
        <v>7.333333333333333</v>
      </c>
      <c r="U229" s="54">
        <v>1.2133333333333334</v>
      </c>
      <c r="V229" s="51">
        <v>0.25813433195399121</v>
      </c>
      <c r="W229" s="51">
        <v>0.21274807578625649</v>
      </c>
      <c r="X229" s="29" t="s">
        <v>649</v>
      </c>
      <c r="Y229" s="29" t="s">
        <v>649</v>
      </c>
      <c r="Z229" s="29" t="s">
        <v>649</v>
      </c>
      <c r="AA229" s="31">
        <v>0</v>
      </c>
      <c r="AB229" s="28" t="s">
        <v>649</v>
      </c>
      <c r="AC229" s="39" t="s">
        <v>649</v>
      </c>
      <c r="AD229" s="29" t="s">
        <v>649</v>
      </c>
      <c r="AE229" s="29" t="s">
        <v>649</v>
      </c>
      <c r="AF229" s="2"/>
      <c r="AG229" s="2">
        <v>1.052197802197802</v>
      </c>
      <c r="AH229" s="2">
        <v>0.79608422376091137</v>
      </c>
      <c r="AI229" s="2">
        <v>2.2097390319566673E-2</v>
      </c>
      <c r="AK229" s="2" t="s">
        <v>1645</v>
      </c>
      <c r="AL229" s="2" t="s">
        <v>1527</v>
      </c>
      <c r="AM229" s="2">
        <v>5</v>
      </c>
    </row>
    <row r="230" spans="1:39">
      <c r="A230" s="5" t="s">
        <v>211</v>
      </c>
      <c r="B230" s="2" t="s">
        <v>211</v>
      </c>
      <c r="C230" s="2" t="s">
        <v>1096</v>
      </c>
      <c r="D230" s="2" t="s">
        <v>1097</v>
      </c>
      <c r="E230" s="3" t="s">
        <v>1098</v>
      </c>
      <c r="F230" s="1" t="s">
        <v>415</v>
      </c>
      <c r="G230" s="2" t="s">
        <v>1603</v>
      </c>
      <c r="H230" s="30" t="s">
        <v>649</v>
      </c>
      <c r="I230" s="30" t="s">
        <v>649</v>
      </c>
      <c r="J230" s="30" t="s">
        <v>649</v>
      </c>
      <c r="K230" s="30">
        <v>0</v>
      </c>
      <c r="L230" s="24" t="s">
        <v>649</v>
      </c>
      <c r="M230" s="40" t="s">
        <v>649</v>
      </c>
      <c r="N230" s="25" t="s">
        <v>649</v>
      </c>
      <c r="O230" s="25" t="s">
        <v>649</v>
      </c>
      <c r="P230" s="51" t="s">
        <v>649</v>
      </c>
      <c r="Q230" s="51" t="s">
        <v>649</v>
      </c>
      <c r="R230" s="51" t="s">
        <v>649</v>
      </c>
      <c r="S230" s="55">
        <v>0</v>
      </c>
      <c r="T230" s="53" t="s">
        <v>649</v>
      </c>
      <c r="U230" s="54" t="s">
        <v>649</v>
      </c>
      <c r="V230" s="51" t="s">
        <v>649</v>
      </c>
      <c r="W230" s="51" t="s">
        <v>649</v>
      </c>
      <c r="X230" s="29" t="s">
        <v>649</v>
      </c>
      <c r="Y230" s="29" t="s">
        <v>649</v>
      </c>
      <c r="Z230" s="29" t="s">
        <v>649</v>
      </c>
      <c r="AA230" s="31">
        <v>0</v>
      </c>
      <c r="AB230" s="28" t="s">
        <v>649</v>
      </c>
      <c r="AC230" s="39" t="s">
        <v>649</v>
      </c>
      <c r="AD230" s="29" t="s">
        <v>649</v>
      </c>
      <c r="AE230" s="29" t="s">
        <v>649</v>
      </c>
      <c r="AF230" s="2"/>
      <c r="AG230" s="2" t="s">
        <v>649</v>
      </c>
      <c r="AH230" s="2" t="s">
        <v>649</v>
      </c>
      <c r="AI230" s="2" t="s">
        <v>649</v>
      </c>
      <c r="AK230" s="2" t="s">
        <v>649</v>
      </c>
      <c r="AL230" s="2" t="s">
        <v>649</v>
      </c>
      <c r="AM230" s="2" t="s">
        <v>649</v>
      </c>
    </row>
    <row r="231" spans="1:39">
      <c r="A231" s="5" t="s">
        <v>222</v>
      </c>
      <c r="B231" s="2" t="s">
        <v>222</v>
      </c>
      <c r="C231" s="2" t="s">
        <v>1099</v>
      </c>
      <c r="D231" s="2" t="s">
        <v>1100</v>
      </c>
      <c r="E231" s="3" t="s">
        <v>1101</v>
      </c>
      <c r="F231" s="1" t="s">
        <v>603</v>
      </c>
      <c r="G231" s="2" t="s">
        <v>1603</v>
      </c>
      <c r="H231" s="30" t="s">
        <v>649</v>
      </c>
      <c r="I231" s="30" t="s">
        <v>649</v>
      </c>
      <c r="J231" s="30" t="s">
        <v>649</v>
      </c>
      <c r="K231" s="30">
        <v>0</v>
      </c>
      <c r="L231" s="24" t="s">
        <v>649</v>
      </c>
      <c r="M231" s="40" t="s">
        <v>649</v>
      </c>
      <c r="N231" s="25" t="s">
        <v>649</v>
      </c>
      <c r="O231" s="25" t="s">
        <v>649</v>
      </c>
      <c r="P231" s="51" t="s">
        <v>649</v>
      </c>
      <c r="Q231" s="51" t="s">
        <v>649</v>
      </c>
      <c r="R231" s="51" t="s">
        <v>649</v>
      </c>
      <c r="S231" s="55">
        <v>0</v>
      </c>
      <c r="T231" s="53" t="s">
        <v>649</v>
      </c>
      <c r="U231" s="54" t="s">
        <v>649</v>
      </c>
      <c r="V231" s="51" t="s">
        <v>649</v>
      </c>
      <c r="W231" s="51" t="s">
        <v>649</v>
      </c>
      <c r="X231" s="29" t="s">
        <v>649</v>
      </c>
      <c r="Y231" s="29">
        <v>0.03</v>
      </c>
      <c r="Z231" s="29">
        <v>0.08</v>
      </c>
      <c r="AA231" s="31">
        <v>2</v>
      </c>
      <c r="AB231" s="28">
        <v>3.5</v>
      </c>
      <c r="AC231" s="39">
        <v>5.5E-2</v>
      </c>
      <c r="AD231" s="29">
        <v>3.5355339059327383E-2</v>
      </c>
      <c r="AE231" s="29">
        <v>0.64282434653322518</v>
      </c>
      <c r="AF231" s="2"/>
      <c r="AG231" s="2" t="s">
        <v>649</v>
      </c>
      <c r="AH231" s="2" t="s">
        <v>649</v>
      </c>
      <c r="AI231" s="2" t="s">
        <v>649</v>
      </c>
      <c r="AK231" s="2" t="s">
        <v>1644</v>
      </c>
      <c r="AL231" s="2" t="s">
        <v>1907</v>
      </c>
      <c r="AM231" s="2">
        <v>-5</v>
      </c>
    </row>
    <row r="232" spans="1:39">
      <c r="A232" s="5" t="s">
        <v>218</v>
      </c>
      <c r="B232" s="2" t="s">
        <v>218</v>
      </c>
      <c r="C232" s="2" t="s">
        <v>1102</v>
      </c>
      <c r="D232" s="2" t="s">
        <v>1103</v>
      </c>
      <c r="E232" s="3" t="s">
        <v>1104</v>
      </c>
      <c r="F232" s="1" t="s">
        <v>444</v>
      </c>
      <c r="G232" s="2" t="s">
        <v>1603</v>
      </c>
      <c r="H232" s="30" t="s">
        <v>649</v>
      </c>
      <c r="I232" s="30" t="s">
        <v>649</v>
      </c>
      <c r="J232" s="30" t="s">
        <v>649</v>
      </c>
      <c r="K232" s="30">
        <v>0</v>
      </c>
      <c r="L232" s="24" t="s">
        <v>649</v>
      </c>
      <c r="M232" s="40" t="s">
        <v>649</v>
      </c>
      <c r="N232" s="25" t="s">
        <v>649</v>
      </c>
      <c r="O232" s="25" t="s">
        <v>649</v>
      </c>
      <c r="P232" s="51" t="s">
        <v>649</v>
      </c>
      <c r="Q232" s="51" t="s">
        <v>649</v>
      </c>
      <c r="R232" s="51" t="s">
        <v>649</v>
      </c>
      <c r="S232" s="55">
        <v>0</v>
      </c>
      <c r="T232" s="53" t="s">
        <v>649</v>
      </c>
      <c r="U232" s="54" t="s">
        <v>649</v>
      </c>
      <c r="V232" s="51" t="s">
        <v>649</v>
      </c>
      <c r="W232" s="51" t="s">
        <v>649</v>
      </c>
      <c r="X232" s="29" t="s">
        <v>649</v>
      </c>
      <c r="Y232" s="29" t="s">
        <v>649</v>
      </c>
      <c r="Z232" s="29">
        <v>0.14000000000000001</v>
      </c>
      <c r="AA232" s="31">
        <v>1</v>
      </c>
      <c r="AB232" s="28" t="s">
        <v>649</v>
      </c>
      <c r="AC232" s="39" t="s">
        <v>649</v>
      </c>
      <c r="AD232" s="29" t="s">
        <v>649</v>
      </c>
      <c r="AE232" s="29" t="s">
        <v>649</v>
      </c>
      <c r="AF232" s="2"/>
      <c r="AG232" s="2" t="s">
        <v>649</v>
      </c>
      <c r="AH232" s="2" t="s">
        <v>649</v>
      </c>
      <c r="AI232" s="2" t="s">
        <v>649</v>
      </c>
      <c r="AK232" s="2" t="s">
        <v>649</v>
      </c>
      <c r="AL232" s="2" t="s">
        <v>649</v>
      </c>
      <c r="AM232" s="2" t="s">
        <v>649</v>
      </c>
    </row>
    <row r="233" spans="1:39">
      <c r="A233" s="5" t="s">
        <v>201</v>
      </c>
      <c r="B233" s="2" t="s">
        <v>201</v>
      </c>
      <c r="C233" s="2" t="s">
        <v>1105</v>
      </c>
      <c r="D233" s="2" t="s">
        <v>1106</v>
      </c>
      <c r="E233" s="3" t="s">
        <v>1107</v>
      </c>
      <c r="F233" s="1" t="s">
        <v>635</v>
      </c>
      <c r="G233" s="2" t="s">
        <v>1603</v>
      </c>
      <c r="H233" s="30" t="s">
        <v>649</v>
      </c>
      <c r="I233" s="30" t="s">
        <v>649</v>
      </c>
      <c r="J233" s="30" t="s">
        <v>649</v>
      </c>
      <c r="K233" s="30">
        <v>0</v>
      </c>
      <c r="L233" s="24" t="s">
        <v>649</v>
      </c>
      <c r="M233" s="40" t="s">
        <v>649</v>
      </c>
      <c r="N233" s="25" t="s">
        <v>649</v>
      </c>
      <c r="O233" s="25" t="s">
        <v>649</v>
      </c>
      <c r="P233" s="51" t="s">
        <v>649</v>
      </c>
      <c r="Q233" s="51" t="s">
        <v>649</v>
      </c>
      <c r="R233" s="51" t="s">
        <v>649</v>
      </c>
      <c r="S233" s="55">
        <v>0</v>
      </c>
      <c r="T233" s="53" t="s">
        <v>649</v>
      </c>
      <c r="U233" s="54" t="s">
        <v>649</v>
      </c>
      <c r="V233" s="51" t="s">
        <v>649</v>
      </c>
      <c r="W233" s="51" t="s">
        <v>649</v>
      </c>
      <c r="X233" s="29" t="s">
        <v>649</v>
      </c>
      <c r="Y233" s="29">
        <v>0.05</v>
      </c>
      <c r="Z233" s="29">
        <v>0.09</v>
      </c>
      <c r="AA233" s="31">
        <v>2</v>
      </c>
      <c r="AB233" s="28">
        <v>6.5</v>
      </c>
      <c r="AC233" s="39">
        <v>7.0000000000000007E-2</v>
      </c>
      <c r="AD233" s="29">
        <v>2.8284271247461877E-2</v>
      </c>
      <c r="AE233" s="29">
        <v>0.40406101782088394</v>
      </c>
      <c r="AF233" s="2"/>
      <c r="AG233" s="2" t="s">
        <v>649</v>
      </c>
      <c r="AH233" s="2" t="s">
        <v>649</v>
      </c>
      <c r="AI233" s="2" t="s">
        <v>649</v>
      </c>
      <c r="AK233" s="2" t="s">
        <v>1644</v>
      </c>
      <c r="AL233" s="2" t="s">
        <v>1907</v>
      </c>
      <c r="AM233" s="2">
        <v>-5</v>
      </c>
    </row>
    <row r="234" spans="1:39">
      <c r="A234" s="5" t="s">
        <v>195</v>
      </c>
      <c r="B234" s="2" t="s">
        <v>195</v>
      </c>
      <c r="C234" s="2" t="s">
        <v>1108</v>
      </c>
      <c r="D234" s="2" t="s">
        <v>1109</v>
      </c>
      <c r="E234" s="3" t="s">
        <v>1110</v>
      </c>
      <c r="F234" s="1" t="s">
        <v>637</v>
      </c>
      <c r="G234" s="2" t="s">
        <v>1603</v>
      </c>
      <c r="H234" s="30" t="s">
        <v>649</v>
      </c>
      <c r="I234" s="30" t="s">
        <v>649</v>
      </c>
      <c r="J234" s="30" t="s">
        <v>649</v>
      </c>
      <c r="K234" s="30">
        <v>0</v>
      </c>
      <c r="L234" s="24" t="s">
        <v>649</v>
      </c>
      <c r="M234" s="40" t="s">
        <v>649</v>
      </c>
      <c r="N234" s="25" t="s">
        <v>649</v>
      </c>
      <c r="O234" s="25" t="s">
        <v>649</v>
      </c>
      <c r="P234" s="51" t="s">
        <v>649</v>
      </c>
      <c r="Q234" s="51" t="s">
        <v>649</v>
      </c>
      <c r="R234" s="51" t="s">
        <v>649</v>
      </c>
      <c r="S234" s="55">
        <v>0</v>
      </c>
      <c r="T234" s="53" t="s">
        <v>649</v>
      </c>
      <c r="U234" s="54" t="s">
        <v>649</v>
      </c>
      <c r="V234" s="51" t="s">
        <v>649</v>
      </c>
      <c r="W234" s="51" t="s">
        <v>649</v>
      </c>
      <c r="X234" s="29" t="s">
        <v>649</v>
      </c>
      <c r="Y234" s="29">
        <v>7.0000000000000007E-2</v>
      </c>
      <c r="Z234" s="29">
        <v>0.11</v>
      </c>
      <c r="AA234" s="31">
        <v>2</v>
      </c>
      <c r="AB234" s="28">
        <v>6.5</v>
      </c>
      <c r="AC234" s="39">
        <v>0.09</v>
      </c>
      <c r="AD234" s="29">
        <v>2.828427124746194E-2</v>
      </c>
      <c r="AE234" s="29">
        <v>0.31426968052735488</v>
      </c>
      <c r="AF234" s="2"/>
      <c r="AG234" s="2" t="s">
        <v>649</v>
      </c>
      <c r="AH234" s="2" t="s">
        <v>649</v>
      </c>
      <c r="AI234" s="2" t="s">
        <v>649</v>
      </c>
      <c r="AK234" s="2" t="s">
        <v>1644</v>
      </c>
      <c r="AL234" s="2" t="s">
        <v>1907</v>
      </c>
      <c r="AM234" s="2">
        <v>-5</v>
      </c>
    </row>
    <row r="235" spans="1:39">
      <c r="A235" s="5" t="s">
        <v>219</v>
      </c>
      <c r="B235" s="2" t="s">
        <v>219</v>
      </c>
      <c r="C235" s="2" t="s">
        <v>1111</v>
      </c>
      <c r="D235" s="2" t="s">
        <v>1112</v>
      </c>
      <c r="E235" s="3" t="s">
        <v>1113</v>
      </c>
      <c r="F235" s="1" t="s">
        <v>629</v>
      </c>
      <c r="G235" s="2" t="s">
        <v>1603</v>
      </c>
      <c r="H235" s="30" t="s">
        <v>649</v>
      </c>
      <c r="I235" s="30" t="s">
        <v>649</v>
      </c>
      <c r="J235" s="30" t="s">
        <v>649</v>
      </c>
      <c r="K235" s="30">
        <v>0</v>
      </c>
      <c r="L235" s="24" t="s">
        <v>649</v>
      </c>
      <c r="M235" s="40" t="s">
        <v>649</v>
      </c>
      <c r="N235" s="25" t="s">
        <v>649</v>
      </c>
      <c r="O235" s="25" t="s">
        <v>649</v>
      </c>
      <c r="P235" s="51" t="s">
        <v>649</v>
      </c>
      <c r="Q235" s="51" t="s">
        <v>649</v>
      </c>
      <c r="R235" s="51" t="s">
        <v>649</v>
      </c>
      <c r="S235" s="55">
        <v>0</v>
      </c>
      <c r="T235" s="53" t="s">
        <v>649</v>
      </c>
      <c r="U235" s="54" t="s">
        <v>649</v>
      </c>
      <c r="V235" s="51" t="s">
        <v>649</v>
      </c>
      <c r="W235" s="51" t="s">
        <v>649</v>
      </c>
      <c r="X235" s="29">
        <v>0.03</v>
      </c>
      <c r="Y235" s="29">
        <v>0.03</v>
      </c>
      <c r="Z235" s="29" t="s">
        <v>649</v>
      </c>
      <c r="AA235" s="31">
        <v>2</v>
      </c>
      <c r="AB235" s="28">
        <v>4</v>
      </c>
      <c r="AC235" s="39">
        <v>0.03</v>
      </c>
      <c r="AD235" s="29">
        <v>0</v>
      </c>
      <c r="AE235" s="29">
        <v>0</v>
      </c>
      <c r="AF235" s="2"/>
      <c r="AG235" s="2" t="s">
        <v>649</v>
      </c>
      <c r="AH235" s="2" t="s">
        <v>649</v>
      </c>
      <c r="AI235" s="2" t="s">
        <v>649</v>
      </c>
      <c r="AK235" s="2" t="s">
        <v>1644</v>
      </c>
      <c r="AL235" s="2" t="s">
        <v>1907</v>
      </c>
      <c r="AM235" s="2">
        <v>-5</v>
      </c>
    </row>
    <row r="236" spans="1:39">
      <c r="A236" s="5" t="s">
        <v>181</v>
      </c>
      <c r="B236" s="2" t="s">
        <v>181</v>
      </c>
      <c r="C236" s="2" t="s">
        <v>1114</v>
      </c>
      <c r="D236" s="2" t="s">
        <v>1115</v>
      </c>
      <c r="E236" s="3" t="s">
        <v>1116</v>
      </c>
      <c r="F236" s="1" t="s">
        <v>381</v>
      </c>
      <c r="G236" s="2" t="s">
        <v>1603</v>
      </c>
      <c r="H236" s="30" t="s">
        <v>649</v>
      </c>
      <c r="I236" s="30" t="s">
        <v>649</v>
      </c>
      <c r="J236" s="30" t="s">
        <v>649</v>
      </c>
      <c r="K236" s="30">
        <v>0</v>
      </c>
      <c r="L236" s="24" t="s">
        <v>649</v>
      </c>
      <c r="M236" s="40" t="s">
        <v>649</v>
      </c>
      <c r="N236" s="25" t="s">
        <v>649</v>
      </c>
      <c r="O236" s="25" t="s">
        <v>649</v>
      </c>
      <c r="P236" s="51" t="s">
        <v>649</v>
      </c>
      <c r="Q236" s="51" t="s">
        <v>649</v>
      </c>
      <c r="R236" s="51" t="s">
        <v>649</v>
      </c>
      <c r="S236" s="55">
        <v>0</v>
      </c>
      <c r="T236" s="53" t="s">
        <v>649</v>
      </c>
      <c r="U236" s="54" t="s">
        <v>649</v>
      </c>
      <c r="V236" s="51" t="s">
        <v>649</v>
      </c>
      <c r="W236" s="51" t="s">
        <v>649</v>
      </c>
      <c r="X236" s="29" t="s">
        <v>649</v>
      </c>
      <c r="Y236" s="29">
        <v>0.05</v>
      </c>
      <c r="Z236" s="29">
        <v>0.06</v>
      </c>
      <c r="AA236" s="31">
        <v>2</v>
      </c>
      <c r="AB236" s="28">
        <v>5</v>
      </c>
      <c r="AC236" s="39">
        <v>5.5E-2</v>
      </c>
      <c r="AD236" s="29">
        <v>7.0710678118654719E-3</v>
      </c>
      <c r="AE236" s="29">
        <v>0.12856486930664493</v>
      </c>
      <c r="AF236" s="2"/>
      <c r="AG236" s="2" t="s">
        <v>649</v>
      </c>
      <c r="AH236" s="2" t="s">
        <v>649</v>
      </c>
      <c r="AI236" s="2" t="s">
        <v>649</v>
      </c>
      <c r="AK236" s="2" t="s">
        <v>1644</v>
      </c>
      <c r="AL236" s="2" t="s">
        <v>1907</v>
      </c>
      <c r="AM236" s="2">
        <v>-5</v>
      </c>
    </row>
    <row r="237" spans="1:39">
      <c r="A237" s="5" t="s">
        <v>37</v>
      </c>
      <c r="B237" s="2" t="s">
        <v>37</v>
      </c>
      <c r="C237" s="2" t="s">
        <v>1117</v>
      </c>
      <c r="D237" s="2" t="s">
        <v>1118</v>
      </c>
      <c r="E237" s="3" t="s">
        <v>1547</v>
      </c>
      <c r="F237" s="1" t="s">
        <v>489</v>
      </c>
      <c r="G237" s="8" t="s">
        <v>1605</v>
      </c>
      <c r="H237" s="30">
        <v>1.91</v>
      </c>
      <c r="I237" s="30">
        <v>2.91</v>
      </c>
      <c r="J237" s="30">
        <v>2.15</v>
      </c>
      <c r="K237" s="30">
        <v>3</v>
      </c>
      <c r="L237" s="24">
        <v>11</v>
      </c>
      <c r="M237" s="40">
        <v>2.3233333333333337</v>
      </c>
      <c r="N237" s="25">
        <v>0.5220472520120506</v>
      </c>
      <c r="O237" s="25">
        <v>0.22469752597362289</v>
      </c>
      <c r="P237" s="51">
        <v>1.89</v>
      </c>
      <c r="Q237" s="51">
        <v>2.5299999999999998</v>
      </c>
      <c r="R237" s="51">
        <v>1.9</v>
      </c>
      <c r="S237" s="55">
        <v>3</v>
      </c>
      <c r="T237" s="53">
        <v>10.333333333333334</v>
      </c>
      <c r="U237" s="54">
        <v>2.1066666666666669</v>
      </c>
      <c r="V237" s="51">
        <v>0.36665151483845143</v>
      </c>
      <c r="W237" s="51">
        <v>0.17404344058787249</v>
      </c>
      <c r="X237" s="29" t="s">
        <v>649</v>
      </c>
      <c r="Y237" s="29" t="s">
        <v>649</v>
      </c>
      <c r="Z237" s="29">
        <v>0.05</v>
      </c>
      <c r="AA237" s="31">
        <v>1</v>
      </c>
      <c r="AB237" s="28" t="s">
        <v>649</v>
      </c>
      <c r="AC237" s="39" t="s">
        <v>649</v>
      </c>
      <c r="AD237" s="29" t="s">
        <v>649</v>
      </c>
      <c r="AE237" s="29" t="s">
        <v>649</v>
      </c>
      <c r="AF237" s="2"/>
      <c r="AG237" s="2">
        <v>1.1028481012658229</v>
      </c>
      <c r="AH237" s="2">
        <v>0.59137753665825388</v>
      </c>
      <c r="AI237" s="2">
        <v>4.2515699815624447E-2</v>
      </c>
      <c r="AK237" s="2" t="s">
        <v>1645</v>
      </c>
      <c r="AL237" s="2" t="s">
        <v>1527</v>
      </c>
      <c r="AM237" s="2">
        <v>5</v>
      </c>
    </row>
    <row r="238" spans="1:39">
      <c r="A238" s="5" t="s">
        <v>81</v>
      </c>
      <c r="B238" s="2" t="s">
        <v>81</v>
      </c>
      <c r="C238" s="2" t="s">
        <v>1804</v>
      </c>
      <c r="D238" s="2" t="s">
        <v>1805</v>
      </c>
      <c r="E238" s="3" t="s">
        <v>1806</v>
      </c>
      <c r="F238" s="1" t="s">
        <v>1807</v>
      </c>
      <c r="G238" s="2" t="s">
        <v>1605</v>
      </c>
      <c r="H238" s="30">
        <v>0.22</v>
      </c>
      <c r="I238" s="30">
        <v>0.25</v>
      </c>
      <c r="J238" s="30">
        <v>0.2</v>
      </c>
      <c r="K238" s="30">
        <v>3</v>
      </c>
      <c r="L238" s="24">
        <v>2</v>
      </c>
      <c r="M238" s="40">
        <v>0.2233333333333333</v>
      </c>
      <c r="N238" s="25">
        <v>2.51661147842361E-2</v>
      </c>
      <c r="O238" s="25">
        <v>0.11268409604881838</v>
      </c>
      <c r="P238" s="51">
        <v>0.18</v>
      </c>
      <c r="Q238" s="51" t="s">
        <v>649</v>
      </c>
      <c r="R238" s="51">
        <v>0.2</v>
      </c>
      <c r="S238" s="55">
        <v>2</v>
      </c>
      <c r="T238" s="53">
        <v>2</v>
      </c>
      <c r="U238" s="54">
        <v>0.19</v>
      </c>
      <c r="V238" s="51">
        <v>1.4142135623731154E-2</v>
      </c>
      <c r="W238" s="51">
        <v>7.4432292756479751E-2</v>
      </c>
      <c r="X238" s="29" t="s">
        <v>649</v>
      </c>
      <c r="Y238" s="29" t="s">
        <v>649</v>
      </c>
      <c r="Z238" s="29">
        <v>0.01</v>
      </c>
      <c r="AA238" s="31">
        <v>1</v>
      </c>
      <c r="AB238" s="28" t="s">
        <v>649</v>
      </c>
      <c r="AC238" s="39" t="s">
        <v>649</v>
      </c>
      <c r="AD238" s="29" t="s">
        <v>649</v>
      </c>
      <c r="AE238" s="29" t="s">
        <v>649</v>
      </c>
      <c r="AF238" s="2"/>
      <c r="AG238" s="2">
        <v>1.1754385964912279</v>
      </c>
      <c r="AH238" s="2">
        <v>0.15524037583443731</v>
      </c>
      <c r="AI238" s="2">
        <v>7.0199947028334986E-2</v>
      </c>
      <c r="AK238" s="2" t="s">
        <v>1645</v>
      </c>
      <c r="AL238" s="2" t="s">
        <v>1527</v>
      </c>
      <c r="AM238" s="2">
        <v>5</v>
      </c>
    </row>
    <row r="239" spans="1:39">
      <c r="A239" s="5" t="s">
        <v>5</v>
      </c>
      <c r="B239" s="2" t="s">
        <v>5</v>
      </c>
      <c r="C239" s="2" t="s">
        <v>1811</v>
      </c>
      <c r="D239" s="2" t="s">
        <v>1810</v>
      </c>
      <c r="E239" s="3" t="s">
        <v>1808</v>
      </c>
      <c r="F239" s="19" t="s">
        <v>1809</v>
      </c>
      <c r="G239" s="2" t="s">
        <v>1605</v>
      </c>
      <c r="H239" s="30">
        <v>0.85</v>
      </c>
      <c r="I239" s="30">
        <v>1</v>
      </c>
      <c r="J239" s="30">
        <v>0.91</v>
      </c>
      <c r="K239" s="30">
        <v>3</v>
      </c>
      <c r="L239" s="24">
        <v>6.333333333333333</v>
      </c>
      <c r="M239" s="40">
        <v>0.92</v>
      </c>
      <c r="N239" s="25">
        <v>7.5498344352706276E-2</v>
      </c>
      <c r="O239" s="25">
        <v>8.2063417774680736E-2</v>
      </c>
      <c r="P239" s="51">
        <v>0.86</v>
      </c>
      <c r="Q239" s="51">
        <v>0.92</v>
      </c>
      <c r="R239" s="51">
        <v>0.87</v>
      </c>
      <c r="S239" s="55">
        <v>3</v>
      </c>
      <c r="T239" s="53">
        <v>5</v>
      </c>
      <c r="U239" s="54">
        <v>0.8833333333333333</v>
      </c>
      <c r="V239" s="51">
        <v>3.2145502536641411E-2</v>
      </c>
      <c r="W239" s="51">
        <v>3.6391134947141218E-2</v>
      </c>
      <c r="X239" s="29">
        <v>0.04</v>
      </c>
      <c r="Y239" s="29">
        <v>0.03</v>
      </c>
      <c r="Z239" s="29">
        <v>0.04</v>
      </c>
      <c r="AA239" s="31">
        <v>3</v>
      </c>
      <c r="AB239" s="28">
        <v>5</v>
      </c>
      <c r="AC239" s="39">
        <v>3.6666666666666674E-2</v>
      </c>
      <c r="AD239" s="29">
        <v>5.7735026918962588E-3</v>
      </c>
      <c r="AE239" s="29">
        <v>0.1574591643244434</v>
      </c>
      <c r="AF239" s="2"/>
      <c r="AG239" s="2">
        <v>1.0415094339622641</v>
      </c>
      <c r="AH239" s="2">
        <v>0.50097661460989384</v>
      </c>
      <c r="AI239" s="2">
        <v>1.7663208128409852E-2</v>
      </c>
      <c r="AK239" s="2">
        <v>24.090909090909086</v>
      </c>
      <c r="AL239" s="2">
        <v>3.3102064113906974E-4</v>
      </c>
      <c r="AM239" s="2">
        <v>1.3818531887785828</v>
      </c>
    </row>
    <row r="240" spans="1:39">
      <c r="A240" s="5" t="s">
        <v>24</v>
      </c>
      <c r="B240" s="2" t="s">
        <v>24</v>
      </c>
      <c r="C240" s="2" t="s">
        <v>1812</v>
      </c>
      <c r="D240" s="2" t="s">
        <v>1813</v>
      </c>
      <c r="E240" s="3" t="s">
        <v>1814</v>
      </c>
      <c r="F240" s="20" t="s">
        <v>605</v>
      </c>
      <c r="G240" s="2" t="s">
        <v>1605</v>
      </c>
      <c r="H240" s="30">
        <v>2.2200000000000002</v>
      </c>
      <c r="I240" s="30">
        <v>2.77</v>
      </c>
      <c r="J240" s="30">
        <v>2.2799999999999998</v>
      </c>
      <c r="K240" s="30">
        <v>3</v>
      </c>
      <c r="L240" s="24">
        <v>9.3333333333333339</v>
      </c>
      <c r="M240" s="40">
        <v>2.4233333333333333</v>
      </c>
      <c r="N240" s="25">
        <v>0.30171730698343363</v>
      </c>
      <c r="O240" s="25">
        <v>0.12450507853511704</v>
      </c>
      <c r="P240" s="51">
        <v>2.12</v>
      </c>
      <c r="Q240" s="51">
        <v>2.52</v>
      </c>
      <c r="R240" s="51">
        <v>1.88</v>
      </c>
      <c r="S240" s="55">
        <v>3</v>
      </c>
      <c r="T240" s="53">
        <v>6.333333333333333</v>
      </c>
      <c r="U240" s="54">
        <v>2.1733333333333333</v>
      </c>
      <c r="V240" s="51">
        <v>0.32331615074619047</v>
      </c>
      <c r="W240" s="51">
        <v>0.14876510003659071</v>
      </c>
      <c r="X240" s="29">
        <v>0.16</v>
      </c>
      <c r="Y240" s="29">
        <v>0.14000000000000001</v>
      </c>
      <c r="Z240" s="29">
        <v>0.18</v>
      </c>
      <c r="AA240" s="31">
        <v>3</v>
      </c>
      <c r="AB240" s="28">
        <v>5.333333333333333</v>
      </c>
      <c r="AC240" s="39">
        <v>0.16</v>
      </c>
      <c r="AD240" s="29">
        <v>1.9999999999999764E-2</v>
      </c>
      <c r="AE240" s="29">
        <v>0.12499999999999853</v>
      </c>
      <c r="AF240" s="2"/>
      <c r="AG240" s="2">
        <v>1.1150306748466257</v>
      </c>
      <c r="AH240" s="2">
        <v>0.38318774992715887</v>
      </c>
      <c r="AI240" s="2">
        <v>4.7286815127117597E-2</v>
      </c>
      <c r="AK240" s="2">
        <v>13.583333333333334</v>
      </c>
      <c r="AL240" s="2">
        <v>8.295735188969245E-3</v>
      </c>
      <c r="AM240" s="2">
        <v>1.133006358356333</v>
      </c>
    </row>
    <row r="241" spans="1:39">
      <c r="A241" s="5" t="s">
        <v>75</v>
      </c>
      <c r="B241" s="2" t="s">
        <v>75</v>
      </c>
      <c r="C241" s="2" t="s">
        <v>1815</v>
      </c>
      <c r="D241" s="2" t="s">
        <v>1816</v>
      </c>
      <c r="E241" s="3" t="s">
        <v>1817</v>
      </c>
      <c r="F241" s="1" t="s">
        <v>1818</v>
      </c>
      <c r="G241" s="2" t="s">
        <v>1605</v>
      </c>
      <c r="H241" s="30">
        <v>0.41</v>
      </c>
      <c r="I241" s="30">
        <v>0.47</v>
      </c>
      <c r="J241" s="30">
        <v>0.39</v>
      </c>
      <c r="K241" s="30">
        <v>3</v>
      </c>
      <c r="L241" s="24">
        <v>4</v>
      </c>
      <c r="M241" s="40">
        <v>0.42333333333333334</v>
      </c>
      <c r="N241" s="25">
        <v>4.1633319989322362E-2</v>
      </c>
      <c r="O241" s="25">
        <v>9.834642517162763E-2</v>
      </c>
      <c r="P241" s="51">
        <v>0.43</v>
      </c>
      <c r="Q241" s="51">
        <v>0.5</v>
      </c>
      <c r="R241" s="51">
        <v>0.26</v>
      </c>
      <c r="S241" s="55">
        <v>3</v>
      </c>
      <c r="T241" s="53">
        <v>3</v>
      </c>
      <c r="U241" s="54">
        <v>0.39666666666666667</v>
      </c>
      <c r="V241" s="51">
        <v>0.12342339054382408</v>
      </c>
      <c r="W241" s="51">
        <v>0.31115140473232961</v>
      </c>
      <c r="X241" s="29" t="s">
        <v>649</v>
      </c>
      <c r="Y241" s="29" t="s">
        <v>649</v>
      </c>
      <c r="Z241" s="29" t="s">
        <v>649</v>
      </c>
      <c r="AA241" s="31">
        <v>0</v>
      </c>
      <c r="AB241" s="28" t="s">
        <v>649</v>
      </c>
      <c r="AC241" s="39" t="s">
        <v>649</v>
      </c>
      <c r="AD241" s="29" t="s">
        <v>649</v>
      </c>
      <c r="AE241" s="29" t="s">
        <v>649</v>
      </c>
      <c r="AF241" s="2"/>
      <c r="AG241" s="2">
        <v>1.0672268907563025</v>
      </c>
      <c r="AH241" s="2">
        <v>0.7511604118548949</v>
      </c>
      <c r="AI241" s="2">
        <v>2.8256759563426097E-2</v>
      </c>
      <c r="AK241" s="2" t="s">
        <v>1645</v>
      </c>
      <c r="AL241" s="2" t="s">
        <v>1527</v>
      </c>
      <c r="AM241" s="2">
        <v>5</v>
      </c>
    </row>
    <row r="242" spans="1:39">
      <c r="A242" s="5" t="s">
        <v>74</v>
      </c>
      <c r="B242" s="2" t="s">
        <v>74</v>
      </c>
      <c r="C242" s="2" t="s">
        <v>1119</v>
      </c>
      <c r="D242" s="2" t="s">
        <v>1120</v>
      </c>
      <c r="E242" s="3" t="s">
        <v>1548</v>
      </c>
      <c r="F242" s="1" t="s">
        <v>551</v>
      </c>
      <c r="G242" s="2" t="s">
        <v>1605</v>
      </c>
      <c r="H242" s="30">
        <v>0.92</v>
      </c>
      <c r="I242" s="30">
        <v>0.98</v>
      </c>
      <c r="J242" s="30">
        <v>0.85</v>
      </c>
      <c r="K242" s="30">
        <v>3</v>
      </c>
      <c r="L242" s="24">
        <v>8</v>
      </c>
      <c r="M242" s="40">
        <v>0.91666666666666663</v>
      </c>
      <c r="N242" s="25">
        <v>6.5064070986476943E-2</v>
      </c>
      <c r="O242" s="25">
        <v>7.0978986530702129E-2</v>
      </c>
      <c r="P242" s="51">
        <v>0.84</v>
      </c>
      <c r="Q242" s="51">
        <v>1.22</v>
      </c>
      <c r="R242" s="51">
        <v>0.87</v>
      </c>
      <c r="S242" s="55">
        <v>3</v>
      </c>
      <c r="T242" s="53">
        <v>8</v>
      </c>
      <c r="U242" s="54">
        <v>0.97666666666666668</v>
      </c>
      <c r="V242" s="51">
        <v>0.2112660250332104</v>
      </c>
      <c r="W242" s="51">
        <v>0.21631333621147822</v>
      </c>
      <c r="X242" s="29" t="s">
        <v>649</v>
      </c>
      <c r="Y242" s="29" t="s">
        <v>649</v>
      </c>
      <c r="Z242" s="29" t="s">
        <v>649</v>
      </c>
      <c r="AA242" s="31">
        <v>0</v>
      </c>
      <c r="AB242" s="28" t="s">
        <v>649</v>
      </c>
      <c r="AC242" s="39" t="s">
        <v>649</v>
      </c>
      <c r="AD242" s="29" t="s">
        <v>649</v>
      </c>
      <c r="AE242" s="29" t="s">
        <v>649</v>
      </c>
      <c r="AF242" s="2"/>
      <c r="AG242" s="2">
        <v>0.93856655290102387</v>
      </c>
      <c r="AH242" s="2">
        <v>0.67795832172724935</v>
      </c>
      <c r="AI242" s="2">
        <v>-2.7534926523846818E-2</v>
      </c>
      <c r="AK242" s="2" t="s">
        <v>1645</v>
      </c>
      <c r="AL242" s="2" t="s">
        <v>1527</v>
      </c>
      <c r="AM242" s="2">
        <v>5</v>
      </c>
    </row>
    <row r="243" spans="1:39">
      <c r="A243" s="5" t="s">
        <v>83</v>
      </c>
      <c r="B243" s="2" t="s">
        <v>83</v>
      </c>
      <c r="C243" s="2" t="s">
        <v>1121</v>
      </c>
      <c r="D243" s="2" t="s">
        <v>1122</v>
      </c>
      <c r="E243" s="3" t="s">
        <v>1549</v>
      </c>
      <c r="F243" s="1" t="s">
        <v>607</v>
      </c>
      <c r="G243" s="2" t="s">
        <v>1605</v>
      </c>
      <c r="H243" s="30">
        <v>0.35</v>
      </c>
      <c r="I243" s="30">
        <v>0.42</v>
      </c>
      <c r="J243" s="30">
        <v>0.33</v>
      </c>
      <c r="K243" s="30">
        <v>3</v>
      </c>
      <c r="L243" s="24">
        <v>6.666666666666667</v>
      </c>
      <c r="M243" s="40">
        <v>0.3666666666666667</v>
      </c>
      <c r="N243" s="25">
        <v>4.7258156262525539E-2</v>
      </c>
      <c r="O243" s="25">
        <v>0.12888588071597873</v>
      </c>
      <c r="P243" s="51">
        <v>0.35</v>
      </c>
      <c r="Q243" s="51">
        <v>0.45</v>
      </c>
      <c r="R243" s="51">
        <v>0.37</v>
      </c>
      <c r="S243" s="55">
        <v>3</v>
      </c>
      <c r="T243" s="53">
        <v>5</v>
      </c>
      <c r="U243" s="54">
        <v>0.38999999999999996</v>
      </c>
      <c r="V243" s="51">
        <v>5.2915026221292044E-2</v>
      </c>
      <c r="W243" s="51">
        <v>0.13567955441356935</v>
      </c>
      <c r="X243" s="29" t="s">
        <v>649</v>
      </c>
      <c r="Y243" s="29" t="s">
        <v>649</v>
      </c>
      <c r="Z243" s="29" t="s">
        <v>649</v>
      </c>
      <c r="AA243" s="31">
        <v>0</v>
      </c>
      <c r="AB243" s="28" t="s">
        <v>649</v>
      </c>
      <c r="AC243" s="39" t="s">
        <v>649</v>
      </c>
      <c r="AD243" s="29" t="s">
        <v>649</v>
      </c>
      <c r="AE243" s="29" t="s">
        <v>649</v>
      </c>
      <c r="AF243" s="2"/>
      <c r="AG243" s="2">
        <v>0.94017094017094038</v>
      </c>
      <c r="AH243" s="2">
        <v>0.59974551716657898</v>
      </c>
      <c r="AI243" s="2">
        <v>-2.6793176587936503E-2</v>
      </c>
      <c r="AK243" s="2" t="s">
        <v>1645</v>
      </c>
      <c r="AL243" s="2" t="s">
        <v>1527</v>
      </c>
      <c r="AM243" s="2">
        <v>5</v>
      </c>
    </row>
    <row r="244" spans="1:39">
      <c r="A244" s="5" t="s">
        <v>17</v>
      </c>
      <c r="B244" s="2" t="s">
        <v>17</v>
      </c>
      <c r="C244" s="2" t="s">
        <v>1123</v>
      </c>
      <c r="D244" s="2" t="s">
        <v>1124</v>
      </c>
      <c r="E244" s="3" t="s">
        <v>1550</v>
      </c>
      <c r="F244" s="1" t="s">
        <v>512</v>
      </c>
      <c r="G244" s="2" t="s">
        <v>1605</v>
      </c>
      <c r="H244" s="30">
        <v>1</v>
      </c>
      <c r="I244" s="30">
        <v>1</v>
      </c>
      <c r="J244" s="30">
        <v>0.82</v>
      </c>
      <c r="K244" s="30">
        <v>3</v>
      </c>
      <c r="L244" s="24">
        <v>7.333333333333333</v>
      </c>
      <c r="M244" s="40">
        <v>0.94</v>
      </c>
      <c r="N244" s="25">
        <v>0.10392304845413225</v>
      </c>
      <c r="O244" s="25">
        <v>0.11055643452567261</v>
      </c>
      <c r="P244" s="51">
        <v>0.8</v>
      </c>
      <c r="Q244" s="51">
        <v>1.1200000000000001</v>
      </c>
      <c r="R244" s="51">
        <v>0.84</v>
      </c>
      <c r="S244" s="55">
        <v>3</v>
      </c>
      <c r="T244" s="53">
        <v>8</v>
      </c>
      <c r="U244" s="54">
        <v>0.92</v>
      </c>
      <c r="V244" s="51">
        <v>0.17435595774162627</v>
      </c>
      <c r="W244" s="51">
        <v>0.18951734537133288</v>
      </c>
      <c r="X244" s="29" t="s">
        <v>649</v>
      </c>
      <c r="Y244" s="29" t="s">
        <v>649</v>
      </c>
      <c r="Z244" s="29" t="s">
        <v>649</v>
      </c>
      <c r="AA244" s="31">
        <v>0</v>
      </c>
      <c r="AB244" s="28" t="s">
        <v>649</v>
      </c>
      <c r="AC244" s="39" t="s">
        <v>649</v>
      </c>
      <c r="AD244" s="29" t="s">
        <v>649</v>
      </c>
      <c r="AE244" s="29" t="s">
        <v>649</v>
      </c>
      <c r="AF244" s="2"/>
      <c r="AG244" s="2">
        <v>1.0217391304347825</v>
      </c>
      <c r="AH244" s="2">
        <v>0.87453298755692399</v>
      </c>
      <c r="AI244" s="2">
        <v>9.3400262541433361E-3</v>
      </c>
      <c r="AK244" s="2" t="s">
        <v>1645</v>
      </c>
      <c r="AL244" s="2" t="s">
        <v>1527</v>
      </c>
      <c r="AM244" s="2">
        <v>5</v>
      </c>
    </row>
    <row r="245" spans="1:39">
      <c r="A245" s="5" t="s">
        <v>14</v>
      </c>
      <c r="B245" s="2" t="s">
        <v>14</v>
      </c>
      <c r="C245" s="2" t="s">
        <v>1819</v>
      </c>
      <c r="D245" s="2" t="s">
        <v>1820</v>
      </c>
      <c r="E245" s="3" t="s">
        <v>1821</v>
      </c>
      <c r="F245" s="1" t="s">
        <v>1822</v>
      </c>
      <c r="G245" s="2" t="s">
        <v>1605</v>
      </c>
      <c r="H245" s="30">
        <v>0.84</v>
      </c>
      <c r="I245" s="30">
        <v>0.98</v>
      </c>
      <c r="J245" s="30">
        <v>0.69</v>
      </c>
      <c r="K245" s="30">
        <v>3</v>
      </c>
      <c r="L245" s="24">
        <v>7</v>
      </c>
      <c r="M245" s="40">
        <v>0.83666666666666656</v>
      </c>
      <c r="N245" s="25">
        <v>0.14502873278538106</v>
      </c>
      <c r="O245" s="25">
        <v>0.17334111488292558</v>
      </c>
      <c r="P245" s="51">
        <v>0.88</v>
      </c>
      <c r="Q245" s="51">
        <v>1.1299999999999999</v>
      </c>
      <c r="R245" s="51">
        <v>0.92</v>
      </c>
      <c r="S245" s="55">
        <v>3</v>
      </c>
      <c r="T245" s="53">
        <v>8.6666666666666661</v>
      </c>
      <c r="U245" s="54">
        <v>0.97666666666666657</v>
      </c>
      <c r="V245" s="51">
        <v>0.13428824718989213</v>
      </c>
      <c r="W245" s="51">
        <v>0.13749649882924111</v>
      </c>
      <c r="X245" s="29">
        <v>0.01</v>
      </c>
      <c r="Y245" s="29">
        <v>0.02</v>
      </c>
      <c r="Z245" s="29">
        <v>0.02</v>
      </c>
      <c r="AA245" s="31">
        <v>3</v>
      </c>
      <c r="AB245" s="28">
        <v>2.3333333333333335</v>
      </c>
      <c r="AC245" s="39">
        <v>1.6666666666666666E-2</v>
      </c>
      <c r="AD245" s="29">
        <v>5.7735026918962493E-3</v>
      </c>
      <c r="AE245" s="29">
        <v>0.34641016151377496</v>
      </c>
      <c r="AF245" s="2"/>
      <c r="AG245" s="2">
        <v>0.85665529010238906</v>
      </c>
      <c r="AH245" s="2">
        <v>0.28752577197340456</v>
      </c>
      <c r="AI245" s="2">
        <v>-6.7193898873071325E-2</v>
      </c>
      <c r="AK245" s="2">
        <v>58.599999999999994</v>
      </c>
      <c r="AL245" s="2">
        <v>6.3822535655428279E-3</v>
      </c>
      <c r="AM245" s="2">
        <v>1.7678976160180906</v>
      </c>
    </row>
    <row r="246" spans="1:39">
      <c r="A246" s="5" t="s">
        <v>70</v>
      </c>
      <c r="B246" s="2" t="s">
        <v>70</v>
      </c>
      <c r="C246" s="2" t="s">
        <v>1125</v>
      </c>
      <c r="D246" s="2" t="s">
        <v>1126</v>
      </c>
      <c r="E246" s="3" t="s">
        <v>1551</v>
      </c>
      <c r="F246" s="1" t="s">
        <v>621</v>
      </c>
      <c r="G246" s="2" t="s">
        <v>1605</v>
      </c>
      <c r="H246" s="30">
        <v>0.3</v>
      </c>
      <c r="I246" s="30">
        <v>0.41</v>
      </c>
      <c r="J246" s="30">
        <v>0.28999999999999998</v>
      </c>
      <c r="K246" s="30">
        <v>3</v>
      </c>
      <c r="L246" s="24">
        <v>6.333333333333333</v>
      </c>
      <c r="M246" s="40">
        <v>0.33</v>
      </c>
      <c r="N246" s="25">
        <v>0.05</v>
      </c>
      <c r="O246" s="25">
        <v>0.1</v>
      </c>
      <c r="P246" s="51">
        <v>0.21</v>
      </c>
      <c r="Q246" s="51">
        <v>0.26</v>
      </c>
      <c r="R246" s="51">
        <v>0.23</v>
      </c>
      <c r="S246" s="55">
        <v>3</v>
      </c>
      <c r="T246" s="53">
        <v>4.666666666666667</v>
      </c>
      <c r="U246" s="54">
        <v>0.23333333333333331</v>
      </c>
      <c r="V246" s="51">
        <v>2.51661147842361E-2</v>
      </c>
      <c r="W246" s="51">
        <v>0.10785477764672616</v>
      </c>
      <c r="X246" s="29" t="s">
        <v>649</v>
      </c>
      <c r="Y246" s="29" t="s">
        <v>649</v>
      </c>
      <c r="Z246" s="29" t="s">
        <v>649</v>
      </c>
      <c r="AA246" s="31">
        <v>0</v>
      </c>
      <c r="AB246" s="28" t="s">
        <v>649</v>
      </c>
      <c r="AC246" s="39" t="s">
        <v>649</v>
      </c>
      <c r="AD246" s="29" t="s">
        <v>649</v>
      </c>
      <c r="AE246" s="29" t="s">
        <v>649</v>
      </c>
      <c r="AF246" s="2"/>
      <c r="AG246" s="2">
        <v>1.4285714285714299</v>
      </c>
      <c r="AH246" s="2">
        <v>0.10774576555919284</v>
      </c>
      <c r="AI246" s="7">
        <v>0.15490195998574358</v>
      </c>
      <c r="AK246" s="2" t="s">
        <v>1645</v>
      </c>
      <c r="AL246" s="2" t="s">
        <v>1527</v>
      </c>
      <c r="AM246" s="2">
        <v>5</v>
      </c>
    </row>
    <row r="247" spans="1:39">
      <c r="A247" s="5" t="s">
        <v>18</v>
      </c>
      <c r="B247" s="2" t="s">
        <v>18</v>
      </c>
      <c r="C247" s="2" t="s">
        <v>1127</v>
      </c>
      <c r="D247" s="2" t="s">
        <v>1128</v>
      </c>
      <c r="E247" s="3" t="s">
        <v>1552</v>
      </c>
      <c r="F247" s="1" t="s">
        <v>594</v>
      </c>
      <c r="G247" s="2" t="s">
        <v>1605</v>
      </c>
      <c r="H247" s="30">
        <v>0.8</v>
      </c>
      <c r="I247" s="30">
        <v>0.95</v>
      </c>
      <c r="J247" s="30">
        <v>0.84</v>
      </c>
      <c r="K247" s="30">
        <v>3</v>
      </c>
      <c r="L247" s="24">
        <v>6.666666666666667</v>
      </c>
      <c r="M247" s="40">
        <v>0.86333333333333329</v>
      </c>
      <c r="N247" s="25">
        <v>7.7674534651541727E-2</v>
      </c>
      <c r="O247" s="25">
        <v>8.9970503457384249E-2</v>
      </c>
      <c r="P247" s="51">
        <v>0.87</v>
      </c>
      <c r="Q247" s="51">
        <v>1.06</v>
      </c>
      <c r="R247" s="51">
        <v>1.01</v>
      </c>
      <c r="S247" s="55">
        <v>3</v>
      </c>
      <c r="T247" s="53">
        <v>7</v>
      </c>
      <c r="U247" s="54">
        <v>0.98000000000000009</v>
      </c>
      <c r="V247" s="51">
        <v>9.8488578017957878E-2</v>
      </c>
      <c r="W247" s="51">
        <v>0.10049854899791619</v>
      </c>
      <c r="X247" s="29" t="s">
        <v>649</v>
      </c>
      <c r="Y247" s="29" t="s">
        <v>649</v>
      </c>
      <c r="Z247" s="29" t="s">
        <v>649</v>
      </c>
      <c r="AA247" s="31">
        <v>0</v>
      </c>
      <c r="AB247" s="28" t="s">
        <v>649</v>
      </c>
      <c r="AC247" s="39" t="s">
        <v>649</v>
      </c>
      <c r="AD247" s="29" t="s">
        <v>649</v>
      </c>
      <c r="AE247" s="29" t="s">
        <v>649</v>
      </c>
      <c r="AF247" s="2"/>
      <c r="AG247" s="2">
        <v>0.88095238095238082</v>
      </c>
      <c r="AH247" s="2">
        <v>0.18630597314839828</v>
      </c>
      <c r="AI247" s="2">
        <v>-5.5047566330905531E-2</v>
      </c>
      <c r="AK247" s="2" t="s">
        <v>1645</v>
      </c>
      <c r="AL247" s="2" t="s">
        <v>1527</v>
      </c>
      <c r="AM247" s="2">
        <v>5</v>
      </c>
    </row>
    <row r="248" spans="1:39">
      <c r="A248" s="5" t="s">
        <v>3</v>
      </c>
      <c r="B248" s="2" t="s">
        <v>3</v>
      </c>
      <c r="C248" s="2" t="s">
        <v>1823</v>
      </c>
      <c r="D248" s="2" t="s">
        <v>1824</v>
      </c>
      <c r="E248" s="3" t="s">
        <v>1825</v>
      </c>
      <c r="F248" s="1" t="s">
        <v>1826</v>
      </c>
      <c r="G248" s="2" t="s">
        <v>1605</v>
      </c>
      <c r="H248" s="30">
        <v>0.94</v>
      </c>
      <c r="I248" s="30">
        <v>1.08</v>
      </c>
      <c r="J248" s="30">
        <v>1.03</v>
      </c>
      <c r="K248" s="30">
        <v>3</v>
      </c>
      <c r="L248" s="24">
        <v>6.666666666666667</v>
      </c>
      <c r="M248" s="40">
        <v>1.0166666666666666</v>
      </c>
      <c r="N248" s="25">
        <v>7.0945988845978233E-2</v>
      </c>
      <c r="O248" s="25">
        <v>6.9782939848503187E-2</v>
      </c>
      <c r="P248" s="51">
        <v>0.89</v>
      </c>
      <c r="Q248" s="51">
        <v>1.0900000000000001</v>
      </c>
      <c r="R248" s="51">
        <v>0.97</v>
      </c>
      <c r="S248" s="55">
        <v>3</v>
      </c>
      <c r="T248" s="53">
        <v>6.333333333333333</v>
      </c>
      <c r="U248" s="54">
        <v>0.98333333333333339</v>
      </c>
      <c r="V248" s="51">
        <v>0.1006644591369433</v>
      </c>
      <c r="W248" s="51">
        <v>0.10237063641045081</v>
      </c>
      <c r="X248" s="29">
        <v>0.03</v>
      </c>
      <c r="Y248" s="29" t="s">
        <v>649</v>
      </c>
      <c r="Z248" s="29">
        <v>0.04</v>
      </c>
      <c r="AA248" s="31">
        <v>2</v>
      </c>
      <c r="AB248" s="28">
        <v>3</v>
      </c>
      <c r="AC248" s="39">
        <v>3.5000000000000003E-2</v>
      </c>
      <c r="AD248" s="29">
        <v>7.0710678118654537E-3</v>
      </c>
      <c r="AE248" s="29">
        <v>0.20203050891044153</v>
      </c>
      <c r="AF248" s="2"/>
      <c r="AG248" s="2">
        <v>1.0338983050847457</v>
      </c>
      <c r="AH248" s="2">
        <v>0.66621411583568535</v>
      </c>
      <c r="AI248" s="2">
        <v>1.4477823368622805E-2</v>
      </c>
      <c r="AK248" s="2">
        <v>28.095238095238095</v>
      </c>
      <c r="AL248" s="2">
        <v>3.5325593857474234E-3</v>
      </c>
      <c r="AM248" s="2">
        <v>1.4486327169082249</v>
      </c>
    </row>
    <row r="249" spans="1:39">
      <c r="A249" s="5" t="s">
        <v>38</v>
      </c>
      <c r="B249" s="2" t="s">
        <v>38</v>
      </c>
      <c r="C249" s="2" t="s">
        <v>1129</v>
      </c>
      <c r="D249" s="2" t="s">
        <v>1130</v>
      </c>
      <c r="E249" s="3" t="s">
        <v>1553</v>
      </c>
      <c r="F249" s="1" t="s">
        <v>572</v>
      </c>
      <c r="G249" s="2" t="s">
        <v>1605</v>
      </c>
      <c r="H249" s="30">
        <v>1.17</v>
      </c>
      <c r="I249" s="30">
        <v>1.51</v>
      </c>
      <c r="J249" s="30">
        <v>1.1299999999999999</v>
      </c>
      <c r="K249" s="30">
        <v>3</v>
      </c>
      <c r="L249" s="24">
        <v>8.6666666666666661</v>
      </c>
      <c r="M249" s="40">
        <v>1.2699999999999998</v>
      </c>
      <c r="N249" s="25">
        <v>0.20880613017821226</v>
      </c>
      <c r="O249" s="25">
        <v>0.16441427573087583</v>
      </c>
      <c r="P249" s="51">
        <v>1.1100000000000001</v>
      </c>
      <c r="Q249" s="51">
        <v>1.3</v>
      </c>
      <c r="R249" s="51">
        <v>1.1200000000000001</v>
      </c>
      <c r="S249" s="55">
        <v>3</v>
      </c>
      <c r="T249" s="53">
        <v>8.6666666666666661</v>
      </c>
      <c r="U249" s="54">
        <v>1.1766666666666667</v>
      </c>
      <c r="V249" s="51">
        <v>0.10692676621563557</v>
      </c>
      <c r="W249" s="51">
        <v>9.087260584898206E-2</v>
      </c>
      <c r="X249" s="29">
        <v>0.03</v>
      </c>
      <c r="Y249" s="29">
        <v>0.02</v>
      </c>
      <c r="Z249" s="29">
        <v>0.17</v>
      </c>
      <c r="AA249" s="31">
        <v>3</v>
      </c>
      <c r="AB249" s="28">
        <v>3.6666666666666665</v>
      </c>
      <c r="AC249" s="39">
        <v>7.3333333333333348E-2</v>
      </c>
      <c r="AD249" s="29">
        <v>8.3864970836060829E-2</v>
      </c>
      <c r="AE249" s="29">
        <v>1.1436132386735565</v>
      </c>
      <c r="AF249" s="2"/>
      <c r="AG249" s="2">
        <v>1.0793201133144474</v>
      </c>
      <c r="AH249" s="2">
        <v>0.54055431263993303</v>
      </c>
      <c r="AI249" s="2">
        <v>3.3150270287796671E-2</v>
      </c>
      <c r="AK249" s="2">
        <v>16.045454545454543</v>
      </c>
      <c r="AL249" s="2">
        <v>2.08973549342367E-4</v>
      </c>
      <c r="AM249" s="2">
        <v>1.2053520245656162</v>
      </c>
    </row>
    <row r="250" spans="1:39">
      <c r="A250" s="5" t="s">
        <v>22</v>
      </c>
      <c r="B250" s="2" t="s">
        <v>22</v>
      </c>
      <c r="C250" s="2" t="s">
        <v>1827</v>
      </c>
      <c r="D250" s="2" t="s">
        <v>1828</v>
      </c>
      <c r="E250" s="3" t="s">
        <v>1829</v>
      </c>
      <c r="F250" s="1" t="s">
        <v>1830</v>
      </c>
      <c r="G250" s="2" t="s">
        <v>1605</v>
      </c>
      <c r="H250" s="30">
        <v>1.1299999999999999</v>
      </c>
      <c r="I250" s="30">
        <v>1.07</v>
      </c>
      <c r="J250" s="30">
        <v>1.3</v>
      </c>
      <c r="K250" s="30">
        <v>3</v>
      </c>
      <c r="L250" s="24">
        <v>7.333333333333333</v>
      </c>
      <c r="M250" s="40">
        <v>1.1666666666666667</v>
      </c>
      <c r="N250" s="25">
        <v>0.11930353445448848</v>
      </c>
      <c r="O250" s="25">
        <v>0.10226017238956155</v>
      </c>
      <c r="P250" s="51">
        <v>1.06</v>
      </c>
      <c r="Q250" s="51">
        <v>1.27</v>
      </c>
      <c r="R250" s="51">
        <v>1.1200000000000001</v>
      </c>
      <c r="S250" s="55">
        <v>3</v>
      </c>
      <c r="T250" s="53">
        <v>8.3333333333333339</v>
      </c>
      <c r="U250" s="54">
        <v>1.1500000000000001</v>
      </c>
      <c r="V250" s="51">
        <v>0.10816653826391988</v>
      </c>
      <c r="W250" s="51">
        <v>9.4057859359930315E-2</v>
      </c>
      <c r="X250" s="29" t="s">
        <v>649</v>
      </c>
      <c r="Y250" s="29">
        <v>0.02</v>
      </c>
      <c r="Z250" s="29" t="s">
        <v>649</v>
      </c>
      <c r="AA250" s="31">
        <v>1</v>
      </c>
      <c r="AB250" s="28" t="s">
        <v>649</v>
      </c>
      <c r="AC250" s="39" t="s">
        <v>649</v>
      </c>
      <c r="AD250" s="29" t="s">
        <v>649</v>
      </c>
      <c r="AE250" s="29" t="s">
        <v>649</v>
      </c>
      <c r="AF250" s="2"/>
      <c r="AG250" s="2">
        <v>1.0144927536231882</v>
      </c>
      <c r="AH250" s="2">
        <v>0.86652754182967251</v>
      </c>
      <c r="AI250" s="2">
        <v>6.2489492770014471E-3</v>
      </c>
      <c r="AK250" s="2" t="s">
        <v>1645</v>
      </c>
      <c r="AL250" s="2" t="s">
        <v>1527</v>
      </c>
      <c r="AM250" s="2">
        <v>5</v>
      </c>
    </row>
    <row r="251" spans="1:39">
      <c r="A251" s="5" t="s">
        <v>63</v>
      </c>
      <c r="B251" s="2" t="s">
        <v>63</v>
      </c>
      <c r="C251" s="2" t="s">
        <v>1831</v>
      </c>
      <c r="D251" s="2" t="s">
        <v>1832</v>
      </c>
      <c r="E251" s="3" t="s">
        <v>1833</v>
      </c>
      <c r="F251" s="1" t="s">
        <v>1834</v>
      </c>
      <c r="G251" s="2" t="s">
        <v>1605</v>
      </c>
      <c r="H251" s="30">
        <v>1.76</v>
      </c>
      <c r="I251" s="30">
        <v>2.38</v>
      </c>
      <c r="J251" s="30">
        <v>1.67</v>
      </c>
      <c r="K251" s="30">
        <v>3</v>
      </c>
      <c r="L251" s="24">
        <v>12</v>
      </c>
      <c r="M251" s="40">
        <v>1.9366666666666665</v>
      </c>
      <c r="N251" s="25">
        <v>0.38656607887052691</v>
      </c>
      <c r="O251" s="25">
        <v>0.19960382729975573</v>
      </c>
      <c r="P251" s="51">
        <v>1.82</v>
      </c>
      <c r="Q251" s="51">
        <v>1.82</v>
      </c>
      <c r="R251" s="51">
        <v>1.79</v>
      </c>
      <c r="S251" s="55">
        <v>3</v>
      </c>
      <c r="T251" s="53">
        <v>12.666666666666666</v>
      </c>
      <c r="U251" s="54">
        <v>1.8099999999999998</v>
      </c>
      <c r="V251" s="51">
        <v>1.7320508075688787E-2</v>
      </c>
      <c r="W251" s="51">
        <v>9.5693414782810991E-3</v>
      </c>
      <c r="X251" s="29" t="s">
        <v>649</v>
      </c>
      <c r="Y251" s="29" t="s">
        <v>649</v>
      </c>
      <c r="Z251" s="29" t="s">
        <v>649</v>
      </c>
      <c r="AA251" s="31">
        <v>0</v>
      </c>
      <c r="AB251" s="28" t="s">
        <v>649</v>
      </c>
      <c r="AC251" s="39" t="s">
        <v>649</v>
      </c>
      <c r="AD251" s="29" t="s">
        <v>649</v>
      </c>
      <c r="AE251" s="29" t="s">
        <v>649</v>
      </c>
      <c r="AF251" s="2"/>
      <c r="AG251" s="2">
        <v>1.0699815837937385</v>
      </c>
      <c r="AH251" s="2">
        <v>0.62767932944895155</v>
      </c>
      <c r="AI251" s="2">
        <v>2.9376302801483803E-2</v>
      </c>
      <c r="AK251" s="2" t="s">
        <v>1645</v>
      </c>
      <c r="AL251" s="2" t="s">
        <v>1527</v>
      </c>
      <c r="AM251" s="2">
        <v>5</v>
      </c>
    </row>
    <row r="252" spans="1:39">
      <c r="A252" s="5" t="s">
        <v>49</v>
      </c>
      <c r="B252" s="2" t="s">
        <v>49</v>
      </c>
      <c r="C252" s="2" t="s">
        <v>1131</v>
      </c>
      <c r="D252" s="2" t="s">
        <v>1132</v>
      </c>
      <c r="E252" s="3" t="s">
        <v>1554</v>
      </c>
      <c r="F252" s="1" t="s">
        <v>549</v>
      </c>
      <c r="G252" s="2" t="s">
        <v>1605</v>
      </c>
      <c r="H252" s="30">
        <v>1.18</v>
      </c>
      <c r="I252" s="30">
        <v>1.58</v>
      </c>
      <c r="J252" s="30">
        <v>0.98</v>
      </c>
      <c r="K252" s="30">
        <v>3</v>
      </c>
      <c r="L252" s="24">
        <v>14</v>
      </c>
      <c r="M252" s="40">
        <v>1.2466666666666666</v>
      </c>
      <c r="N252" s="25">
        <v>0.30550504633038922</v>
      </c>
      <c r="O252" s="25">
        <v>0.24505752379442988</v>
      </c>
      <c r="P252" s="51">
        <v>1.07</v>
      </c>
      <c r="Q252" s="51">
        <v>1.31</v>
      </c>
      <c r="R252" s="51">
        <v>0.99</v>
      </c>
      <c r="S252" s="55">
        <v>3</v>
      </c>
      <c r="T252" s="53">
        <v>10.666666666666666</v>
      </c>
      <c r="U252" s="54">
        <v>1.1233333333333333</v>
      </c>
      <c r="V252" s="51">
        <v>0.16653327995729011</v>
      </c>
      <c r="W252" s="51">
        <v>0.14824921064447191</v>
      </c>
      <c r="X252" s="29" t="s">
        <v>649</v>
      </c>
      <c r="Y252" s="29" t="s">
        <v>649</v>
      </c>
      <c r="Z252" s="29" t="s">
        <v>649</v>
      </c>
      <c r="AA252" s="31">
        <v>0</v>
      </c>
      <c r="AB252" s="28" t="s">
        <v>649</v>
      </c>
      <c r="AC252" s="39" t="s">
        <v>649</v>
      </c>
      <c r="AD252" s="29" t="s">
        <v>649</v>
      </c>
      <c r="AE252" s="29" t="s">
        <v>649</v>
      </c>
      <c r="AF252" s="2"/>
      <c r="AG252" s="2">
        <v>1.1097922848664687</v>
      </c>
      <c r="AH252" s="2">
        <v>0.58147566542070872</v>
      </c>
      <c r="AI252" s="2">
        <v>4.5241701329141501E-2</v>
      </c>
      <c r="AK252" s="2" t="s">
        <v>1645</v>
      </c>
      <c r="AL252" s="2" t="s">
        <v>1527</v>
      </c>
      <c r="AM252" s="2">
        <v>5</v>
      </c>
    </row>
    <row r="253" spans="1:39">
      <c r="A253" s="5" t="s">
        <v>20</v>
      </c>
      <c r="B253" s="2" t="s">
        <v>20</v>
      </c>
      <c r="C253" s="2" t="s">
        <v>1133</v>
      </c>
      <c r="D253" s="2" t="s">
        <v>1134</v>
      </c>
      <c r="E253" s="3" t="s">
        <v>1555</v>
      </c>
      <c r="F253" s="1" t="s">
        <v>586</v>
      </c>
      <c r="G253" s="2" t="s">
        <v>1605</v>
      </c>
      <c r="H253" s="30">
        <v>0.72</v>
      </c>
      <c r="I253" s="30">
        <v>0.73</v>
      </c>
      <c r="J253" s="30">
        <v>0.61</v>
      </c>
      <c r="K253" s="30">
        <v>3</v>
      </c>
      <c r="L253" s="24">
        <v>7.666666666666667</v>
      </c>
      <c r="M253" s="40">
        <v>0.68666666666666665</v>
      </c>
      <c r="N253" s="25">
        <v>6.6583281184794438E-2</v>
      </c>
      <c r="O253" s="25">
        <v>9.6965943473001609E-2</v>
      </c>
      <c r="P253" s="51">
        <v>0.55000000000000004</v>
      </c>
      <c r="Q253" s="51">
        <v>0.63</v>
      </c>
      <c r="R253" s="51">
        <v>0.64</v>
      </c>
      <c r="S253" s="55">
        <v>3</v>
      </c>
      <c r="T253" s="53">
        <v>7.666666666666667</v>
      </c>
      <c r="U253" s="54">
        <v>0.6066666666666668</v>
      </c>
      <c r="V253" s="51">
        <v>4.9328828623160882E-2</v>
      </c>
      <c r="W253" s="51">
        <v>8.1311255972243202E-2</v>
      </c>
      <c r="X253" s="29">
        <v>0.02</v>
      </c>
      <c r="Y253" s="29" t="s">
        <v>649</v>
      </c>
      <c r="Z253" s="29">
        <v>0.02</v>
      </c>
      <c r="AA253" s="31">
        <v>2</v>
      </c>
      <c r="AB253" s="28">
        <v>4</v>
      </c>
      <c r="AC253" s="39">
        <v>0.02</v>
      </c>
      <c r="AD253" s="29">
        <v>0</v>
      </c>
      <c r="AE253" s="29">
        <v>0</v>
      </c>
      <c r="AF253" s="2"/>
      <c r="AG253" s="2">
        <v>1.1318681318681316</v>
      </c>
      <c r="AH253" s="2">
        <v>0.17583273107071495</v>
      </c>
      <c r="AI253" s="2">
        <v>5.3795832384078514E-2</v>
      </c>
      <c r="AK253" s="2">
        <v>30.333333333333339</v>
      </c>
      <c r="AL253" s="2">
        <v>2.3483650176873922E-3</v>
      </c>
      <c r="AM253" s="2">
        <v>1.4819201376014313</v>
      </c>
    </row>
    <row r="254" spans="1:39">
      <c r="A254" s="5" t="s">
        <v>77</v>
      </c>
      <c r="B254" s="2" t="s">
        <v>77</v>
      </c>
      <c r="C254" s="2" t="s">
        <v>1835</v>
      </c>
      <c r="D254" s="2" t="s">
        <v>1836</v>
      </c>
      <c r="E254" s="3" t="s">
        <v>1837</v>
      </c>
      <c r="F254" s="1" t="s">
        <v>1838</v>
      </c>
      <c r="G254" s="2" t="s">
        <v>1605</v>
      </c>
      <c r="H254" s="30">
        <v>0.32</v>
      </c>
      <c r="I254" s="30">
        <v>0.35</v>
      </c>
      <c r="J254" s="30">
        <v>0.32</v>
      </c>
      <c r="K254" s="30">
        <v>3</v>
      </c>
      <c r="L254" s="24">
        <v>4.333333333333333</v>
      </c>
      <c r="M254" s="40">
        <v>0.33</v>
      </c>
      <c r="N254" s="25">
        <v>1.7320508075688756E-2</v>
      </c>
      <c r="O254" s="25">
        <v>5.2486388108147743E-2</v>
      </c>
      <c r="P254" s="51">
        <v>0.28000000000000003</v>
      </c>
      <c r="Q254" s="51">
        <v>0.36</v>
      </c>
      <c r="R254" s="51">
        <v>0.35</v>
      </c>
      <c r="S254" s="55">
        <v>3</v>
      </c>
      <c r="T254" s="53">
        <v>4.333333333333333</v>
      </c>
      <c r="U254" s="54">
        <v>0.33</v>
      </c>
      <c r="V254" s="51">
        <v>4.3588989435406879E-2</v>
      </c>
      <c r="W254" s="51">
        <v>0.13208784677396024</v>
      </c>
      <c r="X254" s="29" t="s">
        <v>649</v>
      </c>
      <c r="Y254" s="29" t="s">
        <v>649</v>
      </c>
      <c r="Z254" s="29" t="s">
        <v>649</v>
      </c>
      <c r="AA254" s="31">
        <v>0</v>
      </c>
      <c r="AB254" s="28" t="s">
        <v>649</v>
      </c>
      <c r="AC254" s="39" t="s">
        <v>649</v>
      </c>
      <c r="AD254" s="29" t="s">
        <v>649</v>
      </c>
      <c r="AE254" s="29" t="s">
        <v>649</v>
      </c>
      <c r="AF254" s="2"/>
      <c r="AG254" s="2">
        <v>1</v>
      </c>
      <c r="AH254" s="2">
        <v>1</v>
      </c>
      <c r="AI254" s="2">
        <v>0</v>
      </c>
      <c r="AK254" s="2" t="s">
        <v>1645</v>
      </c>
      <c r="AL254" s="2" t="s">
        <v>1527</v>
      </c>
      <c r="AM254" s="2">
        <v>5</v>
      </c>
    </row>
    <row r="255" spans="1:39">
      <c r="A255" s="5" t="s">
        <v>64</v>
      </c>
      <c r="B255" s="2" t="s">
        <v>64</v>
      </c>
      <c r="C255" s="2" t="s">
        <v>1839</v>
      </c>
      <c r="D255" s="2" t="s">
        <v>1840</v>
      </c>
      <c r="E255" s="3" t="s">
        <v>1841</v>
      </c>
      <c r="F255" s="1" t="s">
        <v>1842</v>
      </c>
      <c r="G255" s="2" t="s">
        <v>1605</v>
      </c>
      <c r="H255" s="30">
        <v>0.48</v>
      </c>
      <c r="I255" s="30">
        <v>0.76</v>
      </c>
      <c r="J255" s="30">
        <v>0.71</v>
      </c>
      <c r="K255" s="30">
        <v>3</v>
      </c>
      <c r="L255" s="24">
        <v>5</v>
      </c>
      <c r="M255" s="40">
        <v>0.65</v>
      </c>
      <c r="N255" s="25">
        <v>0.1493318452306811</v>
      </c>
      <c r="O255" s="25">
        <v>0.22974130035489398</v>
      </c>
      <c r="P255" s="51">
        <v>0.56000000000000005</v>
      </c>
      <c r="Q255" s="51">
        <v>0.62</v>
      </c>
      <c r="R255" s="51">
        <v>0.55000000000000004</v>
      </c>
      <c r="S255" s="55">
        <v>3</v>
      </c>
      <c r="T255" s="53">
        <v>6</v>
      </c>
      <c r="U255" s="54">
        <v>0.57666666666666677</v>
      </c>
      <c r="V255" s="51">
        <v>3.7859388972001938E-2</v>
      </c>
      <c r="W255" s="51">
        <v>6.5652119604627621E-2</v>
      </c>
      <c r="X255" s="29" t="s">
        <v>649</v>
      </c>
      <c r="Y255" s="29" t="s">
        <v>649</v>
      </c>
      <c r="Z255" s="29" t="s">
        <v>649</v>
      </c>
      <c r="AA255" s="31">
        <v>0</v>
      </c>
      <c r="AB255" s="28" t="s">
        <v>649</v>
      </c>
      <c r="AC255" s="39" t="s">
        <v>649</v>
      </c>
      <c r="AD255" s="29" t="s">
        <v>649</v>
      </c>
      <c r="AE255" s="29" t="s">
        <v>649</v>
      </c>
      <c r="AF255" s="2"/>
      <c r="AG255" s="2">
        <v>1.1271676300578033</v>
      </c>
      <c r="AH255" s="2">
        <v>0.48770190543104974</v>
      </c>
      <c r="AI255" s="2">
        <v>5.198850823372253E-2</v>
      </c>
      <c r="AK255" s="2" t="s">
        <v>1645</v>
      </c>
      <c r="AL255" s="2" t="s">
        <v>1527</v>
      </c>
      <c r="AM255" s="2">
        <v>5</v>
      </c>
    </row>
    <row r="256" spans="1:39">
      <c r="A256" s="5" t="s">
        <v>68</v>
      </c>
      <c r="B256" s="2" t="s">
        <v>68</v>
      </c>
      <c r="C256" s="2" t="s">
        <v>1135</v>
      </c>
      <c r="D256" s="2" t="s">
        <v>1136</v>
      </c>
      <c r="E256" s="3" t="s">
        <v>1556</v>
      </c>
      <c r="F256" s="1" t="s">
        <v>567</v>
      </c>
      <c r="G256" s="2" t="s">
        <v>1605</v>
      </c>
      <c r="H256" s="30">
        <v>0.34</v>
      </c>
      <c r="I256" s="30">
        <v>0.44</v>
      </c>
      <c r="J256" s="30">
        <v>0.28000000000000003</v>
      </c>
      <c r="K256" s="30">
        <v>3</v>
      </c>
      <c r="L256" s="24">
        <v>7</v>
      </c>
      <c r="M256" s="40">
        <v>0.35333333333333333</v>
      </c>
      <c r="N256" s="25">
        <v>8.0829037686547617E-2</v>
      </c>
      <c r="O256" s="25">
        <v>0.22876142741475741</v>
      </c>
      <c r="P256" s="51">
        <v>0.44</v>
      </c>
      <c r="Q256" s="51">
        <v>0.28999999999999998</v>
      </c>
      <c r="R256" s="51">
        <v>0.41</v>
      </c>
      <c r="S256" s="55">
        <v>3</v>
      </c>
      <c r="T256" s="53">
        <v>7.333333333333333</v>
      </c>
      <c r="U256" s="54">
        <v>0.37999999999999995</v>
      </c>
      <c r="V256" s="51">
        <v>7.9372539331937719E-2</v>
      </c>
      <c r="W256" s="51">
        <v>0.2088751035050993</v>
      </c>
      <c r="X256" s="29" t="s">
        <v>649</v>
      </c>
      <c r="Y256" s="29" t="s">
        <v>649</v>
      </c>
      <c r="Z256" s="29" t="s">
        <v>649</v>
      </c>
      <c r="AA256" s="31">
        <v>0</v>
      </c>
      <c r="AB256" s="28" t="s">
        <v>649</v>
      </c>
      <c r="AC256" s="39" t="s">
        <v>649</v>
      </c>
      <c r="AD256" s="29" t="s">
        <v>649</v>
      </c>
      <c r="AE256" s="29" t="s">
        <v>649</v>
      </c>
      <c r="AF256" s="2"/>
      <c r="AG256" s="2">
        <v>0.92982456140350889</v>
      </c>
      <c r="AH256" s="2">
        <v>0.70436589337535782</v>
      </c>
      <c r="AI256" s="2">
        <v>-3.1598986071702299E-2</v>
      </c>
      <c r="AK256" s="2" t="s">
        <v>1645</v>
      </c>
      <c r="AL256" s="2" t="s">
        <v>1527</v>
      </c>
      <c r="AM256" s="2">
        <v>5</v>
      </c>
    </row>
    <row r="257" spans="1:39">
      <c r="A257" s="5" t="s">
        <v>35</v>
      </c>
      <c r="B257" s="2" t="s">
        <v>35</v>
      </c>
      <c r="C257" s="2" t="s">
        <v>1137</v>
      </c>
      <c r="D257" s="2" t="s">
        <v>1138</v>
      </c>
      <c r="E257" s="3" t="s">
        <v>1557</v>
      </c>
      <c r="F257" s="1" t="s">
        <v>552</v>
      </c>
      <c r="G257" s="2" t="s">
        <v>1605</v>
      </c>
      <c r="H257" s="30">
        <v>0.82</v>
      </c>
      <c r="I257" s="30">
        <v>0.97</v>
      </c>
      <c r="J257" s="30">
        <v>0.8</v>
      </c>
      <c r="K257" s="30">
        <v>3</v>
      </c>
      <c r="L257" s="24">
        <v>7</v>
      </c>
      <c r="M257" s="40">
        <v>0.86333333333333329</v>
      </c>
      <c r="N257" s="25">
        <v>9.2915732431776546E-2</v>
      </c>
      <c r="O257" s="25">
        <v>0.10762440050012728</v>
      </c>
      <c r="P257" s="51">
        <v>0.71</v>
      </c>
      <c r="Q257" s="51">
        <v>0.8</v>
      </c>
      <c r="R257" s="51">
        <v>0.69</v>
      </c>
      <c r="S257" s="55">
        <v>3</v>
      </c>
      <c r="T257" s="53">
        <v>6.666666666666667</v>
      </c>
      <c r="U257" s="54">
        <v>0.73333333333333339</v>
      </c>
      <c r="V257" s="51">
        <v>5.8594652770822771E-2</v>
      </c>
      <c r="W257" s="51">
        <v>7.9901799232940135E-2</v>
      </c>
      <c r="X257" s="29" t="s">
        <v>649</v>
      </c>
      <c r="Y257" s="29" t="s">
        <v>649</v>
      </c>
      <c r="Z257" s="29" t="s">
        <v>649</v>
      </c>
      <c r="AA257" s="31">
        <v>0</v>
      </c>
      <c r="AB257" s="28" t="s">
        <v>649</v>
      </c>
      <c r="AC257" s="39" t="s">
        <v>649</v>
      </c>
      <c r="AD257" s="29" t="s">
        <v>649</v>
      </c>
      <c r="AE257" s="29" t="s">
        <v>649</v>
      </c>
      <c r="AF257" s="2"/>
      <c r="AG257" s="2">
        <v>1.177272727272727</v>
      </c>
      <c r="AH257" s="2">
        <v>0.12263744688359374</v>
      </c>
      <c r="AI257" s="2">
        <v>7.0877083259045501E-2</v>
      </c>
      <c r="AK257" s="2" t="s">
        <v>1645</v>
      </c>
      <c r="AL257" s="2" t="s">
        <v>1527</v>
      </c>
      <c r="AM257" s="2">
        <v>5</v>
      </c>
    </row>
    <row r="258" spans="1:39">
      <c r="A258" s="5" t="s">
        <v>127</v>
      </c>
      <c r="B258" s="2" t="s">
        <v>127</v>
      </c>
      <c r="C258" s="2" t="s">
        <v>1843</v>
      </c>
      <c r="D258" s="2" t="s">
        <v>1844</v>
      </c>
      <c r="E258" s="3" t="s">
        <v>1845</v>
      </c>
      <c r="F258" s="1" t="s">
        <v>1846</v>
      </c>
      <c r="G258" s="2" t="s">
        <v>1605</v>
      </c>
      <c r="H258" s="30" t="s">
        <v>649</v>
      </c>
      <c r="I258" s="30">
        <v>0.1</v>
      </c>
      <c r="J258" s="30">
        <v>0.05</v>
      </c>
      <c r="K258" s="30">
        <v>2</v>
      </c>
      <c r="L258" s="24">
        <v>5</v>
      </c>
      <c r="M258" s="40">
        <v>7.5000000000000011E-2</v>
      </c>
      <c r="N258" s="25">
        <v>3.5355339059327369E-2</v>
      </c>
      <c r="O258" s="25">
        <v>0.47140452079103151</v>
      </c>
      <c r="P258" s="51">
        <v>0.16</v>
      </c>
      <c r="Q258" s="51">
        <v>0.11</v>
      </c>
      <c r="R258" s="51" t="s">
        <v>649</v>
      </c>
      <c r="S258" s="55">
        <v>2</v>
      </c>
      <c r="T258" s="53">
        <v>5.5</v>
      </c>
      <c r="U258" s="54">
        <v>0.13500000000000001</v>
      </c>
      <c r="V258" s="51">
        <v>3.5355339059327293E-2</v>
      </c>
      <c r="W258" s="51">
        <v>0.26189140043946141</v>
      </c>
      <c r="X258" s="29" t="s">
        <v>649</v>
      </c>
      <c r="Y258" s="29" t="s">
        <v>649</v>
      </c>
      <c r="Z258" s="29" t="s">
        <v>649</v>
      </c>
      <c r="AA258" s="31">
        <v>0</v>
      </c>
      <c r="AB258" s="28" t="s">
        <v>649</v>
      </c>
      <c r="AC258" s="39" t="s">
        <v>649</v>
      </c>
      <c r="AD258" s="29" t="s">
        <v>649</v>
      </c>
      <c r="AE258" s="29" t="s">
        <v>649</v>
      </c>
      <c r="AF258" s="2"/>
      <c r="AG258" s="1">
        <v>0.55555555555555558</v>
      </c>
      <c r="AH258" s="1">
        <v>3.5000000000000003E-2</v>
      </c>
      <c r="AI258" s="2">
        <v>-0.25527250510330607</v>
      </c>
      <c r="AK258" s="2" t="s">
        <v>1645</v>
      </c>
      <c r="AL258" s="2" t="s">
        <v>1527</v>
      </c>
      <c r="AM258" s="2">
        <v>5</v>
      </c>
    </row>
    <row r="259" spans="1:39">
      <c r="A259" s="5" t="s">
        <v>31</v>
      </c>
      <c r="B259" s="2" t="s">
        <v>31</v>
      </c>
      <c r="C259" s="2" t="s">
        <v>1847</v>
      </c>
      <c r="D259" s="2" t="s">
        <v>1848</v>
      </c>
      <c r="E259" s="3" t="s">
        <v>1849</v>
      </c>
      <c r="F259" s="1" t="s">
        <v>1850</v>
      </c>
      <c r="G259" s="2" t="s">
        <v>1605</v>
      </c>
      <c r="H259" s="30">
        <v>0.28999999999999998</v>
      </c>
      <c r="I259" s="30">
        <v>0.72</v>
      </c>
      <c r="J259" s="30">
        <v>0.61</v>
      </c>
      <c r="K259" s="30">
        <v>3</v>
      </c>
      <c r="L259" s="24">
        <v>2.3333333333333335</v>
      </c>
      <c r="M259" s="40">
        <v>0.54</v>
      </c>
      <c r="N259" s="25">
        <v>0.22338307903688651</v>
      </c>
      <c r="O259" s="25">
        <v>0.41367236858682682</v>
      </c>
      <c r="P259" s="51">
        <v>0.56000000000000005</v>
      </c>
      <c r="Q259" s="51">
        <v>0.68</v>
      </c>
      <c r="R259" s="51">
        <v>0.55000000000000004</v>
      </c>
      <c r="S259" s="55">
        <v>3</v>
      </c>
      <c r="T259" s="53">
        <v>2.3333333333333335</v>
      </c>
      <c r="U259" s="54">
        <v>0.59666666666666679</v>
      </c>
      <c r="V259" s="51">
        <v>7.23417813807022E-2</v>
      </c>
      <c r="W259" s="51">
        <v>0.12124320901793663</v>
      </c>
      <c r="X259" s="29" t="s">
        <v>649</v>
      </c>
      <c r="Y259" s="29" t="s">
        <v>649</v>
      </c>
      <c r="Z259" s="29" t="s">
        <v>649</v>
      </c>
      <c r="AA259" s="31">
        <v>0</v>
      </c>
      <c r="AB259" s="28" t="s">
        <v>649</v>
      </c>
      <c r="AC259" s="39" t="s">
        <v>649</v>
      </c>
      <c r="AD259" s="29" t="s">
        <v>649</v>
      </c>
      <c r="AE259" s="29" t="s">
        <v>649</v>
      </c>
      <c r="AF259" s="2"/>
      <c r="AG259" s="2">
        <v>0.90502793296089368</v>
      </c>
      <c r="AH259" s="2">
        <v>0.71024784521720585</v>
      </c>
      <c r="AI259" s="2">
        <v>-4.333801643726231E-2</v>
      </c>
      <c r="AK259" s="2" t="s">
        <v>1645</v>
      </c>
      <c r="AL259" s="2" t="s">
        <v>1527</v>
      </c>
      <c r="AM259" s="2">
        <v>5</v>
      </c>
    </row>
    <row r="260" spans="1:39">
      <c r="A260" s="5" t="s">
        <v>48</v>
      </c>
      <c r="B260" s="2" t="s">
        <v>48</v>
      </c>
      <c r="C260" s="2" t="s">
        <v>1851</v>
      </c>
      <c r="D260" s="2" t="s">
        <v>1852</v>
      </c>
      <c r="E260" s="3" t="s">
        <v>1853</v>
      </c>
      <c r="F260" s="1" t="s">
        <v>1854</v>
      </c>
      <c r="G260" s="2" t="s">
        <v>1605</v>
      </c>
      <c r="H260" s="30">
        <v>0.63</v>
      </c>
      <c r="I260" s="30">
        <v>0.74</v>
      </c>
      <c r="J260" s="30">
        <v>0.37</v>
      </c>
      <c r="K260" s="30">
        <v>3</v>
      </c>
      <c r="L260" s="24">
        <v>4</v>
      </c>
      <c r="M260" s="40">
        <v>0.58000000000000007</v>
      </c>
      <c r="N260" s="25">
        <v>0.18999999999999947</v>
      </c>
      <c r="O260" s="25">
        <v>0.32758620689655077</v>
      </c>
      <c r="P260" s="51">
        <v>0.37</v>
      </c>
      <c r="Q260" s="51">
        <v>0.45</v>
      </c>
      <c r="R260" s="51">
        <v>0.56999999999999995</v>
      </c>
      <c r="S260" s="55">
        <v>3</v>
      </c>
      <c r="T260" s="53">
        <v>4</v>
      </c>
      <c r="U260" s="54">
        <v>0.46333333333333337</v>
      </c>
      <c r="V260" s="51">
        <v>0.10066445913694302</v>
      </c>
      <c r="W260" s="51">
        <v>0.21726142259771875</v>
      </c>
      <c r="X260" s="29">
        <v>0.03</v>
      </c>
      <c r="Y260" s="29" t="s">
        <v>649</v>
      </c>
      <c r="Z260" s="29" t="s">
        <v>649</v>
      </c>
      <c r="AA260" s="31">
        <v>1</v>
      </c>
      <c r="AB260" s="28" t="s">
        <v>649</v>
      </c>
      <c r="AC260" s="39" t="s">
        <v>649</v>
      </c>
      <c r="AD260" s="29" t="s">
        <v>649</v>
      </c>
      <c r="AE260" s="29" t="s">
        <v>649</v>
      </c>
      <c r="AF260" s="2"/>
      <c r="AG260" s="2">
        <v>1.2517985611510791</v>
      </c>
      <c r="AH260" s="2">
        <v>0.41581174862813131</v>
      </c>
      <c r="AI260" s="2">
        <v>9.7534448028504639E-2</v>
      </c>
      <c r="AK260" s="2" t="s">
        <v>1645</v>
      </c>
      <c r="AL260" s="2" t="s">
        <v>1527</v>
      </c>
      <c r="AM260" s="2">
        <v>5</v>
      </c>
    </row>
    <row r="261" spans="1:39">
      <c r="A261" s="5" t="s">
        <v>27</v>
      </c>
      <c r="B261" s="2" t="s">
        <v>27</v>
      </c>
      <c r="C261" s="2" t="s">
        <v>1855</v>
      </c>
      <c r="D261" s="2" t="s">
        <v>1856</v>
      </c>
      <c r="E261" s="3" t="s">
        <v>1558</v>
      </c>
      <c r="F261" s="1" t="s">
        <v>1857</v>
      </c>
      <c r="G261" s="2" t="s">
        <v>1605</v>
      </c>
      <c r="H261" s="30">
        <v>0.3</v>
      </c>
      <c r="I261" s="30">
        <v>0.33</v>
      </c>
      <c r="J261" s="30">
        <v>0.22</v>
      </c>
      <c r="K261" s="30">
        <v>3</v>
      </c>
      <c r="L261" s="24">
        <v>3</v>
      </c>
      <c r="M261" s="40">
        <v>0.28333333333333333</v>
      </c>
      <c r="N261" s="25">
        <v>5.6862407030773436E-2</v>
      </c>
      <c r="O261" s="25">
        <v>0.20069084834390624</v>
      </c>
      <c r="P261" s="51">
        <v>0.22</v>
      </c>
      <c r="Q261" s="51">
        <v>0.27</v>
      </c>
      <c r="R261" s="51">
        <v>0.24</v>
      </c>
      <c r="S261" s="55">
        <v>3</v>
      </c>
      <c r="T261" s="53">
        <v>2.6666666666666665</v>
      </c>
      <c r="U261" s="54">
        <v>0.24333333333333332</v>
      </c>
      <c r="V261" s="51">
        <v>2.51661147842361E-2</v>
      </c>
      <c r="W261" s="51">
        <v>0.10342238952425795</v>
      </c>
      <c r="X261" s="29">
        <v>0.02</v>
      </c>
      <c r="Y261" s="29" t="s">
        <v>649</v>
      </c>
      <c r="Z261" s="29" t="s">
        <v>649</v>
      </c>
      <c r="AA261" s="31">
        <v>1</v>
      </c>
      <c r="AB261" s="28" t="s">
        <v>649</v>
      </c>
      <c r="AC261" s="39" t="s">
        <v>649</v>
      </c>
      <c r="AD261" s="29" t="s">
        <v>649</v>
      </c>
      <c r="AE261" s="29" t="s">
        <v>649</v>
      </c>
      <c r="AF261" s="2"/>
      <c r="AG261" s="2">
        <v>1.1643835616438356</v>
      </c>
      <c r="AH261" s="2">
        <v>0.352894820347185</v>
      </c>
      <c r="AI261" s="2">
        <v>6.6096065593836822E-2</v>
      </c>
      <c r="AK261" s="2" t="s">
        <v>1645</v>
      </c>
      <c r="AL261" s="2" t="s">
        <v>1527</v>
      </c>
      <c r="AM261" s="2">
        <v>5</v>
      </c>
    </row>
    <row r="262" spans="1:39">
      <c r="A262" s="5" t="s">
        <v>138</v>
      </c>
      <c r="B262" s="2" t="s">
        <v>138</v>
      </c>
      <c r="C262" s="2" t="s">
        <v>1139</v>
      </c>
      <c r="D262" s="2" t="s">
        <v>1140</v>
      </c>
      <c r="E262" s="3" t="s">
        <v>1559</v>
      </c>
      <c r="F262" s="1" t="s">
        <v>599</v>
      </c>
      <c r="G262" s="2" t="s">
        <v>1605</v>
      </c>
      <c r="H262" s="30" t="s">
        <v>649</v>
      </c>
      <c r="I262" s="30" t="s">
        <v>649</v>
      </c>
      <c r="J262" s="30" t="s">
        <v>649</v>
      </c>
      <c r="K262" s="30">
        <v>0</v>
      </c>
      <c r="L262" s="24" t="s">
        <v>649</v>
      </c>
      <c r="M262" s="40" t="s">
        <v>649</v>
      </c>
      <c r="N262" s="25" t="s">
        <v>649</v>
      </c>
      <c r="O262" s="25" t="s">
        <v>649</v>
      </c>
      <c r="P262" s="51">
        <v>7.0000000000000007E-2</v>
      </c>
      <c r="Q262" s="51" t="s">
        <v>649</v>
      </c>
      <c r="R262" s="51">
        <v>0.08</v>
      </c>
      <c r="S262" s="55">
        <v>2</v>
      </c>
      <c r="T262" s="53">
        <v>2</v>
      </c>
      <c r="U262" s="54">
        <v>7.5000000000000011E-2</v>
      </c>
      <c r="V262" s="51">
        <v>7.0710678118654719E-3</v>
      </c>
      <c r="W262" s="51">
        <v>9.428090415820628E-2</v>
      </c>
      <c r="X262" s="29" t="s">
        <v>649</v>
      </c>
      <c r="Y262" s="29" t="s">
        <v>649</v>
      </c>
      <c r="Z262" s="29" t="s">
        <v>649</v>
      </c>
      <c r="AA262" s="31">
        <v>0</v>
      </c>
      <c r="AB262" s="28" t="s">
        <v>649</v>
      </c>
      <c r="AC262" s="39" t="s">
        <v>649</v>
      </c>
      <c r="AD262" s="29" t="s">
        <v>649</v>
      </c>
      <c r="AE262" s="29" t="s">
        <v>649</v>
      </c>
      <c r="AF262" s="2"/>
      <c r="AG262" s="2" t="s">
        <v>1527</v>
      </c>
      <c r="AH262" s="2" t="s">
        <v>1527</v>
      </c>
      <c r="AI262" s="2">
        <v>-5</v>
      </c>
      <c r="AK262" s="2" t="s">
        <v>1645</v>
      </c>
      <c r="AL262" s="2" t="s">
        <v>1527</v>
      </c>
      <c r="AM262" s="2">
        <v>5</v>
      </c>
    </row>
    <row r="263" spans="1:39">
      <c r="A263" s="5" t="s">
        <v>1</v>
      </c>
      <c r="B263" s="2" t="s">
        <v>1</v>
      </c>
      <c r="C263" s="2" t="s">
        <v>1141</v>
      </c>
      <c r="D263" s="2" t="s">
        <v>1142</v>
      </c>
      <c r="E263" s="3" t="s">
        <v>1560</v>
      </c>
      <c r="F263" s="1" t="s">
        <v>510</v>
      </c>
      <c r="G263" s="2" t="s">
        <v>1605</v>
      </c>
      <c r="H263" s="30">
        <v>1.87</v>
      </c>
      <c r="I263" s="30">
        <v>2.14</v>
      </c>
      <c r="J263" s="30">
        <v>1.81</v>
      </c>
      <c r="K263" s="30">
        <v>3</v>
      </c>
      <c r="L263" s="24">
        <v>17.666666666666668</v>
      </c>
      <c r="M263" s="40">
        <v>1.9400000000000002</v>
      </c>
      <c r="N263" s="25">
        <v>0.17578395831246674</v>
      </c>
      <c r="O263" s="25">
        <v>9.0610287789931299E-2</v>
      </c>
      <c r="P263" s="51">
        <v>2.16</v>
      </c>
      <c r="Q263" s="51">
        <v>2.09</v>
      </c>
      <c r="R263" s="51">
        <v>2.2200000000000002</v>
      </c>
      <c r="S263" s="55">
        <v>3</v>
      </c>
      <c r="T263" s="53">
        <v>16.666666666666668</v>
      </c>
      <c r="U263" s="54">
        <v>2.1566666666666667</v>
      </c>
      <c r="V263" s="51">
        <v>6.5064070986465009E-2</v>
      </c>
      <c r="W263" s="51">
        <v>3.0168811894806032E-2</v>
      </c>
      <c r="X263" s="29">
        <v>0.14000000000000001</v>
      </c>
      <c r="Y263" s="29">
        <v>0.13</v>
      </c>
      <c r="Z263" s="29">
        <v>0.13</v>
      </c>
      <c r="AA263" s="31">
        <v>3</v>
      </c>
      <c r="AB263" s="28">
        <v>10.666666666666666</v>
      </c>
      <c r="AC263" s="39">
        <v>0.13333333333333333</v>
      </c>
      <c r="AD263" s="29">
        <v>5.7735026918962632E-3</v>
      </c>
      <c r="AE263" s="29">
        <v>4.3301270189221974E-2</v>
      </c>
      <c r="AF263" s="2"/>
      <c r="AG263" s="2">
        <v>0.89953632148377127</v>
      </c>
      <c r="AH263" s="2">
        <v>0.15550334978909061</v>
      </c>
      <c r="AI263" s="2">
        <v>-4.5981296018811887E-2</v>
      </c>
      <c r="AK263" s="2">
        <v>16.175000000000001</v>
      </c>
      <c r="AL263" s="2">
        <v>3.1270389895256766E-4</v>
      </c>
      <c r="AM263" s="2">
        <v>1.2088442893407381</v>
      </c>
    </row>
    <row r="264" spans="1:39">
      <c r="A264" s="5" t="s">
        <v>151</v>
      </c>
      <c r="B264" s="2" t="s">
        <v>151</v>
      </c>
      <c r="C264" s="2" t="s">
        <v>1143</v>
      </c>
      <c r="D264" s="2" t="s">
        <v>1144</v>
      </c>
      <c r="E264" s="3" t="s">
        <v>1561</v>
      </c>
      <c r="F264" s="1" t="s">
        <v>488</v>
      </c>
      <c r="G264" s="2" t="s">
        <v>1605</v>
      </c>
      <c r="H264" s="30" t="s">
        <v>649</v>
      </c>
      <c r="I264" s="30" t="s">
        <v>649</v>
      </c>
      <c r="J264" s="30" t="s">
        <v>649</v>
      </c>
      <c r="K264" s="30">
        <v>0</v>
      </c>
      <c r="L264" s="24" t="s">
        <v>649</v>
      </c>
      <c r="M264" s="40" t="s">
        <v>649</v>
      </c>
      <c r="N264" s="25" t="s">
        <v>649</v>
      </c>
      <c r="O264" s="25" t="s">
        <v>649</v>
      </c>
      <c r="P264" s="51" t="s">
        <v>649</v>
      </c>
      <c r="Q264" s="51">
        <v>0.02</v>
      </c>
      <c r="R264" s="51">
        <v>0.04</v>
      </c>
      <c r="S264" s="55">
        <v>2</v>
      </c>
      <c r="T264" s="53">
        <v>2.5</v>
      </c>
      <c r="U264" s="54">
        <v>0.03</v>
      </c>
      <c r="V264" s="51">
        <v>1.4142135623730954E-2</v>
      </c>
      <c r="W264" s="51">
        <v>0.47140452079103184</v>
      </c>
      <c r="X264" s="29" t="s">
        <v>649</v>
      </c>
      <c r="Y264" s="29" t="s">
        <v>649</v>
      </c>
      <c r="Z264" s="29" t="s">
        <v>649</v>
      </c>
      <c r="AA264" s="31">
        <v>0</v>
      </c>
      <c r="AB264" s="28" t="s">
        <v>649</v>
      </c>
      <c r="AC264" s="39" t="s">
        <v>649</v>
      </c>
      <c r="AD264" s="29" t="s">
        <v>649</v>
      </c>
      <c r="AE264" s="29" t="s">
        <v>649</v>
      </c>
      <c r="AF264" s="2"/>
      <c r="AG264" s="2" t="s">
        <v>1527</v>
      </c>
      <c r="AH264" s="2" t="s">
        <v>1527</v>
      </c>
      <c r="AI264" s="2">
        <v>-5</v>
      </c>
      <c r="AK264" s="2" t="s">
        <v>1645</v>
      </c>
      <c r="AL264" s="2" t="s">
        <v>1527</v>
      </c>
      <c r="AM264" s="2">
        <v>5</v>
      </c>
    </row>
    <row r="265" spans="1:39">
      <c r="A265" s="5" t="s">
        <v>90</v>
      </c>
      <c r="B265" s="2" t="s">
        <v>90</v>
      </c>
      <c r="C265" s="2" t="s">
        <v>1145</v>
      </c>
      <c r="D265" s="2" t="s">
        <v>1146</v>
      </c>
      <c r="E265" s="3" t="s">
        <v>1562</v>
      </c>
      <c r="F265" s="1" t="s">
        <v>485</v>
      </c>
      <c r="G265" s="2" t="s">
        <v>1605</v>
      </c>
      <c r="H265" s="30">
        <v>0.39</v>
      </c>
      <c r="I265" s="30" t="s">
        <v>649</v>
      </c>
      <c r="J265" s="30">
        <v>0.35</v>
      </c>
      <c r="K265" s="30">
        <v>2</v>
      </c>
      <c r="L265" s="24">
        <v>4.5</v>
      </c>
      <c r="M265" s="40">
        <v>0.37</v>
      </c>
      <c r="N265" s="25">
        <v>2.8284271247462307E-2</v>
      </c>
      <c r="O265" s="25">
        <v>7.6443976344492723E-2</v>
      </c>
      <c r="P265" s="51">
        <v>0.73</v>
      </c>
      <c r="Q265" s="51">
        <v>0.75</v>
      </c>
      <c r="R265" s="51">
        <v>0.78</v>
      </c>
      <c r="S265" s="55">
        <v>3</v>
      </c>
      <c r="T265" s="53">
        <v>4.333333333333333</v>
      </c>
      <c r="U265" s="54">
        <v>0.7533333333333333</v>
      </c>
      <c r="V265" s="51">
        <v>2.5166114784235857E-2</v>
      </c>
      <c r="W265" s="51">
        <v>3.3406347058720164E-2</v>
      </c>
      <c r="X265" s="29">
        <v>0.22</v>
      </c>
      <c r="Y265" s="29">
        <v>0.2</v>
      </c>
      <c r="Z265" s="29">
        <v>0.18</v>
      </c>
      <c r="AA265" s="31">
        <v>3</v>
      </c>
      <c r="AB265" s="28">
        <v>4.333333333333333</v>
      </c>
      <c r="AC265" s="39">
        <v>0.20000000000000004</v>
      </c>
      <c r="AD265" s="29">
        <v>1.9999999999999591E-2</v>
      </c>
      <c r="AE265" s="29">
        <v>9.9999999999997938E-2</v>
      </c>
      <c r="AF265" s="2"/>
      <c r="AG265" s="2">
        <v>0.49115044247787615</v>
      </c>
      <c r="AH265" s="2">
        <v>3.7331265068726292E-3</v>
      </c>
      <c r="AI265" s="2">
        <v>-0.30878546036074345</v>
      </c>
      <c r="AK265" s="2">
        <v>3.7666666666666657</v>
      </c>
      <c r="AL265" s="2">
        <v>1.1846316149483191E-5</v>
      </c>
      <c r="AM265" s="2">
        <v>0.57595718876375712</v>
      </c>
    </row>
    <row r="266" spans="1:39">
      <c r="A266" s="5" t="s">
        <v>26</v>
      </c>
      <c r="B266" s="2" t="s">
        <v>26</v>
      </c>
      <c r="C266" s="2" t="s">
        <v>1147</v>
      </c>
      <c r="D266" s="2" t="s">
        <v>1148</v>
      </c>
      <c r="E266" s="3" t="s">
        <v>1563</v>
      </c>
      <c r="F266" s="1" t="s">
        <v>511</v>
      </c>
      <c r="G266" s="2" t="s">
        <v>1605</v>
      </c>
      <c r="H266" s="30">
        <v>1.6</v>
      </c>
      <c r="I266" s="30">
        <v>2.2599999999999998</v>
      </c>
      <c r="J266" s="30">
        <v>1.6</v>
      </c>
      <c r="K266" s="30">
        <v>3</v>
      </c>
      <c r="L266" s="24">
        <v>13</v>
      </c>
      <c r="M266" s="40">
        <v>1.82</v>
      </c>
      <c r="N266" s="25">
        <v>0.38105117766515301</v>
      </c>
      <c r="O266" s="25">
        <v>0.20936877893689726</v>
      </c>
      <c r="P266" s="51">
        <v>1.55</v>
      </c>
      <c r="Q266" s="51">
        <v>1.81</v>
      </c>
      <c r="R266" s="51">
        <v>1.54</v>
      </c>
      <c r="S266" s="55">
        <v>3</v>
      </c>
      <c r="T266" s="53">
        <v>12.333333333333334</v>
      </c>
      <c r="U266" s="54">
        <v>1.6333333333333335</v>
      </c>
      <c r="V266" s="51">
        <v>0.15307950004273044</v>
      </c>
      <c r="W266" s="51">
        <v>9.3722142883304341E-2</v>
      </c>
      <c r="X266" s="29">
        <v>0.05</v>
      </c>
      <c r="Y266" s="29" t="s">
        <v>649</v>
      </c>
      <c r="Z266" s="29" t="s">
        <v>649</v>
      </c>
      <c r="AA266" s="31">
        <v>1</v>
      </c>
      <c r="AB266" s="28" t="s">
        <v>649</v>
      </c>
      <c r="AC266" s="39" t="s">
        <v>649</v>
      </c>
      <c r="AD266" s="29" t="s">
        <v>649</v>
      </c>
      <c r="AE266" s="29" t="s">
        <v>649</v>
      </c>
      <c r="AF266" s="2"/>
      <c r="AG266" s="2">
        <v>1.1142857142857141</v>
      </c>
      <c r="AH266" s="2">
        <v>0.49586757795237346</v>
      </c>
      <c r="AI266" s="2">
        <v>4.6996562676223499E-2</v>
      </c>
      <c r="AK266" s="2" t="s">
        <v>1645</v>
      </c>
      <c r="AL266" s="2" t="s">
        <v>1527</v>
      </c>
      <c r="AM266" s="2">
        <v>5</v>
      </c>
    </row>
    <row r="267" spans="1:39">
      <c r="A267" s="5" t="s">
        <v>42</v>
      </c>
      <c r="B267" s="2" t="s">
        <v>42</v>
      </c>
      <c r="C267" s="2" t="s">
        <v>1149</v>
      </c>
      <c r="D267" s="2" t="s">
        <v>1150</v>
      </c>
      <c r="E267" s="3" t="s">
        <v>1564</v>
      </c>
      <c r="F267" s="1" t="s">
        <v>553</v>
      </c>
      <c r="G267" s="2" t="s">
        <v>1605</v>
      </c>
      <c r="H267" s="30">
        <v>1.05</v>
      </c>
      <c r="I267" s="30">
        <v>1.93</v>
      </c>
      <c r="J267" s="30">
        <v>1.61</v>
      </c>
      <c r="K267" s="30">
        <v>3</v>
      </c>
      <c r="L267" s="24">
        <v>12</v>
      </c>
      <c r="M267" s="40">
        <v>1.53</v>
      </c>
      <c r="N267" s="25">
        <v>0.44542114902640217</v>
      </c>
      <c r="O267" s="25">
        <v>0.29112493400418443</v>
      </c>
      <c r="P267" s="51">
        <v>1.02</v>
      </c>
      <c r="Q267" s="51">
        <v>1.66</v>
      </c>
      <c r="R267" s="51">
        <v>0.84</v>
      </c>
      <c r="S267" s="55">
        <v>3</v>
      </c>
      <c r="T267" s="53">
        <v>10</v>
      </c>
      <c r="U267" s="54">
        <v>1.1733333333333331</v>
      </c>
      <c r="V267" s="51">
        <v>0.43096790290384013</v>
      </c>
      <c r="W267" s="51">
        <v>0.3673021899748638</v>
      </c>
      <c r="X267" s="29">
        <v>7.0000000000000007E-2</v>
      </c>
      <c r="Y267" s="29" t="s">
        <v>649</v>
      </c>
      <c r="Z267" s="29" t="s">
        <v>649</v>
      </c>
      <c r="AA267" s="31">
        <v>1</v>
      </c>
      <c r="AB267" s="28" t="s">
        <v>649</v>
      </c>
      <c r="AC267" s="39" t="s">
        <v>649</v>
      </c>
      <c r="AD267" s="29" t="s">
        <v>649</v>
      </c>
      <c r="AE267" s="29" t="s">
        <v>649</v>
      </c>
      <c r="AF267" s="2"/>
      <c r="AG267" s="2">
        <v>1.3039772727272729</v>
      </c>
      <c r="AH267" s="2">
        <v>0.37535962224088593</v>
      </c>
      <c r="AI267" s="2">
        <v>0.1152700220591303</v>
      </c>
      <c r="AK267" s="2" t="s">
        <v>1645</v>
      </c>
      <c r="AL267" s="2" t="s">
        <v>1527</v>
      </c>
      <c r="AM267" s="2">
        <v>5</v>
      </c>
    </row>
    <row r="268" spans="1:39">
      <c r="A268" s="5" t="s">
        <v>44</v>
      </c>
      <c r="B268" s="2" t="s">
        <v>44</v>
      </c>
      <c r="C268" s="2" t="s">
        <v>1151</v>
      </c>
      <c r="D268" s="2" t="s">
        <v>1152</v>
      </c>
      <c r="E268" s="3" t="s">
        <v>1565</v>
      </c>
      <c r="F268" s="1" t="s">
        <v>498</v>
      </c>
      <c r="G268" s="2" t="s">
        <v>1605</v>
      </c>
      <c r="H268" s="30">
        <v>1.77</v>
      </c>
      <c r="I268" s="30">
        <v>1.89</v>
      </c>
      <c r="J268" s="30">
        <v>1.55</v>
      </c>
      <c r="K268" s="30">
        <v>3</v>
      </c>
      <c r="L268" s="24">
        <v>10</v>
      </c>
      <c r="M268" s="40">
        <v>1.7366666666666666</v>
      </c>
      <c r="N268" s="25">
        <v>0.17243356208503496</v>
      </c>
      <c r="O268" s="25">
        <v>9.928995897410843E-2</v>
      </c>
      <c r="P268" s="51">
        <v>1.68</v>
      </c>
      <c r="Q268" s="51">
        <v>2.08</v>
      </c>
      <c r="R268" s="51">
        <v>1.73</v>
      </c>
      <c r="S268" s="55">
        <v>3</v>
      </c>
      <c r="T268" s="53">
        <v>9</v>
      </c>
      <c r="U268" s="54">
        <v>1.83</v>
      </c>
      <c r="V268" s="51">
        <v>0.21794494717703236</v>
      </c>
      <c r="W268" s="51">
        <v>0.11909559955029091</v>
      </c>
      <c r="X268" s="29" t="s">
        <v>649</v>
      </c>
      <c r="Y268" s="29" t="s">
        <v>649</v>
      </c>
      <c r="Z268" s="29" t="s">
        <v>649</v>
      </c>
      <c r="AA268" s="31">
        <v>0</v>
      </c>
      <c r="AB268" s="28" t="s">
        <v>649</v>
      </c>
      <c r="AC268" s="39" t="s">
        <v>649</v>
      </c>
      <c r="AD268" s="29" t="s">
        <v>649</v>
      </c>
      <c r="AE268" s="29" t="s">
        <v>649</v>
      </c>
      <c r="AF268" s="2"/>
      <c r="AG268" s="2">
        <v>0.94899817850637513</v>
      </c>
      <c r="AH268" s="2">
        <v>0.59353334897481691</v>
      </c>
      <c r="AI268" s="2">
        <v>-2.2734621150567479E-2</v>
      </c>
      <c r="AK268" s="2" t="s">
        <v>1645</v>
      </c>
      <c r="AL268" s="2" t="s">
        <v>1527</v>
      </c>
      <c r="AM268" s="2">
        <v>5</v>
      </c>
    </row>
    <row r="269" spans="1:39">
      <c r="A269" s="5" t="s">
        <v>41</v>
      </c>
      <c r="B269" s="2" t="s">
        <v>41</v>
      </c>
      <c r="C269" s="2" t="s">
        <v>1153</v>
      </c>
      <c r="D269" s="2" t="s">
        <v>1154</v>
      </c>
      <c r="E269" s="3" t="s">
        <v>1566</v>
      </c>
      <c r="F269" s="1" t="s">
        <v>554</v>
      </c>
      <c r="G269" s="2" t="s">
        <v>1605</v>
      </c>
      <c r="H269" s="30">
        <v>1.21</v>
      </c>
      <c r="I269" s="30">
        <v>1.25</v>
      </c>
      <c r="J269" s="30">
        <v>1.1000000000000001</v>
      </c>
      <c r="K269" s="30">
        <v>3</v>
      </c>
      <c r="L269" s="24">
        <v>8.6666666666666661</v>
      </c>
      <c r="M269" s="40">
        <v>1.1866666666666668</v>
      </c>
      <c r="N269" s="25">
        <v>7.7674534651540297E-2</v>
      </c>
      <c r="O269" s="25">
        <v>6.5456068526578898E-2</v>
      </c>
      <c r="P269" s="51">
        <v>0.99</v>
      </c>
      <c r="Q269" s="51">
        <v>1.2</v>
      </c>
      <c r="R269" s="51">
        <v>1.06</v>
      </c>
      <c r="S269" s="55">
        <v>3</v>
      </c>
      <c r="T269" s="53">
        <v>8.3333333333333339</v>
      </c>
      <c r="U269" s="54">
        <v>1.0833333333333333</v>
      </c>
      <c r="V269" s="51">
        <v>0.10692676621563557</v>
      </c>
      <c r="W269" s="51">
        <v>9.8701630352894379E-2</v>
      </c>
      <c r="X269" s="29">
        <v>0.05</v>
      </c>
      <c r="Y269" s="29" t="s">
        <v>649</v>
      </c>
      <c r="Z269" s="29">
        <v>0.05</v>
      </c>
      <c r="AA269" s="31">
        <v>2</v>
      </c>
      <c r="AB269" s="28">
        <v>4.5</v>
      </c>
      <c r="AC269" s="39">
        <v>0.05</v>
      </c>
      <c r="AD269" s="29">
        <v>0</v>
      </c>
      <c r="AE269" s="29">
        <v>0</v>
      </c>
      <c r="AF269" s="2"/>
      <c r="AG269" s="2">
        <v>1.0953846153846156</v>
      </c>
      <c r="AH269" s="2">
        <v>0.25339848395067976</v>
      </c>
      <c r="AI269" s="2">
        <v>3.9566636994000891E-2</v>
      </c>
      <c r="AK269" s="2">
        <v>21.666666666666664</v>
      </c>
      <c r="AL269" s="2">
        <v>3.5502029475871764E-3</v>
      </c>
      <c r="AM269" s="2">
        <v>1.3357921019231931</v>
      </c>
    </row>
    <row r="270" spans="1:39">
      <c r="A270" s="5" t="s">
        <v>40</v>
      </c>
      <c r="B270" s="2" t="s">
        <v>40</v>
      </c>
      <c r="C270" s="2" t="s">
        <v>1155</v>
      </c>
      <c r="D270" s="2" t="s">
        <v>1156</v>
      </c>
      <c r="E270" s="3" t="s">
        <v>1567</v>
      </c>
      <c r="F270" s="1" t="s">
        <v>606</v>
      </c>
      <c r="G270" s="2" t="s">
        <v>1605</v>
      </c>
      <c r="H270" s="30">
        <v>0.99</v>
      </c>
      <c r="I270" s="30">
        <v>0.7</v>
      </c>
      <c r="J270" s="30">
        <v>0.79</v>
      </c>
      <c r="K270" s="30">
        <v>3</v>
      </c>
      <c r="L270" s="24">
        <v>8.3333333333333339</v>
      </c>
      <c r="M270" s="40">
        <v>0.82666666666666666</v>
      </c>
      <c r="N270" s="25">
        <v>0.1484362938547481</v>
      </c>
      <c r="O270" s="25">
        <v>0.1795600328888082</v>
      </c>
      <c r="P270" s="51">
        <v>0.85</v>
      </c>
      <c r="Q270" s="51">
        <v>0.92</v>
      </c>
      <c r="R270" s="51">
        <v>0.83</v>
      </c>
      <c r="S270" s="55">
        <v>3</v>
      </c>
      <c r="T270" s="53">
        <v>6.666666666666667</v>
      </c>
      <c r="U270" s="54">
        <v>0.8666666666666667</v>
      </c>
      <c r="V270" s="51">
        <v>4.725815626252583E-2</v>
      </c>
      <c r="W270" s="51">
        <v>5.4528641841375958E-2</v>
      </c>
      <c r="X270" s="29" t="s">
        <v>649</v>
      </c>
      <c r="Y270" s="29" t="s">
        <v>649</v>
      </c>
      <c r="Z270" s="29">
        <v>0.03</v>
      </c>
      <c r="AA270" s="31">
        <v>1</v>
      </c>
      <c r="AB270" s="28" t="s">
        <v>649</v>
      </c>
      <c r="AC270" s="39" t="s">
        <v>649</v>
      </c>
      <c r="AD270" s="29" t="s">
        <v>649</v>
      </c>
      <c r="AE270" s="29" t="s">
        <v>649</v>
      </c>
      <c r="AF270" s="2"/>
      <c r="AG270" s="2">
        <v>0.95384615384615379</v>
      </c>
      <c r="AH270" s="2">
        <v>0.69344360624879198</v>
      </c>
      <c r="AI270" s="2">
        <v>-2.0521667144601727E-2</v>
      </c>
      <c r="AK270" s="2" t="s">
        <v>1645</v>
      </c>
      <c r="AL270" s="2" t="s">
        <v>1527</v>
      </c>
      <c r="AM270" s="2">
        <v>5</v>
      </c>
    </row>
    <row r="271" spans="1:39">
      <c r="A271" s="5" t="s">
        <v>46</v>
      </c>
      <c r="B271" s="2" t="s">
        <v>46</v>
      </c>
      <c r="C271" s="2" t="s">
        <v>1858</v>
      </c>
      <c r="D271" s="2" t="s">
        <v>1859</v>
      </c>
      <c r="E271" s="3" t="s">
        <v>1568</v>
      </c>
      <c r="F271" s="1" t="s">
        <v>1860</v>
      </c>
      <c r="G271" s="2" t="s">
        <v>1605</v>
      </c>
      <c r="H271" s="30">
        <v>1.07</v>
      </c>
      <c r="I271" s="30">
        <v>0.87</v>
      </c>
      <c r="J271" s="30">
        <v>0.73</v>
      </c>
      <c r="K271" s="30">
        <v>3</v>
      </c>
      <c r="L271" s="24">
        <v>4.333333333333333</v>
      </c>
      <c r="M271" s="40">
        <v>0.89</v>
      </c>
      <c r="N271" s="25">
        <v>0.17088007490635096</v>
      </c>
      <c r="O271" s="25">
        <v>0.19200008416443928</v>
      </c>
      <c r="P271" s="51">
        <v>1.47</v>
      </c>
      <c r="Q271" s="51">
        <v>2.02</v>
      </c>
      <c r="R271" s="51">
        <v>0.96</v>
      </c>
      <c r="S271" s="55">
        <v>3</v>
      </c>
      <c r="T271" s="53">
        <v>5.666666666666667</v>
      </c>
      <c r="U271" s="54">
        <v>1.4833333333333334</v>
      </c>
      <c r="V271" s="51">
        <v>0.53012577124049798</v>
      </c>
      <c r="W271" s="51">
        <v>0.35738816038685256</v>
      </c>
      <c r="X271" s="29" t="s">
        <v>649</v>
      </c>
      <c r="Y271" s="29">
        <v>0.01</v>
      </c>
      <c r="Z271" s="29" t="s">
        <v>649</v>
      </c>
      <c r="AA271" s="31">
        <v>1</v>
      </c>
      <c r="AB271" s="28" t="s">
        <v>649</v>
      </c>
      <c r="AC271" s="39" t="s">
        <v>649</v>
      </c>
      <c r="AD271" s="29" t="s">
        <v>649</v>
      </c>
      <c r="AE271" s="29" t="s">
        <v>649</v>
      </c>
      <c r="AF271" s="2"/>
      <c r="AG271" s="2">
        <v>0.6</v>
      </c>
      <c r="AH271" s="2">
        <v>0.18423867912501946</v>
      </c>
      <c r="AI271" s="2">
        <v>-0.22184874961635639</v>
      </c>
      <c r="AK271" s="2" t="s">
        <v>1645</v>
      </c>
      <c r="AL271" s="2" t="s">
        <v>1527</v>
      </c>
      <c r="AM271" s="2">
        <v>5</v>
      </c>
    </row>
    <row r="272" spans="1:39">
      <c r="A272" s="5" t="s">
        <v>43</v>
      </c>
      <c r="B272" s="2" t="s">
        <v>43</v>
      </c>
      <c r="C272" s="2" t="s">
        <v>1864</v>
      </c>
      <c r="D272" s="2" t="s">
        <v>1863</v>
      </c>
      <c r="E272" s="3" t="s">
        <v>1862</v>
      </c>
      <c r="F272" s="1" t="s">
        <v>1861</v>
      </c>
      <c r="G272" s="2" t="s">
        <v>1605</v>
      </c>
      <c r="H272" s="30">
        <v>1.33</v>
      </c>
      <c r="I272" s="30">
        <v>1.42</v>
      </c>
      <c r="J272" s="30">
        <v>1.34</v>
      </c>
      <c r="K272" s="30">
        <v>3</v>
      </c>
      <c r="L272" s="24">
        <v>11.333333333333334</v>
      </c>
      <c r="M272" s="40">
        <v>1.3633333333333333</v>
      </c>
      <c r="N272" s="25">
        <v>4.9328828623171013E-2</v>
      </c>
      <c r="O272" s="25">
        <v>3.6182514882521527E-2</v>
      </c>
      <c r="P272" s="51">
        <v>1.32</v>
      </c>
      <c r="Q272" s="51">
        <v>1.59</v>
      </c>
      <c r="R272" s="51">
        <v>1.35</v>
      </c>
      <c r="S272" s="55">
        <v>3</v>
      </c>
      <c r="T272" s="53">
        <v>9</v>
      </c>
      <c r="U272" s="54">
        <v>1.42</v>
      </c>
      <c r="V272" s="51">
        <v>0.14798648586948904</v>
      </c>
      <c r="W272" s="51">
        <v>0.10421583511935849</v>
      </c>
      <c r="X272" s="29" t="s">
        <v>649</v>
      </c>
      <c r="Y272" s="29" t="s">
        <v>649</v>
      </c>
      <c r="Z272" s="29" t="s">
        <v>649</v>
      </c>
      <c r="AA272" s="31">
        <v>0</v>
      </c>
      <c r="AB272" s="28" t="s">
        <v>649</v>
      </c>
      <c r="AC272" s="39" t="s">
        <v>649</v>
      </c>
      <c r="AD272" s="29" t="s">
        <v>649</v>
      </c>
      <c r="AE272" s="29" t="s">
        <v>649</v>
      </c>
      <c r="AF272" s="2"/>
      <c r="AG272" s="2">
        <v>0.960093896713615</v>
      </c>
      <c r="AH272" s="2">
        <v>0.58312813275958297</v>
      </c>
      <c r="AI272" s="2">
        <v>-1.7686291095377126E-2</v>
      </c>
      <c r="AK272" s="2" t="s">
        <v>1645</v>
      </c>
      <c r="AL272" s="2" t="s">
        <v>1527</v>
      </c>
      <c r="AM272" s="2">
        <v>5</v>
      </c>
    </row>
    <row r="273" spans="1:41">
      <c r="A273" s="5" t="s">
        <v>190</v>
      </c>
      <c r="B273" s="2" t="s">
        <v>190</v>
      </c>
      <c r="C273" s="2" t="s">
        <v>1157</v>
      </c>
      <c r="D273" s="2" t="s">
        <v>1158</v>
      </c>
      <c r="E273" s="3" t="s">
        <v>1159</v>
      </c>
      <c r="F273" s="1" t="s">
        <v>471</v>
      </c>
      <c r="G273" s="2" t="s">
        <v>1603</v>
      </c>
      <c r="H273" s="30" t="s">
        <v>649</v>
      </c>
      <c r="I273" s="30" t="s">
        <v>649</v>
      </c>
      <c r="J273" s="30" t="s">
        <v>649</v>
      </c>
      <c r="K273" s="30">
        <v>0</v>
      </c>
      <c r="L273" s="24" t="s">
        <v>649</v>
      </c>
      <c r="M273" s="40" t="s">
        <v>649</v>
      </c>
      <c r="N273" s="25" t="s">
        <v>649</v>
      </c>
      <c r="O273" s="25" t="s">
        <v>649</v>
      </c>
      <c r="P273" s="51" t="s">
        <v>649</v>
      </c>
      <c r="Q273" s="51" t="s">
        <v>649</v>
      </c>
      <c r="R273" s="51" t="s">
        <v>649</v>
      </c>
      <c r="S273" s="55">
        <v>0</v>
      </c>
      <c r="T273" s="53" t="s">
        <v>649</v>
      </c>
      <c r="U273" s="54" t="s">
        <v>649</v>
      </c>
      <c r="V273" s="51" t="s">
        <v>649</v>
      </c>
      <c r="W273" s="51" t="s">
        <v>649</v>
      </c>
      <c r="X273" s="29" t="s">
        <v>649</v>
      </c>
      <c r="Y273" s="29" t="s">
        <v>649</v>
      </c>
      <c r="Z273" s="29">
        <v>0.09</v>
      </c>
      <c r="AA273" s="31">
        <v>1</v>
      </c>
      <c r="AB273" s="28" t="s">
        <v>649</v>
      </c>
      <c r="AC273" s="39" t="s">
        <v>649</v>
      </c>
      <c r="AD273" s="29" t="s">
        <v>649</v>
      </c>
      <c r="AE273" s="29" t="s">
        <v>649</v>
      </c>
      <c r="AF273" s="2"/>
      <c r="AG273" s="2" t="s">
        <v>649</v>
      </c>
      <c r="AH273" s="2" t="s">
        <v>649</v>
      </c>
      <c r="AI273" s="2" t="s">
        <v>649</v>
      </c>
      <c r="AK273" s="2" t="s">
        <v>649</v>
      </c>
      <c r="AL273" s="2" t="s">
        <v>649</v>
      </c>
      <c r="AM273" s="2" t="s">
        <v>649</v>
      </c>
    </row>
    <row r="274" spans="1:41">
      <c r="A274" s="5" t="s">
        <v>199</v>
      </c>
      <c r="B274" s="2" t="s">
        <v>199</v>
      </c>
      <c r="C274" s="2" t="s">
        <v>1160</v>
      </c>
      <c r="D274" s="2" t="s">
        <v>1161</v>
      </c>
      <c r="E274" s="3" t="s">
        <v>1162</v>
      </c>
      <c r="F274" s="1" t="s">
        <v>622</v>
      </c>
      <c r="G274" s="2" t="s">
        <v>1603</v>
      </c>
      <c r="H274" s="30" t="s">
        <v>649</v>
      </c>
      <c r="I274" s="30" t="s">
        <v>649</v>
      </c>
      <c r="J274" s="30" t="s">
        <v>649</v>
      </c>
      <c r="K274" s="30">
        <v>0</v>
      </c>
      <c r="L274" s="24" t="s">
        <v>649</v>
      </c>
      <c r="M274" s="40" t="s">
        <v>649</v>
      </c>
      <c r="N274" s="25" t="s">
        <v>649</v>
      </c>
      <c r="O274" s="25" t="s">
        <v>649</v>
      </c>
      <c r="P274" s="51" t="s">
        <v>649</v>
      </c>
      <c r="Q274" s="51" t="s">
        <v>649</v>
      </c>
      <c r="R274" s="51" t="s">
        <v>649</v>
      </c>
      <c r="S274" s="55">
        <v>0</v>
      </c>
      <c r="T274" s="53" t="s">
        <v>649</v>
      </c>
      <c r="U274" s="54" t="s">
        <v>649</v>
      </c>
      <c r="V274" s="51" t="s">
        <v>649</v>
      </c>
      <c r="W274" s="51" t="s">
        <v>649</v>
      </c>
      <c r="X274" s="29">
        <v>0.06</v>
      </c>
      <c r="Y274" s="29">
        <v>0.06</v>
      </c>
      <c r="Z274" s="29" t="s">
        <v>649</v>
      </c>
      <c r="AA274" s="31">
        <v>2</v>
      </c>
      <c r="AB274" s="28">
        <v>7.5</v>
      </c>
      <c r="AC274" s="39">
        <v>0.06</v>
      </c>
      <c r="AD274" s="29">
        <v>0</v>
      </c>
      <c r="AE274" s="29">
        <v>0</v>
      </c>
      <c r="AF274" s="2"/>
      <c r="AG274" s="2" t="s">
        <v>649</v>
      </c>
      <c r="AH274" s="2" t="s">
        <v>649</v>
      </c>
      <c r="AI274" s="2" t="s">
        <v>649</v>
      </c>
      <c r="AK274" s="2" t="s">
        <v>1644</v>
      </c>
      <c r="AL274" s="2" t="s">
        <v>1907</v>
      </c>
      <c r="AM274" s="2">
        <v>-5</v>
      </c>
    </row>
    <row r="275" spans="1:41" s="4" customFormat="1">
      <c r="A275" s="5" t="s">
        <v>244</v>
      </c>
      <c r="B275" s="2" t="s">
        <v>244</v>
      </c>
      <c r="C275" s="2" t="s">
        <v>1163</v>
      </c>
      <c r="D275" s="2" t="s">
        <v>1164</v>
      </c>
      <c r="E275" s="3" t="s">
        <v>1165</v>
      </c>
      <c r="F275" s="1" t="s">
        <v>592</v>
      </c>
      <c r="G275" s="2" t="s">
        <v>1639</v>
      </c>
      <c r="H275" s="30" t="s">
        <v>649</v>
      </c>
      <c r="I275" s="30" t="s">
        <v>649</v>
      </c>
      <c r="J275" s="30" t="s">
        <v>649</v>
      </c>
      <c r="K275" s="30">
        <v>0</v>
      </c>
      <c r="L275" s="24" t="s">
        <v>649</v>
      </c>
      <c r="M275" s="40" t="s">
        <v>649</v>
      </c>
      <c r="N275" s="25" t="s">
        <v>649</v>
      </c>
      <c r="O275" s="25" t="s">
        <v>649</v>
      </c>
      <c r="P275" s="51" t="s">
        <v>649</v>
      </c>
      <c r="Q275" s="51" t="s">
        <v>649</v>
      </c>
      <c r="R275" s="51" t="s">
        <v>649</v>
      </c>
      <c r="S275" s="55">
        <v>0</v>
      </c>
      <c r="T275" s="53" t="s">
        <v>649</v>
      </c>
      <c r="U275" s="54" t="s">
        <v>649</v>
      </c>
      <c r="V275" s="51" t="s">
        <v>649</v>
      </c>
      <c r="W275" s="51" t="s">
        <v>649</v>
      </c>
      <c r="X275" s="29">
        <v>1.22</v>
      </c>
      <c r="Y275" s="29">
        <v>0.87</v>
      </c>
      <c r="Z275" s="29">
        <v>0.99</v>
      </c>
      <c r="AA275" s="31">
        <v>3</v>
      </c>
      <c r="AB275" s="28">
        <v>14</v>
      </c>
      <c r="AC275" s="39">
        <v>1.0266666666666666</v>
      </c>
      <c r="AD275" s="29">
        <v>0.17785762095938756</v>
      </c>
      <c r="AE275" s="29">
        <v>0.17323794249290997</v>
      </c>
      <c r="AF275" s="2"/>
      <c r="AG275" s="4" t="s">
        <v>649</v>
      </c>
      <c r="AH275" s="4" t="s">
        <v>649</v>
      </c>
      <c r="AI275" s="4" t="s">
        <v>649</v>
      </c>
      <c r="AK275" s="4" t="s">
        <v>1644</v>
      </c>
      <c r="AL275" s="4" t="s">
        <v>1907</v>
      </c>
      <c r="AM275" s="4">
        <v>-5</v>
      </c>
      <c r="AO275" s="2"/>
    </row>
    <row r="276" spans="1:41" s="4" customFormat="1">
      <c r="A276" s="5" t="s">
        <v>125</v>
      </c>
      <c r="B276" s="2" t="s">
        <v>125</v>
      </c>
      <c r="C276" s="2" t="s">
        <v>1865</v>
      </c>
      <c r="D276" s="2" t="s">
        <v>1866</v>
      </c>
      <c r="E276" s="3" t="s">
        <v>1867</v>
      </c>
      <c r="F276" s="1" t="s">
        <v>1868</v>
      </c>
      <c r="G276" s="2" t="s">
        <v>1639</v>
      </c>
      <c r="H276" s="30">
        <v>7.0000000000000007E-2</v>
      </c>
      <c r="I276" s="30">
        <v>0.13</v>
      </c>
      <c r="J276" s="30" t="s">
        <v>649</v>
      </c>
      <c r="K276" s="30">
        <v>2</v>
      </c>
      <c r="L276" s="24">
        <v>4</v>
      </c>
      <c r="M276" s="40">
        <v>0.1</v>
      </c>
      <c r="N276" s="25">
        <v>4.2426406871192847E-2</v>
      </c>
      <c r="O276" s="25">
        <v>0.42426406871192845</v>
      </c>
      <c r="P276" s="51">
        <v>0.17</v>
      </c>
      <c r="Q276" s="51">
        <v>0.17</v>
      </c>
      <c r="R276" s="51">
        <v>0.15</v>
      </c>
      <c r="S276" s="55">
        <v>3</v>
      </c>
      <c r="T276" s="53">
        <v>4.666666666666667</v>
      </c>
      <c r="U276" s="54">
        <v>0.16333333333333333</v>
      </c>
      <c r="V276" s="51">
        <v>1.1547005383792525E-2</v>
      </c>
      <c r="W276" s="51">
        <v>7.0695951329341991E-2</v>
      </c>
      <c r="X276" s="29">
        <v>0.88</v>
      </c>
      <c r="Y276" s="29">
        <v>0.87</v>
      </c>
      <c r="Z276" s="29">
        <v>1.05</v>
      </c>
      <c r="AA276" s="31">
        <v>3</v>
      </c>
      <c r="AB276" s="28">
        <v>16.333333333333332</v>
      </c>
      <c r="AC276" s="39">
        <v>0.93333333333333324</v>
      </c>
      <c r="AD276" s="29">
        <v>0.1011599393699578</v>
      </c>
      <c r="AE276" s="29">
        <v>0.1083856493249548</v>
      </c>
      <c r="AF276" s="2"/>
      <c r="AG276" s="4">
        <v>0.61224489795918369</v>
      </c>
      <c r="AH276" s="4">
        <v>0.26944587433654515</v>
      </c>
      <c r="AI276" s="4">
        <v>-0.21307482530885122</v>
      </c>
      <c r="AK276" s="4">
        <v>0.17500000000000002</v>
      </c>
      <c r="AL276" s="4">
        <v>5.2276013121935723E-3</v>
      </c>
      <c r="AM276" s="4">
        <v>-0.75696195131370547</v>
      </c>
      <c r="AO276" s="2"/>
    </row>
    <row r="277" spans="1:41" s="4" customFormat="1">
      <c r="A277" s="5" t="s">
        <v>232</v>
      </c>
      <c r="B277" s="2" t="s">
        <v>232</v>
      </c>
      <c r="C277" s="2" t="s">
        <v>1166</v>
      </c>
      <c r="D277" s="2" t="s">
        <v>1167</v>
      </c>
      <c r="E277" s="3" t="s">
        <v>1168</v>
      </c>
      <c r="F277" s="1" t="s">
        <v>542</v>
      </c>
      <c r="G277" s="2" t="s">
        <v>1603</v>
      </c>
      <c r="H277" s="30" t="s">
        <v>649</v>
      </c>
      <c r="I277" s="30" t="s">
        <v>649</v>
      </c>
      <c r="J277" s="30" t="s">
        <v>649</v>
      </c>
      <c r="K277" s="30">
        <v>0</v>
      </c>
      <c r="L277" s="24" t="s">
        <v>649</v>
      </c>
      <c r="M277" s="40" t="s">
        <v>649</v>
      </c>
      <c r="N277" s="25" t="s">
        <v>649</v>
      </c>
      <c r="O277" s="25" t="s">
        <v>649</v>
      </c>
      <c r="P277" s="51" t="s">
        <v>649</v>
      </c>
      <c r="Q277" s="51" t="s">
        <v>649</v>
      </c>
      <c r="R277" s="51" t="s">
        <v>649</v>
      </c>
      <c r="S277" s="55">
        <v>0</v>
      </c>
      <c r="T277" s="53" t="s">
        <v>649</v>
      </c>
      <c r="U277" s="54" t="s">
        <v>649</v>
      </c>
      <c r="V277" s="51" t="s">
        <v>649</v>
      </c>
      <c r="W277" s="51" t="s">
        <v>649</v>
      </c>
      <c r="X277" s="29">
        <v>0.06</v>
      </c>
      <c r="Y277" s="29">
        <v>0.06</v>
      </c>
      <c r="Z277" s="29">
        <v>7.0000000000000007E-2</v>
      </c>
      <c r="AA277" s="31">
        <v>3</v>
      </c>
      <c r="AB277" s="28">
        <v>6.666666666666667</v>
      </c>
      <c r="AC277" s="39">
        <v>6.3333333333333339E-2</v>
      </c>
      <c r="AD277" s="29">
        <v>5.7735026918962623E-3</v>
      </c>
      <c r="AE277" s="29">
        <v>9.1160568819414659E-2</v>
      </c>
      <c r="AF277" s="2"/>
      <c r="AG277" s="4" t="s">
        <v>649</v>
      </c>
      <c r="AH277" s="4" t="s">
        <v>649</v>
      </c>
      <c r="AI277" s="4" t="s">
        <v>649</v>
      </c>
      <c r="AK277" s="4" t="s">
        <v>1644</v>
      </c>
      <c r="AL277" s="4" t="s">
        <v>1907</v>
      </c>
      <c r="AM277" s="4">
        <v>-5</v>
      </c>
      <c r="AO277" s="2"/>
    </row>
    <row r="278" spans="1:41" s="4" customFormat="1">
      <c r="A278" s="5" t="s">
        <v>113</v>
      </c>
      <c r="B278" s="2" t="s">
        <v>113</v>
      </c>
      <c r="C278" s="2" t="s">
        <v>1169</v>
      </c>
      <c r="D278" s="2" t="s">
        <v>1170</v>
      </c>
      <c r="E278" s="3" t="s">
        <v>1171</v>
      </c>
      <c r="F278" s="1" t="s">
        <v>385</v>
      </c>
      <c r="G278" s="2" t="s">
        <v>1574</v>
      </c>
      <c r="H278" s="30">
        <v>0.2</v>
      </c>
      <c r="I278" s="30">
        <v>0.2</v>
      </c>
      <c r="J278" s="30">
        <v>0.23</v>
      </c>
      <c r="K278" s="30">
        <v>3</v>
      </c>
      <c r="L278" s="24">
        <v>5.333333333333333</v>
      </c>
      <c r="M278" s="40">
        <v>0.21</v>
      </c>
      <c r="N278" s="25">
        <v>1.7320508075689019E-2</v>
      </c>
      <c r="O278" s="25">
        <v>8.2478609884233431E-2</v>
      </c>
      <c r="P278" s="51" t="s">
        <v>649</v>
      </c>
      <c r="Q278" s="51" t="s">
        <v>649</v>
      </c>
      <c r="R278" s="51" t="s">
        <v>649</v>
      </c>
      <c r="S278" s="55">
        <v>0</v>
      </c>
      <c r="T278" s="53" t="s">
        <v>649</v>
      </c>
      <c r="U278" s="54" t="s">
        <v>649</v>
      </c>
      <c r="V278" s="51" t="s">
        <v>649</v>
      </c>
      <c r="W278" s="51" t="s">
        <v>649</v>
      </c>
      <c r="X278" s="29" t="s">
        <v>649</v>
      </c>
      <c r="Y278" s="29" t="s">
        <v>649</v>
      </c>
      <c r="Z278" s="29" t="s">
        <v>649</v>
      </c>
      <c r="AA278" s="31">
        <v>0</v>
      </c>
      <c r="AB278" s="28" t="s">
        <v>649</v>
      </c>
      <c r="AC278" s="39" t="s">
        <v>649</v>
      </c>
      <c r="AD278" s="29" t="s">
        <v>649</v>
      </c>
      <c r="AE278" s="29" t="s">
        <v>649</v>
      </c>
      <c r="AF278" s="2"/>
      <c r="AG278" s="4" t="s">
        <v>1526</v>
      </c>
      <c r="AH278" s="4" t="s">
        <v>1526</v>
      </c>
      <c r="AI278" s="4">
        <v>5</v>
      </c>
      <c r="AK278" s="4" t="s">
        <v>649</v>
      </c>
      <c r="AL278" s="4" t="s">
        <v>649</v>
      </c>
      <c r="AM278" s="4" t="s">
        <v>649</v>
      </c>
      <c r="AO278" s="2"/>
    </row>
    <row r="279" spans="1:41">
      <c r="A279" s="5" t="s">
        <v>206</v>
      </c>
      <c r="B279" s="2" t="s">
        <v>206</v>
      </c>
      <c r="C279" s="2" t="s">
        <v>1183</v>
      </c>
      <c r="D279" s="2" t="s">
        <v>1184</v>
      </c>
      <c r="E279" s="3" t="s">
        <v>1185</v>
      </c>
      <c r="F279" s="1" t="s">
        <v>531</v>
      </c>
      <c r="G279" s="2" t="s">
        <v>1483</v>
      </c>
      <c r="H279" s="30" t="s">
        <v>649</v>
      </c>
      <c r="I279" s="30" t="s">
        <v>649</v>
      </c>
      <c r="J279" s="30" t="s">
        <v>649</v>
      </c>
      <c r="K279" s="30">
        <v>0</v>
      </c>
      <c r="L279" s="24" t="s">
        <v>649</v>
      </c>
      <c r="M279" s="40" t="s">
        <v>649</v>
      </c>
      <c r="N279" s="25" t="s">
        <v>649</v>
      </c>
      <c r="O279" s="25" t="s">
        <v>649</v>
      </c>
      <c r="P279" s="51" t="s">
        <v>649</v>
      </c>
      <c r="Q279" s="51" t="s">
        <v>649</v>
      </c>
      <c r="R279" s="51" t="s">
        <v>649</v>
      </c>
      <c r="S279" s="55">
        <v>0</v>
      </c>
      <c r="T279" s="53" t="s">
        <v>649</v>
      </c>
      <c r="U279" s="54" t="s">
        <v>649</v>
      </c>
      <c r="V279" s="51" t="s">
        <v>649</v>
      </c>
      <c r="W279" s="51" t="s">
        <v>649</v>
      </c>
      <c r="X279" s="29">
        <v>0.12</v>
      </c>
      <c r="Y279" s="29" t="s">
        <v>649</v>
      </c>
      <c r="Z279" s="29" t="s">
        <v>649</v>
      </c>
      <c r="AA279" s="31">
        <v>1</v>
      </c>
      <c r="AB279" s="28" t="s">
        <v>649</v>
      </c>
      <c r="AC279" s="39" t="s">
        <v>649</v>
      </c>
      <c r="AD279" s="29" t="s">
        <v>649</v>
      </c>
      <c r="AE279" s="29" t="s">
        <v>649</v>
      </c>
      <c r="AF279" s="2"/>
      <c r="AG279" s="2" t="s">
        <v>649</v>
      </c>
      <c r="AH279" s="2" t="s">
        <v>649</v>
      </c>
      <c r="AI279" s="2" t="s">
        <v>649</v>
      </c>
      <c r="AK279" s="2" t="s">
        <v>649</v>
      </c>
      <c r="AL279" s="2" t="s">
        <v>649</v>
      </c>
      <c r="AM279" s="2" t="s">
        <v>649</v>
      </c>
    </row>
    <row r="280" spans="1:41">
      <c r="A280" s="5" t="s">
        <v>191</v>
      </c>
      <c r="B280" s="2" t="s">
        <v>191</v>
      </c>
      <c r="C280" s="2" t="s">
        <v>1186</v>
      </c>
      <c r="D280" s="2" t="s">
        <v>1187</v>
      </c>
      <c r="E280" s="3" t="s">
        <v>1188</v>
      </c>
      <c r="F280" s="1" t="s">
        <v>459</v>
      </c>
      <c r="G280" s="2" t="s">
        <v>1483</v>
      </c>
      <c r="H280" s="30" t="s">
        <v>649</v>
      </c>
      <c r="I280" s="30" t="s">
        <v>649</v>
      </c>
      <c r="J280" s="30" t="s">
        <v>649</v>
      </c>
      <c r="K280" s="30">
        <v>0</v>
      </c>
      <c r="L280" s="24" t="s">
        <v>649</v>
      </c>
      <c r="M280" s="40" t="s">
        <v>649</v>
      </c>
      <c r="N280" s="25" t="s">
        <v>649</v>
      </c>
      <c r="O280" s="25" t="s">
        <v>649</v>
      </c>
      <c r="P280" s="51" t="s">
        <v>649</v>
      </c>
      <c r="Q280" s="51" t="s">
        <v>649</v>
      </c>
      <c r="R280" s="51" t="s">
        <v>649</v>
      </c>
      <c r="S280" s="55">
        <v>0</v>
      </c>
      <c r="T280" s="53" t="s">
        <v>649</v>
      </c>
      <c r="U280" s="54" t="s">
        <v>649</v>
      </c>
      <c r="V280" s="51" t="s">
        <v>649</v>
      </c>
      <c r="W280" s="51" t="s">
        <v>649</v>
      </c>
      <c r="X280" s="29" t="s">
        <v>649</v>
      </c>
      <c r="Y280" s="29">
        <v>0.09</v>
      </c>
      <c r="Z280" s="29" t="s">
        <v>649</v>
      </c>
      <c r="AA280" s="31">
        <v>1</v>
      </c>
      <c r="AB280" s="28" t="s">
        <v>649</v>
      </c>
      <c r="AC280" s="39" t="s">
        <v>649</v>
      </c>
      <c r="AD280" s="29" t="s">
        <v>649</v>
      </c>
      <c r="AE280" s="29" t="s">
        <v>649</v>
      </c>
      <c r="AF280" s="2"/>
      <c r="AG280" s="2" t="s">
        <v>649</v>
      </c>
      <c r="AH280" s="2" t="s">
        <v>649</v>
      </c>
      <c r="AI280" s="2" t="s">
        <v>649</v>
      </c>
      <c r="AK280" s="2" t="s">
        <v>649</v>
      </c>
      <c r="AL280" s="46" t="s">
        <v>649</v>
      </c>
      <c r="AM280" s="46" t="s">
        <v>649</v>
      </c>
      <c r="AN280" s="46"/>
    </row>
    <row r="281" spans="1:41">
      <c r="A281" s="5" t="s">
        <v>246</v>
      </c>
      <c r="B281" s="2" t="s">
        <v>246</v>
      </c>
      <c r="C281" s="2" t="s">
        <v>1189</v>
      </c>
      <c r="D281" s="2" t="s">
        <v>1190</v>
      </c>
      <c r="E281" s="3" t="s">
        <v>1606</v>
      </c>
      <c r="F281" s="1" t="s">
        <v>520</v>
      </c>
      <c r="G281" s="2" t="s">
        <v>1576</v>
      </c>
      <c r="H281" s="30" t="s">
        <v>649</v>
      </c>
      <c r="I281" s="30" t="s">
        <v>649</v>
      </c>
      <c r="J281" s="30" t="s">
        <v>649</v>
      </c>
      <c r="K281" s="30">
        <v>0</v>
      </c>
      <c r="L281" s="24" t="s">
        <v>649</v>
      </c>
      <c r="M281" s="40" t="s">
        <v>649</v>
      </c>
      <c r="N281" s="25" t="s">
        <v>649</v>
      </c>
      <c r="O281" s="25" t="s">
        <v>649</v>
      </c>
      <c r="P281" s="51" t="s">
        <v>649</v>
      </c>
      <c r="Q281" s="51" t="s">
        <v>649</v>
      </c>
      <c r="R281" s="51" t="s">
        <v>649</v>
      </c>
      <c r="S281" s="55">
        <v>0</v>
      </c>
      <c r="T281" s="53" t="s">
        <v>649</v>
      </c>
      <c r="U281" s="54" t="s">
        <v>649</v>
      </c>
      <c r="V281" s="51" t="s">
        <v>649</v>
      </c>
      <c r="W281" s="51" t="s">
        <v>649</v>
      </c>
      <c r="X281" s="29">
        <v>0.28000000000000003</v>
      </c>
      <c r="Y281" s="29">
        <v>0.47</v>
      </c>
      <c r="Z281" s="29">
        <v>0.36</v>
      </c>
      <c r="AA281" s="31">
        <v>3</v>
      </c>
      <c r="AB281" s="28">
        <v>14.666666666666666</v>
      </c>
      <c r="AC281" s="39">
        <v>0.36999999999999994</v>
      </c>
      <c r="AD281" s="29">
        <v>9.5393920141694843E-2</v>
      </c>
      <c r="AE281" s="29">
        <v>0.25782140578836449</v>
      </c>
      <c r="AF281" s="2"/>
      <c r="AG281" s="2" t="s">
        <v>649</v>
      </c>
      <c r="AH281" s="2" t="s">
        <v>649</v>
      </c>
      <c r="AI281" s="2" t="s">
        <v>649</v>
      </c>
      <c r="AK281" s="2" t="s">
        <v>1644</v>
      </c>
      <c r="AL281" s="46" t="s">
        <v>1907</v>
      </c>
      <c r="AM281" s="47">
        <v>-5</v>
      </c>
      <c r="AN281" s="46"/>
    </row>
    <row r="282" spans="1:41">
      <c r="A282" s="5" t="s">
        <v>358</v>
      </c>
      <c r="B282" s="2" t="s">
        <v>358</v>
      </c>
      <c r="C282" s="2" t="s">
        <v>1191</v>
      </c>
      <c r="D282" s="2" t="s">
        <v>1192</v>
      </c>
      <c r="E282" s="3" t="s">
        <v>1504</v>
      </c>
      <c r="F282" s="1" t="s">
        <v>363</v>
      </c>
      <c r="G282" s="2" t="s">
        <v>1639</v>
      </c>
      <c r="H282" s="30" t="s">
        <v>649</v>
      </c>
      <c r="I282" s="30" t="s">
        <v>649</v>
      </c>
      <c r="J282" s="30" t="s">
        <v>649</v>
      </c>
      <c r="K282" s="30">
        <v>0</v>
      </c>
      <c r="L282" s="24" t="s">
        <v>649</v>
      </c>
      <c r="M282" s="40" t="s">
        <v>649</v>
      </c>
      <c r="N282" s="25" t="s">
        <v>649</v>
      </c>
      <c r="O282" s="25" t="s">
        <v>649</v>
      </c>
      <c r="P282" s="51" t="s">
        <v>649</v>
      </c>
      <c r="Q282" s="51" t="s">
        <v>649</v>
      </c>
      <c r="R282" s="51" t="s">
        <v>649</v>
      </c>
      <c r="S282" s="55">
        <v>0</v>
      </c>
      <c r="T282" s="53" t="s">
        <v>649</v>
      </c>
      <c r="U282" s="54" t="s">
        <v>649</v>
      </c>
      <c r="V282" s="51" t="s">
        <v>649</v>
      </c>
      <c r="W282" s="51" t="s">
        <v>649</v>
      </c>
      <c r="X282" s="29" t="s">
        <v>649</v>
      </c>
      <c r="Y282" s="29">
        <v>0.09</v>
      </c>
      <c r="Z282" s="29">
        <v>0.04</v>
      </c>
      <c r="AA282" s="31">
        <v>2</v>
      </c>
      <c r="AB282" s="28">
        <v>3.5</v>
      </c>
      <c r="AC282" s="39">
        <v>6.5000000000000002E-2</v>
      </c>
      <c r="AD282" s="29">
        <v>3.5355339059327369E-2</v>
      </c>
      <c r="AE282" s="29">
        <v>0.54392829322042102</v>
      </c>
      <c r="AF282" s="2"/>
      <c r="AG282" s="2" t="s">
        <v>649</v>
      </c>
      <c r="AH282" s="2" t="s">
        <v>649</v>
      </c>
      <c r="AI282" s="2" t="s">
        <v>649</v>
      </c>
      <c r="AK282" s="2" t="s">
        <v>1644</v>
      </c>
      <c r="AL282" s="46" t="s">
        <v>1907</v>
      </c>
      <c r="AM282" s="47">
        <v>-5</v>
      </c>
      <c r="AN282" s="46"/>
    </row>
    <row r="283" spans="1:41">
      <c r="A283" s="5" t="s">
        <v>251</v>
      </c>
      <c r="B283" s="2" t="s">
        <v>251</v>
      </c>
      <c r="C283" s="2" t="s">
        <v>1416</v>
      </c>
      <c r="D283" s="2" t="s">
        <v>1417</v>
      </c>
      <c r="E283" s="3" t="s">
        <v>1418</v>
      </c>
      <c r="F283" s="1" t="s">
        <v>1517</v>
      </c>
      <c r="G283" s="2" t="s">
        <v>1578</v>
      </c>
      <c r="H283" s="30" t="s">
        <v>649</v>
      </c>
      <c r="I283" s="30" t="s">
        <v>649</v>
      </c>
      <c r="J283" s="30" t="s">
        <v>649</v>
      </c>
      <c r="K283" s="30">
        <v>0</v>
      </c>
      <c r="L283" s="24" t="s">
        <v>649</v>
      </c>
      <c r="M283" s="40" t="s">
        <v>649</v>
      </c>
      <c r="N283" s="25" t="s">
        <v>649</v>
      </c>
      <c r="O283" s="25" t="s">
        <v>649</v>
      </c>
      <c r="P283" s="51" t="s">
        <v>649</v>
      </c>
      <c r="Q283" s="51" t="s">
        <v>649</v>
      </c>
      <c r="R283" s="51" t="s">
        <v>649</v>
      </c>
      <c r="S283" s="55">
        <v>0</v>
      </c>
      <c r="T283" s="53" t="s">
        <v>649</v>
      </c>
      <c r="U283" s="54" t="s">
        <v>649</v>
      </c>
      <c r="V283" s="51" t="s">
        <v>649</v>
      </c>
      <c r="W283" s="51" t="s">
        <v>649</v>
      </c>
      <c r="X283" s="29">
        <v>0.42</v>
      </c>
      <c r="Y283" s="29">
        <v>0.46</v>
      </c>
      <c r="Z283" s="29">
        <v>0.53</v>
      </c>
      <c r="AA283" s="31">
        <v>3</v>
      </c>
      <c r="AB283" s="28">
        <v>16</v>
      </c>
      <c r="AC283" s="39">
        <v>0.47000000000000003</v>
      </c>
      <c r="AD283" s="29">
        <v>5.5677643628299647E-2</v>
      </c>
      <c r="AE283" s="29">
        <v>0.11846307154957371</v>
      </c>
      <c r="AF283" s="2"/>
      <c r="AG283" s="2" t="s">
        <v>649</v>
      </c>
      <c r="AH283" s="2" t="s">
        <v>649</v>
      </c>
      <c r="AI283" s="2" t="s">
        <v>649</v>
      </c>
      <c r="AK283" s="2" t="s">
        <v>1644</v>
      </c>
      <c r="AL283" s="46" t="s">
        <v>1907</v>
      </c>
      <c r="AM283" s="47">
        <v>-5</v>
      </c>
      <c r="AN283" s="46"/>
    </row>
    <row r="284" spans="1:41">
      <c r="A284" s="5" t="s">
        <v>305</v>
      </c>
      <c r="B284" s="2" t="s">
        <v>305</v>
      </c>
      <c r="C284" s="2" t="s">
        <v>1193</v>
      </c>
      <c r="D284" s="2" t="s">
        <v>1194</v>
      </c>
      <c r="E284" s="3" t="s">
        <v>1195</v>
      </c>
      <c r="F284" s="1" t="s">
        <v>633</v>
      </c>
      <c r="G284" s="2" t="s">
        <v>1608</v>
      </c>
      <c r="H284" s="30" t="s">
        <v>649</v>
      </c>
      <c r="I284" s="30" t="s">
        <v>649</v>
      </c>
      <c r="J284" s="30" t="s">
        <v>649</v>
      </c>
      <c r="K284" s="30">
        <v>0</v>
      </c>
      <c r="L284" s="24" t="s">
        <v>649</v>
      </c>
      <c r="M284" s="40" t="s">
        <v>649</v>
      </c>
      <c r="N284" s="25" t="s">
        <v>649</v>
      </c>
      <c r="O284" s="25" t="s">
        <v>649</v>
      </c>
      <c r="P284" s="51" t="s">
        <v>649</v>
      </c>
      <c r="Q284" s="51" t="s">
        <v>649</v>
      </c>
      <c r="R284" s="51" t="s">
        <v>649</v>
      </c>
      <c r="S284" s="55">
        <v>0</v>
      </c>
      <c r="T284" s="53" t="s">
        <v>649</v>
      </c>
      <c r="U284" s="54" t="s">
        <v>649</v>
      </c>
      <c r="V284" s="51" t="s">
        <v>649</v>
      </c>
      <c r="W284" s="51" t="s">
        <v>649</v>
      </c>
      <c r="X284" s="29">
        <v>0.08</v>
      </c>
      <c r="Y284" s="29">
        <v>0.06</v>
      </c>
      <c r="Z284" s="29">
        <v>0.09</v>
      </c>
      <c r="AA284" s="31">
        <v>3</v>
      </c>
      <c r="AB284" s="28">
        <v>4.666666666666667</v>
      </c>
      <c r="AC284" s="39">
        <v>7.6666666666666675E-2</v>
      </c>
      <c r="AD284" s="29">
        <v>1.527525231651942E-2</v>
      </c>
      <c r="AE284" s="29">
        <v>0.1992424215198185</v>
      </c>
      <c r="AF284" s="2"/>
      <c r="AG284" s="2" t="s">
        <v>649</v>
      </c>
      <c r="AH284" s="2" t="s">
        <v>649</v>
      </c>
      <c r="AI284" s="2" t="s">
        <v>649</v>
      </c>
      <c r="AK284" s="2" t="s">
        <v>1644</v>
      </c>
      <c r="AL284" s="46" t="s">
        <v>1907</v>
      </c>
      <c r="AM284" s="47">
        <v>-5</v>
      </c>
      <c r="AN284" s="46"/>
    </row>
    <row r="285" spans="1:41">
      <c r="A285" s="5" t="s">
        <v>161</v>
      </c>
      <c r="B285" s="2" t="s">
        <v>161</v>
      </c>
      <c r="C285" s="2" t="s">
        <v>1869</v>
      </c>
      <c r="D285" s="2" t="s">
        <v>1870</v>
      </c>
      <c r="E285" s="3" t="s">
        <v>1196</v>
      </c>
      <c r="F285" s="1" t="s">
        <v>1871</v>
      </c>
      <c r="G285" s="2" t="s">
        <v>1639</v>
      </c>
      <c r="H285" s="30" t="s">
        <v>649</v>
      </c>
      <c r="I285" s="30" t="s">
        <v>649</v>
      </c>
      <c r="J285" s="30" t="s">
        <v>649</v>
      </c>
      <c r="K285" s="30">
        <v>0</v>
      </c>
      <c r="L285" s="24" t="s">
        <v>649</v>
      </c>
      <c r="M285" s="40" t="s">
        <v>649</v>
      </c>
      <c r="N285" s="25" t="s">
        <v>649</v>
      </c>
      <c r="O285" s="25" t="s">
        <v>649</v>
      </c>
      <c r="P285" s="51" t="s">
        <v>649</v>
      </c>
      <c r="Q285" s="51" t="s">
        <v>649</v>
      </c>
      <c r="R285" s="51" t="s">
        <v>649</v>
      </c>
      <c r="S285" s="55">
        <v>0</v>
      </c>
      <c r="T285" s="53" t="s">
        <v>649</v>
      </c>
      <c r="U285" s="54" t="s">
        <v>649</v>
      </c>
      <c r="V285" s="51" t="s">
        <v>649</v>
      </c>
      <c r="W285" s="51" t="s">
        <v>649</v>
      </c>
      <c r="X285" s="29">
        <v>0.91</v>
      </c>
      <c r="Y285" s="29">
        <v>0.98</v>
      </c>
      <c r="Z285" s="29">
        <v>1.02</v>
      </c>
      <c r="AA285" s="31">
        <v>3</v>
      </c>
      <c r="AB285" s="28">
        <v>22.333333333333332</v>
      </c>
      <c r="AC285" s="39">
        <v>0.97000000000000008</v>
      </c>
      <c r="AD285" s="29">
        <v>5.5677643628297156E-2</v>
      </c>
      <c r="AE285" s="29">
        <v>5.7399632606491911E-2</v>
      </c>
      <c r="AF285" s="2"/>
      <c r="AG285" s="2" t="s">
        <v>649</v>
      </c>
      <c r="AH285" s="2" t="s">
        <v>649</v>
      </c>
      <c r="AI285" s="2" t="s">
        <v>649</v>
      </c>
      <c r="AK285" s="2" t="s">
        <v>1644</v>
      </c>
      <c r="AL285" s="46" t="s">
        <v>1907</v>
      </c>
      <c r="AM285" s="47">
        <v>-5</v>
      </c>
      <c r="AN285" s="46"/>
    </row>
    <row r="286" spans="1:41">
      <c r="A286" s="5" t="s">
        <v>192</v>
      </c>
      <c r="B286" s="2" t="s">
        <v>192</v>
      </c>
      <c r="C286" s="2" t="s">
        <v>1197</v>
      </c>
      <c r="D286" s="2" t="s">
        <v>1198</v>
      </c>
      <c r="E286" s="3" t="s">
        <v>1178</v>
      </c>
      <c r="F286" s="1" t="s">
        <v>410</v>
      </c>
      <c r="G286" s="2" t="s">
        <v>1497</v>
      </c>
      <c r="H286" s="30" t="s">
        <v>649</v>
      </c>
      <c r="I286" s="30" t="s">
        <v>649</v>
      </c>
      <c r="J286" s="30" t="s">
        <v>649</v>
      </c>
      <c r="K286" s="30">
        <v>0</v>
      </c>
      <c r="L286" s="24" t="s">
        <v>649</v>
      </c>
      <c r="M286" s="40" t="s">
        <v>649</v>
      </c>
      <c r="N286" s="25" t="s">
        <v>649</v>
      </c>
      <c r="O286" s="25" t="s">
        <v>649</v>
      </c>
      <c r="P286" s="51" t="s">
        <v>649</v>
      </c>
      <c r="Q286" s="51" t="s">
        <v>649</v>
      </c>
      <c r="R286" s="51" t="s">
        <v>649</v>
      </c>
      <c r="S286" s="55">
        <v>0</v>
      </c>
      <c r="T286" s="53" t="s">
        <v>649</v>
      </c>
      <c r="U286" s="54" t="s">
        <v>649</v>
      </c>
      <c r="V286" s="51" t="s">
        <v>649</v>
      </c>
      <c r="W286" s="51" t="s">
        <v>649</v>
      </c>
      <c r="X286" s="29" t="s">
        <v>649</v>
      </c>
      <c r="Y286" s="29">
        <v>0.02</v>
      </c>
      <c r="Z286" s="29" t="s">
        <v>649</v>
      </c>
      <c r="AA286" s="31">
        <v>1</v>
      </c>
      <c r="AB286" s="28" t="s">
        <v>649</v>
      </c>
      <c r="AC286" s="39" t="s">
        <v>649</v>
      </c>
      <c r="AD286" s="29" t="s">
        <v>649</v>
      </c>
      <c r="AE286" s="29" t="s">
        <v>649</v>
      </c>
      <c r="AF286" s="2"/>
      <c r="AG286" s="2" t="s">
        <v>649</v>
      </c>
      <c r="AH286" s="2" t="s">
        <v>649</v>
      </c>
      <c r="AI286" s="2" t="s">
        <v>649</v>
      </c>
      <c r="AK286" s="2" t="s">
        <v>649</v>
      </c>
      <c r="AL286" s="46" t="s">
        <v>649</v>
      </c>
      <c r="AM286" s="47" t="s">
        <v>649</v>
      </c>
      <c r="AN286" s="46"/>
    </row>
    <row r="287" spans="1:41">
      <c r="A287" s="5" t="s">
        <v>262</v>
      </c>
      <c r="B287" s="2" t="s">
        <v>262</v>
      </c>
      <c r="C287" s="2" t="s">
        <v>1199</v>
      </c>
      <c r="D287" s="2" t="s">
        <v>1200</v>
      </c>
      <c r="E287" s="3" t="s">
        <v>1201</v>
      </c>
      <c r="F287" s="1" t="s">
        <v>492</v>
      </c>
      <c r="G287" s="4" t="s">
        <v>1897</v>
      </c>
      <c r="H287" s="30"/>
      <c r="I287" s="30" t="s">
        <v>649</v>
      </c>
      <c r="J287" s="30" t="s">
        <v>649</v>
      </c>
      <c r="K287" s="30">
        <v>0</v>
      </c>
      <c r="L287" s="24" t="s">
        <v>649</v>
      </c>
      <c r="M287" s="40" t="s">
        <v>649</v>
      </c>
      <c r="N287" s="25" t="s">
        <v>649</v>
      </c>
      <c r="O287" s="25" t="s">
        <v>649</v>
      </c>
      <c r="P287" s="51" t="s">
        <v>649</v>
      </c>
      <c r="Q287" s="51" t="s">
        <v>649</v>
      </c>
      <c r="R287" s="51" t="s">
        <v>649</v>
      </c>
      <c r="S287" s="55">
        <v>0</v>
      </c>
      <c r="T287" s="53" t="s">
        <v>649</v>
      </c>
      <c r="U287" s="54" t="s">
        <v>649</v>
      </c>
      <c r="V287" s="51" t="s">
        <v>649</v>
      </c>
      <c r="W287" s="51" t="s">
        <v>649</v>
      </c>
      <c r="X287" s="29">
        <v>7.0000000000000007E-2</v>
      </c>
      <c r="Y287" s="29">
        <v>0.09</v>
      </c>
      <c r="Z287" s="29">
        <v>0.12</v>
      </c>
      <c r="AA287" s="31">
        <v>3</v>
      </c>
      <c r="AB287" s="28">
        <v>6.666666666666667</v>
      </c>
      <c r="AC287" s="39">
        <v>9.3333333333333338E-2</v>
      </c>
      <c r="AD287" s="29">
        <v>2.5166114784235791E-2</v>
      </c>
      <c r="AE287" s="29">
        <v>0.26963694411681205</v>
      </c>
      <c r="AF287" s="2"/>
      <c r="AG287" s="2" t="s">
        <v>649</v>
      </c>
      <c r="AH287" s="2" t="s">
        <v>649</v>
      </c>
      <c r="AK287" s="2" t="s">
        <v>1644</v>
      </c>
      <c r="AL287" s="46" t="s">
        <v>1907</v>
      </c>
      <c r="AM287" s="47">
        <v>-5</v>
      </c>
      <c r="AN287" s="46"/>
    </row>
    <row r="288" spans="1:41">
      <c r="A288" s="5" t="s">
        <v>93</v>
      </c>
      <c r="B288" s="2" t="s">
        <v>93</v>
      </c>
      <c r="C288" s="2" t="s">
        <v>1202</v>
      </c>
      <c r="D288" s="2" t="s">
        <v>1203</v>
      </c>
      <c r="E288" s="3" t="s">
        <v>1204</v>
      </c>
      <c r="F288" s="1" t="s">
        <v>422</v>
      </c>
      <c r="G288" s="2" t="s">
        <v>1605</v>
      </c>
      <c r="H288" s="30">
        <v>0.16</v>
      </c>
      <c r="I288" s="30">
        <v>0.13</v>
      </c>
      <c r="J288" s="30" t="s">
        <v>649</v>
      </c>
      <c r="K288" s="30">
        <v>2</v>
      </c>
      <c r="L288" s="24">
        <v>3</v>
      </c>
      <c r="M288" s="40">
        <v>0.14500000000000002</v>
      </c>
      <c r="N288" s="25">
        <v>2.121320343559624E-2</v>
      </c>
      <c r="O288" s="25">
        <v>0.14629795472824991</v>
      </c>
      <c r="P288" s="51">
        <v>0.03</v>
      </c>
      <c r="Q288" s="51" t="s">
        <v>649</v>
      </c>
      <c r="R288" s="51" t="s">
        <v>649</v>
      </c>
      <c r="S288" s="55">
        <v>1</v>
      </c>
      <c r="T288" s="53" t="s">
        <v>649</v>
      </c>
      <c r="U288" s="54" t="s">
        <v>649</v>
      </c>
      <c r="V288" s="51" t="s">
        <v>649</v>
      </c>
      <c r="W288" s="51" t="s">
        <v>649</v>
      </c>
      <c r="X288" s="29" t="s">
        <v>649</v>
      </c>
      <c r="Y288" s="29" t="s">
        <v>649</v>
      </c>
      <c r="Z288" s="29" t="s">
        <v>649</v>
      </c>
      <c r="AA288" s="31">
        <v>0</v>
      </c>
      <c r="AB288" s="28" t="s">
        <v>649</v>
      </c>
      <c r="AC288" s="39" t="s">
        <v>649</v>
      </c>
      <c r="AD288" s="29" t="s">
        <v>649</v>
      </c>
      <c r="AE288" s="29" t="s">
        <v>649</v>
      </c>
      <c r="AF288" s="2"/>
      <c r="AG288" s="2" t="s">
        <v>1526</v>
      </c>
      <c r="AH288" s="2" t="s">
        <v>1526</v>
      </c>
      <c r="AI288" s="2">
        <v>5</v>
      </c>
      <c r="AK288" s="2" t="s">
        <v>649</v>
      </c>
      <c r="AL288" s="46" t="s">
        <v>649</v>
      </c>
      <c r="AM288" s="46" t="s">
        <v>649</v>
      </c>
      <c r="AN288" s="46"/>
    </row>
    <row r="289" spans="1:41" s="11" customFormat="1">
      <c r="A289" s="14" t="s">
        <v>122</v>
      </c>
      <c r="B289" s="11" t="s">
        <v>122</v>
      </c>
      <c r="C289" s="11" t="s">
        <v>1205</v>
      </c>
      <c r="D289" s="11" t="s">
        <v>1206</v>
      </c>
      <c r="E289" s="11" t="s">
        <v>1207</v>
      </c>
      <c r="F289" s="7" t="s">
        <v>478</v>
      </c>
      <c r="G289" s="11" t="s">
        <v>1497</v>
      </c>
      <c r="H289" s="25">
        <v>0.11200216384175211</v>
      </c>
      <c r="I289" s="25">
        <v>0.12277684260083135</v>
      </c>
      <c r="J289" s="25">
        <v>0.15243131465070039</v>
      </c>
      <c r="K289" s="24">
        <v>3</v>
      </c>
      <c r="L289" s="25">
        <v>12</v>
      </c>
      <c r="M289" s="40">
        <v>0.12907010703109464</v>
      </c>
      <c r="N289" s="25">
        <v>2.0936402309735019E-2</v>
      </c>
      <c r="O289" s="25">
        <v>9.2238348558898439E-2</v>
      </c>
      <c r="P289" s="51">
        <v>0.11221861318709248</v>
      </c>
      <c r="Q289" s="51">
        <v>0.10645042098227507</v>
      </c>
      <c r="R289" s="51">
        <v>0.12705500572183087</v>
      </c>
      <c r="S289" s="53">
        <v>3</v>
      </c>
      <c r="T289" s="51">
        <v>12.33</v>
      </c>
      <c r="U289" s="54">
        <v>0.11524134663039948</v>
      </c>
      <c r="V289" s="51">
        <v>1.1165832698857413E-2</v>
      </c>
      <c r="W289" s="51">
        <v>5.6596201212879227E-2</v>
      </c>
      <c r="X289" s="29">
        <v>0.36683927262692212</v>
      </c>
      <c r="Y289" s="29">
        <v>0.34141103006671503</v>
      </c>
      <c r="Z289" s="29">
        <v>0.33034052130887614</v>
      </c>
      <c r="AA289" s="28">
        <v>3</v>
      </c>
      <c r="AB289" s="29">
        <v>20.66</v>
      </c>
      <c r="AC289" s="39">
        <v>0.34619694133417106</v>
      </c>
      <c r="AD289" s="29">
        <v>1.7660875641825446E-2</v>
      </c>
      <c r="AE289" s="29">
        <v>5.4056293863115716E-2</v>
      </c>
      <c r="AG289" s="11">
        <v>1.1199982541426436</v>
      </c>
      <c r="AH289" s="11">
        <v>0.38353365314199594</v>
      </c>
      <c r="AI289" s="11">
        <v>4.921734569088964E-2</v>
      </c>
      <c r="AK289" s="11">
        <v>0.33287800344590934</v>
      </c>
      <c r="AL289" s="46">
        <v>2.4233180680408676E-4</v>
      </c>
      <c r="AM289" s="46">
        <v>-0.47771490204274891</v>
      </c>
      <c r="AN289" s="46"/>
      <c r="AO289" s="2"/>
    </row>
    <row r="290" spans="1:41" s="11" customFormat="1">
      <c r="A290" s="14" t="s">
        <v>114</v>
      </c>
      <c r="B290" s="11" t="s">
        <v>114</v>
      </c>
      <c r="C290" s="11" t="s">
        <v>1208</v>
      </c>
      <c r="D290" s="11" t="s">
        <v>1209</v>
      </c>
      <c r="E290" s="11" t="s">
        <v>1180</v>
      </c>
      <c r="F290" s="7" t="s">
        <v>481</v>
      </c>
      <c r="G290" s="11" t="s">
        <v>1497</v>
      </c>
      <c r="H290" s="25">
        <v>0.1081664658239493</v>
      </c>
      <c r="I290" s="25">
        <v>0.12423690588824689</v>
      </c>
      <c r="J290" s="25">
        <v>0.1385339293306011</v>
      </c>
      <c r="K290" s="24">
        <v>3</v>
      </c>
      <c r="L290" s="25">
        <v>15.66</v>
      </c>
      <c r="M290" s="40">
        <v>0.11524134663039948</v>
      </c>
      <c r="N290" s="25">
        <v>1.5192359719056272E-2</v>
      </c>
      <c r="O290" s="25">
        <v>0.10158353230053348</v>
      </c>
      <c r="P290" s="51">
        <v>0.12255198657470209</v>
      </c>
      <c r="Q290" s="51">
        <v>0.11882169938607093</v>
      </c>
      <c r="R290" s="51">
        <v>0.14299724634920558</v>
      </c>
      <c r="S290" s="53">
        <v>3</v>
      </c>
      <c r="T290" s="51">
        <v>15</v>
      </c>
      <c r="U290" s="54">
        <v>0.12812364410332619</v>
      </c>
      <c r="V290" s="51">
        <v>1.3015252339232291E-2</v>
      </c>
      <c r="W290" s="51">
        <v>0.10186018506372667</v>
      </c>
      <c r="X290" s="29">
        <v>1.4060172808225158</v>
      </c>
      <c r="Y290" s="29">
        <v>1.4043897053443288</v>
      </c>
      <c r="Z290" s="29">
        <v>1.3746464507878209</v>
      </c>
      <c r="AA290" s="28">
        <v>3</v>
      </c>
      <c r="AB290" s="29">
        <v>32.33</v>
      </c>
      <c r="AC290" s="39">
        <v>1.3950178123182218</v>
      </c>
      <c r="AD290" s="29">
        <v>1.7660875641825446E-2</v>
      </c>
      <c r="AE290" s="29">
        <v>1.2659964256998871E-2</v>
      </c>
      <c r="AG290" s="11">
        <v>0.89945417519862536</v>
      </c>
      <c r="AH290" s="11">
        <v>0.71842837689684091</v>
      </c>
      <c r="AI290" s="11">
        <v>-4.6020957905229087E-2</v>
      </c>
      <c r="AK290" s="11">
        <v>9.1843733443383105E-2</v>
      </c>
      <c r="AL290" s="46">
        <v>1.880075490231258E-7</v>
      </c>
      <c r="AM290" s="46">
        <v>-1.0369504705373023</v>
      </c>
      <c r="AN290" s="46"/>
      <c r="AO290" s="2"/>
    </row>
    <row r="291" spans="1:41" s="11" customFormat="1">
      <c r="A291" s="14" t="s">
        <v>198</v>
      </c>
      <c r="B291" s="11" t="s">
        <v>198</v>
      </c>
      <c r="C291" s="11" t="s">
        <v>1210</v>
      </c>
      <c r="D291" s="11" t="s">
        <v>1211</v>
      </c>
      <c r="E291" s="11" t="s">
        <v>1212</v>
      </c>
      <c r="F291" s="7" t="s">
        <v>364</v>
      </c>
      <c r="G291" s="11" t="s">
        <v>1497</v>
      </c>
      <c r="H291" s="25">
        <v>7.0307837872327472E-2</v>
      </c>
      <c r="I291" s="25">
        <v>0.10742120440338689</v>
      </c>
      <c r="J291" s="25">
        <v>0.15706799635616198</v>
      </c>
      <c r="K291" s="24">
        <v>3</v>
      </c>
      <c r="L291" s="25">
        <v>5.33</v>
      </c>
      <c r="M291" s="40">
        <v>0.11159901287729211</v>
      </c>
      <c r="N291" s="25">
        <v>4.353069994576813E-2</v>
      </c>
      <c r="O291" s="25">
        <v>0.13657037475345418</v>
      </c>
      <c r="P291" s="51">
        <v>4.024619073975249E-2</v>
      </c>
      <c r="Q291" s="51">
        <v>4.7209564854194488E-2</v>
      </c>
      <c r="R291" s="51">
        <v>5.3018567822038509E-2</v>
      </c>
      <c r="S291" s="53">
        <v>3</v>
      </c>
      <c r="T291" s="51">
        <v>5.66</v>
      </c>
      <c r="U291" s="54">
        <v>4.6824774471995158E-2</v>
      </c>
      <c r="V291" s="51">
        <v>3.4315633645668815E-2</v>
      </c>
      <c r="W291" s="51">
        <v>0.1451411136378033</v>
      </c>
      <c r="X291" s="29">
        <v>0.39364476062308679</v>
      </c>
      <c r="Y291" s="29">
        <v>0.33040568701874518</v>
      </c>
      <c r="Z291" s="29">
        <v>0.32563777687727163</v>
      </c>
      <c r="AA291" s="28">
        <v>3</v>
      </c>
      <c r="AB291" s="29">
        <v>11.66</v>
      </c>
      <c r="AC291" s="39">
        <v>0.34989607483970114</v>
      </c>
      <c r="AD291" s="29">
        <v>3.7962400775100512E-2</v>
      </c>
      <c r="AE291" s="29">
        <v>0.10849621789124765</v>
      </c>
      <c r="AG291" s="11">
        <v>2.3833326296966355</v>
      </c>
      <c r="AH291" s="11">
        <v>0.05</v>
      </c>
      <c r="AI291" s="11">
        <v>0.37718465886369218</v>
      </c>
      <c r="AK291" s="11">
        <v>0.13382480638986052</v>
      </c>
      <c r="AL291" s="46">
        <v>4.2766083386118169E-3</v>
      </c>
      <c r="AM291" s="46">
        <v>-0.8734633762566999</v>
      </c>
      <c r="AN291" s="46"/>
      <c r="AO291" s="2"/>
    </row>
    <row r="292" spans="1:41" s="11" customFormat="1">
      <c r="A292" s="14" t="s">
        <v>130</v>
      </c>
      <c r="B292" s="11" t="s">
        <v>130</v>
      </c>
      <c r="C292" s="11" t="s">
        <v>1213</v>
      </c>
      <c r="D292" s="11" t="s">
        <v>1214</v>
      </c>
      <c r="E292" s="11" t="s">
        <v>1215</v>
      </c>
      <c r="F292" s="7" t="s">
        <v>402</v>
      </c>
      <c r="G292" s="11" t="s">
        <v>1497</v>
      </c>
      <c r="H292" s="25">
        <v>6.8125188582508128E-2</v>
      </c>
      <c r="I292" s="25">
        <v>9.7764654854415267E-2</v>
      </c>
      <c r="J292" s="25">
        <v>5.6553924718946581E-2</v>
      </c>
      <c r="K292" s="24">
        <v>3</v>
      </c>
      <c r="L292" s="25">
        <v>7</v>
      </c>
      <c r="M292" s="40">
        <v>7.4147922718623319E-2</v>
      </c>
      <c r="N292" s="25">
        <v>2.125525968861243E-2</v>
      </c>
      <c r="O292" s="25">
        <v>0.27986217043378514</v>
      </c>
      <c r="P292" s="51">
        <v>1.6505230059945714E-2</v>
      </c>
      <c r="Q292" s="51">
        <v>1.0424085470334674E-2</v>
      </c>
      <c r="R292" s="51">
        <v>1.8601516587852224E-2</v>
      </c>
      <c r="S292" s="53">
        <v>3</v>
      </c>
      <c r="T292" s="51">
        <v>6.66</v>
      </c>
      <c r="U292" s="54">
        <v>1.5176944039377535E-2</v>
      </c>
      <c r="V292" s="51">
        <v>4.247452499412295E-3</v>
      </c>
      <c r="W292" s="51">
        <v>8.7781890680864144E-2</v>
      </c>
      <c r="X292" s="29">
        <v>0.10983085863464587</v>
      </c>
      <c r="Y292" s="29">
        <v>0.10917231613035942</v>
      </c>
      <c r="Z292" s="29">
        <v>0.1132091932877117</v>
      </c>
      <c r="AA292" s="28">
        <v>3</v>
      </c>
      <c r="AB292" s="29">
        <v>10.66</v>
      </c>
      <c r="AC292" s="39">
        <v>0.11073745601757234</v>
      </c>
      <c r="AD292" s="29">
        <v>2.1657639314881451E-3</v>
      </c>
      <c r="AE292" s="29">
        <v>1.9557645708823863E-2</v>
      </c>
      <c r="AG292" s="11">
        <v>4.8855634260917</v>
      </c>
      <c r="AH292" s="11">
        <v>3.6306685364644688E-2</v>
      </c>
      <c r="AI292" s="11">
        <v>0.68891465581988498</v>
      </c>
      <c r="AK292" s="11">
        <v>0.13705339263861349</v>
      </c>
      <c r="AL292" s="46">
        <v>5.6271414036278566E-5</v>
      </c>
      <c r="AM292" s="46">
        <v>-0.86311020940582284</v>
      </c>
      <c r="AN292" s="46"/>
      <c r="AO292" s="2"/>
    </row>
    <row r="293" spans="1:41">
      <c r="A293" s="5" t="s">
        <v>10</v>
      </c>
      <c r="B293" s="2" t="s">
        <v>10</v>
      </c>
      <c r="C293" s="2" t="s">
        <v>1881</v>
      </c>
      <c r="D293" s="2" t="s">
        <v>1882</v>
      </c>
      <c r="E293" s="3" t="s">
        <v>1883</v>
      </c>
      <c r="F293" s="1" t="s">
        <v>1884</v>
      </c>
      <c r="G293" s="2" t="s">
        <v>1497</v>
      </c>
      <c r="H293" s="30">
        <v>1.8</v>
      </c>
      <c r="I293" s="30">
        <v>2.58</v>
      </c>
      <c r="J293" s="30">
        <v>1.82</v>
      </c>
      <c r="K293" s="30">
        <v>3</v>
      </c>
      <c r="L293" s="24">
        <v>24</v>
      </c>
      <c r="M293" s="40">
        <v>2.0666666666666669</v>
      </c>
      <c r="N293" s="25">
        <v>0.44467216388406061</v>
      </c>
      <c r="O293" s="25">
        <v>0.21516395026648091</v>
      </c>
      <c r="P293" s="51">
        <v>1.83</v>
      </c>
      <c r="Q293" s="51">
        <v>2.39</v>
      </c>
      <c r="R293" s="51">
        <v>1.89</v>
      </c>
      <c r="S293" s="55">
        <v>3</v>
      </c>
      <c r="T293" s="53">
        <v>25.333333333333332</v>
      </c>
      <c r="U293" s="54">
        <v>2.0366666666666666</v>
      </c>
      <c r="V293" s="51">
        <v>0.30746273486933634</v>
      </c>
      <c r="W293" s="51">
        <v>0.15096369960851211</v>
      </c>
      <c r="X293" s="29">
        <v>3.28</v>
      </c>
      <c r="Y293" s="29">
        <v>2.69</v>
      </c>
      <c r="Z293" s="29">
        <v>3.11</v>
      </c>
      <c r="AA293" s="31">
        <v>3</v>
      </c>
      <c r="AB293" s="28">
        <v>28</v>
      </c>
      <c r="AC293" s="39">
        <v>3.0266666666666668</v>
      </c>
      <c r="AD293" s="29">
        <v>0.30369941279714546</v>
      </c>
      <c r="AE293" s="29">
        <v>0.10034121568187625</v>
      </c>
      <c r="AF293" s="2"/>
      <c r="AG293" s="2">
        <v>1.0147299509001637</v>
      </c>
      <c r="AH293" s="2">
        <v>0.92859642397425013</v>
      </c>
      <c r="AI293" s="2">
        <v>6.3504792556996611E-3</v>
      </c>
      <c r="AK293" s="2">
        <v>0.6729074889867841</v>
      </c>
      <c r="AL293" s="2">
        <v>1.657449584422829E-2</v>
      </c>
      <c r="AM293" s="2">
        <v>-0.17204463827853089</v>
      </c>
    </row>
    <row r="294" spans="1:41">
      <c r="A294" s="5" t="s">
        <v>272</v>
      </c>
      <c r="B294" s="2" t="s">
        <v>272</v>
      </c>
      <c r="C294" s="2" t="s">
        <v>1431</v>
      </c>
      <c r="D294" s="2" t="s">
        <v>1432</v>
      </c>
      <c r="E294" s="3" t="s">
        <v>1390</v>
      </c>
      <c r="F294" s="1" t="s">
        <v>388</v>
      </c>
      <c r="G294" s="2" t="s">
        <v>1497</v>
      </c>
      <c r="H294" s="30" t="s">
        <v>649</v>
      </c>
      <c r="I294" s="30" t="s">
        <v>649</v>
      </c>
      <c r="J294" s="30" t="s">
        <v>649</v>
      </c>
      <c r="K294" s="30">
        <v>0</v>
      </c>
      <c r="L294" s="24" t="s">
        <v>649</v>
      </c>
      <c r="M294" s="40" t="s">
        <v>649</v>
      </c>
      <c r="N294" s="25" t="s">
        <v>649</v>
      </c>
      <c r="O294" s="25" t="s">
        <v>649</v>
      </c>
      <c r="P294" s="51" t="s">
        <v>649</v>
      </c>
      <c r="Q294" s="51" t="s">
        <v>649</v>
      </c>
      <c r="R294" s="51" t="s">
        <v>649</v>
      </c>
      <c r="S294" s="55">
        <v>0</v>
      </c>
      <c r="T294" s="53" t="s">
        <v>649</v>
      </c>
      <c r="U294" s="54" t="s">
        <v>649</v>
      </c>
      <c r="V294" s="51" t="s">
        <v>649</v>
      </c>
      <c r="W294" s="51" t="s">
        <v>649</v>
      </c>
      <c r="X294" s="29">
        <v>0.34</v>
      </c>
      <c r="Y294" s="29">
        <v>0.37</v>
      </c>
      <c r="Z294" s="29">
        <v>0.31</v>
      </c>
      <c r="AA294" s="31">
        <v>3</v>
      </c>
      <c r="AB294" s="28">
        <v>11.333333333333334</v>
      </c>
      <c r="AC294" s="39">
        <v>0.34</v>
      </c>
      <c r="AD294" s="29">
        <v>3.0000000000000197E-2</v>
      </c>
      <c r="AE294" s="29">
        <v>8.8235294117647634E-2</v>
      </c>
      <c r="AF294" s="2"/>
      <c r="AH294" s="2" t="s">
        <v>649</v>
      </c>
      <c r="AI294" s="2" t="s">
        <v>649</v>
      </c>
      <c r="AK294" s="2" t="s">
        <v>1644</v>
      </c>
      <c r="AL294" s="2" t="s">
        <v>1907</v>
      </c>
      <c r="AM294" s="2">
        <v>-5</v>
      </c>
    </row>
    <row r="295" spans="1:41">
      <c r="A295" s="5" t="s">
        <v>197</v>
      </c>
      <c r="B295" s="2" t="s">
        <v>197</v>
      </c>
      <c r="C295" s="2" t="s">
        <v>1216</v>
      </c>
      <c r="D295" s="2" t="s">
        <v>1217</v>
      </c>
      <c r="E295" s="3" t="s">
        <v>1218</v>
      </c>
      <c r="F295" s="1" t="s">
        <v>452</v>
      </c>
      <c r="G295" s="2" t="s">
        <v>1497</v>
      </c>
      <c r="H295" s="25">
        <v>4.6917493058358614E-2</v>
      </c>
      <c r="I295" s="25">
        <v>5.7642524017214598E-2</v>
      </c>
      <c r="J295" s="25">
        <v>5.6545369094350595E-2</v>
      </c>
      <c r="K295" s="30">
        <v>3</v>
      </c>
      <c r="L295" s="24">
        <v>4</v>
      </c>
      <c r="M295" s="40">
        <v>5.3701795389974605E-2</v>
      </c>
      <c r="N295" s="25">
        <v>5.9009326234307049E-3</v>
      </c>
      <c r="O295" s="25">
        <v>0.10988333966451201</v>
      </c>
      <c r="P295" s="51">
        <v>8.6878746615177957E-2</v>
      </c>
      <c r="Q295" s="51">
        <v>9.6196625390861948E-2</v>
      </c>
      <c r="R295" s="51">
        <v>0.13240460068293433</v>
      </c>
      <c r="S295" s="55">
        <v>3</v>
      </c>
      <c r="T295" s="53">
        <v>8.66</v>
      </c>
      <c r="U295" s="54">
        <v>0.10515999089632473</v>
      </c>
      <c r="V295" s="51">
        <v>2.4050099543204695E-2</v>
      </c>
      <c r="W295" s="51">
        <v>0.22870009152925125</v>
      </c>
      <c r="X295" s="29">
        <v>1.0018382340447454</v>
      </c>
      <c r="Y295" s="29">
        <v>0.92774769441784843</v>
      </c>
      <c r="Z295" s="29">
        <v>0.85101898577138435</v>
      </c>
      <c r="AA295" s="31">
        <v>3</v>
      </c>
      <c r="AB295" s="28">
        <v>26</v>
      </c>
      <c r="AC295" s="39">
        <v>0.92686830474465942</v>
      </c>
      <c r="AD295" s="29">
        <v>7.5413469666124722E-2</v>
      </c>
      <c r="AE295" s="29">
        <v>8.1363737739311506E-2</v>
      </c>
      <c r="AF295" s="2"/>
      <c r="AG295" s="2">
        <v>0.51066755457328061</v>
      </c>
      <c r="AH295" s="2">
        <v>5.3405519987840197E-2</v>
      </c>
      <c r="AI295" s="2">
        <v>-0.29186173430700491</v>
      </c>
      <c r="AK295" s="2">
        <v>0.11345731681405913</v>
      </c>
      <c r="AL295" s="2">
        <v>1.2794660398234288E-3</v>
      </c>
      <c r="AM295" s="2">
        <v>-0.94516749140966594</v>
      </c>
    </row>
    <row r="296" spans="1:41">
      <c r="A296" s="5" t="s">
        <v>207</v>
      </c>
      <c r="B296" s="2" t="s">
        <v>207</v>
      </c>
      <c r="C296" s="2" t="s">
        <v>1219</v>
      </c>
      <c r="D296" s="2" t="s">
        <v>1220</v>
      </c>
      <c r="E296" s="3" t="s">
        <v>1221</v>
      </c>
      <c r="F296" s="1" t="s">
        <v>369</v>
      </c>
      <c r="G296" s="2" t="s">
        <v>1497</v>
      </c>
      <c r="H296" s="25" t="s">
        <v>649</v>
      </c>
      <c r="I296" s="25" t="s">
        <v>649</v>
      </c>
      <c r="J296" s="25" t="s">
        <v>649</v>
      </c>
      <c r="K296" s="30">
        <v>0</v>
      </c>
      <c r="L296" s="24" t="s">
        <v>649</v>
      </c>
      <c r="M296" s="40" t="s">
        <v>649</v>
      </c>
      <c r="N296" s="25" t="s">
        <v>649</v>
      </c>
      <c r="O296" s="25" t="s">
        <v>649</v>
      </c>
      <c r="P296" s="51" t="s">
        <v>649</v>
      </c>
      <c r="Q296" s="51" t="s">
        <v>649</v>
      </c>
      <c r="R296" s="51" t="s">
        <v>649</v>
      </c>
      <c r="S296" s="55">
        <v>0</v>
      </c>
      <c r="T296" s="53" t="s">
        <v>649</v>
      </c>
      <c r="U296" s="54" t="s">
        <v>649</v>
      </c>
      <c r="V296" s="51" t="s">
        <v>649</v>
      </c>
      <c r="W296" s="51" t="s">
        <v>649</v>
      </c>
      <c r="X296" s="29">
        <v>8.1826827905929808E-2</v>
      </c>
      <c r="Y296" s="29">
        <v>0.12794906417413804</v>
      </c>
      <c r="Z296" s="29">
        <v>0.12346307395124997</v>
      </c>
      <c r="AA296" s="31">
        <v>3</v>
      </c>
      <c r="AB296" s="28">
        <v>12</v>
      </c>
      <c r="AC296" s="39">
        <v>0.11107965534377262</v>
      </c>
      <c r="AD296" s="29">
        <v>2.5432793041683683E-2</v>
      </c>
      <c r="AE296" s="29">
        <v>0.22895995637521127</v>
      </c>
      <c r="AF296" s="2"/>
      <c r="AH296" s="2" t="s">
        <v>649</v>
      </c>
      <c r="AI296" s="2" t="s">
        <v>649</v>
      </c>
      <c r="AK296" s="2" t="s">
        <v>1644</v>
      </c>
      <c r="AL296" s="2" t="s">
        <v>1907</v>
      </c>
      <c r="AM296" s="2">
        <v>-5</v>
      </c>
    </row>
    <row r="297" spans="1:41">
      <c r="A297" s="5" t="s">
        <v>32</v>
      </c>
      <c r="B297" s="2" t="s">
        <v>32</v>
      </c>
      <c r="C297" s="2" t="s">
        <v>1222</v>
      </c>
      <c r="D297" s="2" t="s">
        <v>1223</v>
      </c>
      <c r="E297" s="3" t="s">
        <v>1570</v>
      </c>
      <c r="F297" s="1" t="s">
        <v>416</v>
      </c>
      <c r="G297" s="2" t="s">
        <v>1497</v>
      </c>
      <c r="H297" s="30">
        <v>0.74</v>
      </c>
      <c r="I297" s="30">
        <v>0.84</v>
      </c>
      <c r="J297" s="30">
        <v>0.76</v>
      </c>
      <c r="K297" s="30">
        <v>3</v>
      </c>
      <c r="L297" s="24">
        <v>18.333333333333332</v>
      </c>
      <c r="M297" s="40">
        <v>0.77999999999999992</v>
      </c>
      <c r="N297" s="25">
        <v>5.2915026221293092E-2</v>
      </c>
      <c r="O297" s="25">
        <v>6.7839777206786023E-2</v>
      </c>
      <c r="P297" s="51">
        <v>0.66</v>
      </c>
      <c r="Q297" s="51">
        <v>0.88</v>
      </c>
      <c r="R297" s="51">
        <v>0.76</v>
      </c>
      <c r="S297" s="55">
        <v>3</v>
      </c>
      <c r="T297" s="53">
        <v>18.333333333333332</v>
      </c>
      <c r="U297" s="54">
        <v>0.76666666666666661</v>
      </c>
      <c r="V297" s="51">
        <v>0.11015141094572252</v>
      </c>
      <c r="W297" s="51">
        <v>0.14367575340746416</v>
      </c>
      <c r="X297" s="29" t="s">
        <v>649</v>
      </c>
      <c r="Y297" s="29" t="s">
        <v>649</v>
      </c>
      <c r="Z297" s="29" t="s">
        <v>649</v>
      </c>
      <c r="AA297" s="31">
        <v>0</v>
      </c>
      <c r="AB297" s="28" t="s">
        <v>649</v>
      </c>
      <c r="AC297" s="39" t="s">
        <v>649</v>
      </c>
      <c r="AD297" s="29" t="s">
        <v>649</v>
      </c>
      <c r="AE297" s="29" t="s">
        <v>649</v>
      </c>
      <c r="AF297" s="2"/>
      <c r="AG297" s="2">
        <v>1.017391304347826</v>
      </c>
      <c r="AH297" s="2">
        <v>0.86264931073381979</v>
      </c>
      <c r="AI297" s="2">
        <v>7.4880213925499171E-3</v>
      </c>
      <c r="AK297" s="2" t="s">
        <v>1645</v>
      </c>
      <c r="AL297" s="2" t="s">
        <v>1527</v>
      </c>
      <c r="AM297" s="2">
        <v>5</v>
      </c>
    </row>
    <row r="298" spans="1:41">
      <c r="A298" s="5" t="s">
        <v>347</v>
      </c>
      <c r="B298" s="2" t="s">
        <v>347</v>
      </c>
      <c r="C298" s="2" t="s">
        <v>1224</v>
      </c>
      <c r="D298" s="2" t="s">
        <v>1225</v>
      </c>
      <c r="E298" s="3" t="s">
        <v>1176</v>
      </c>
      <c r="F298" s="1" t="s">
        <v>376</v>
      </c>
      <c r="G298" s="2" t="s">
        <v>1497</v>
      </c>
      <c r="H298" s="30" t="s">
        <v>649</v>
      </c>
      <c r="I298" s="30" t="s">
        <v>649</v>
      </c>
      <c r="J298" s="30" t="s">
        <v>649</v>
      </c>
      <c r="K298" s="30">
        <v>0</v>
      </c>
      <c r="L298" s="24" t="s">
        <v>649</v>
      </c>
      <c r="M298" s="40" t="s">
        <v>649</v>
      </c>
      <c r="N298" s="25" t="s">
        <v>649</v>
      </c>
      <c r="O298" s="25" t="s">
        <v>649</v>
      </c>
      <c r="P298" s="51" t="s">
        <v>649</v>
      </c>
      <c r="Q298" s="51" t="s">
        <v>649</v>
      </c>
      <c r="R298" s="51" t="s">
        <v>649</v>
      </c>
      <c r="S298" s="55">
        <v>0</v>
      </c>
      <c r="T298" s="53" t="s">
        <v>649</v>
      </c>
      <c r="U298" s="54" t="s">
        <v>649</v>
      </c>
      <c r="V298" s="51" t="s">
        <v>649</v>
      </c>
      <c r="W298" s="51" t="s">
        <v>649</v>
      </c>
      <c r="X298" s="29">
        <v>0.2</v>
      </c>
      <c r="Y298" s="29">
        <v>0.09</v>
      </c>
      <c r="Z298" s="29">
        <v>0.2</v>
      </c>
      <c r="AA298" s="31">
        <v>3</v>
      </c>
      <c r="AB298" s="28">
        <v>6.666666666666667</v>
      </c>
      <c r="AC298" s="39">
        <v>0.16333333333333336</v>
      </c>
      <c r="AD298" s="29">
        <v>6.350852961085883E-2</v>
      </c>
      <c r="AE298" s="29">
        <v>0.38882773231138051</v>
      </c>
      <c r="AF298" s="2"/>
      <c r="AG298" s="2" t="s">
        <v>649</v>
      </c>
      <c r="AH298" s="2" t="s">
        <v>649</v>
      </c>
      <c r="AI298" s="2" t="s">
        <v>649</v>
      </c>
      <c r="AK298" s="2" t="s">
        <v>1644</v>
      </c>
      <c r="AL298" s="2" t="s">
        <v>1907</v>
      </c>
      <c r="AM298" s="2">
        <v>-5</v>
      </c>
    </row>
    <row r="299" spans="1:41">
      <c r="A299" s="5" t="s">
        <v>61</v>
      </c>
      <c r="B299" s="2" t="s">
        <v>61</v>
      </c>
      <c r="C299" s="2" t="s">
        <v>1226</v>
      </c>
      <c r="D299" s="2" t="s">
        <v>1227</v>
      </c>
      <c r="E299" s="3" t="s">
        <v>1228</v>
      </c>
      <c r="F299" s="1" t="s">
        <v>591</v>
      </c>
      <c r="G299" s="2" t="s">
        <v>1609</v>
      </c>
      <c r="H299" s="30">
        <v>0.8</v>
      </c>
      <c r="I299" s="30">
        <v>0.87</v>
      </c>
      <c r="J299" s="30">
        <v>0.85</v>
      </c>
      <c r="K299" s="30">
        <v>3</v>
      </c>
      <c r="L299" s="24">
        <v>10.333333333333334</v>
      </c>
      <c r="M299" s="40">
        <v>0.84</v>
      </c>
      <c r="N299" s="25">
        <v>3.6055512754637906E-2</v>
      </c>
      <c r="O299" s="25">
        <v>4.2923229469807034E-2</v>
      </c>
      <c r="P299" s="51">
        <v>0.78</v>
      </c>
      <c r="Q299" s="51">
        <v>1</v>
      </c>
      <c r="R299" s="51">
        <v>0.86</v>
      </c>
      <c r="S299" s="55">
        <v>3</v>
      </c>
      <c r="T299" s="53">
        <v>12</v>
      </c>
      <c r="U299" s="54">
        <v>0.88</v>
      </c>
      <c r="V299" s="51">
        <v>0.11135528725659929</v>
      </c>
      <c r="W299" s="51">
        <v>0.12654009915522646</v>
      </c>
      <c r="X299" s="29" t="s">
        <v>649</v>
      </c>
      <c r="Y299" s="29" t="s">
        <v>649</v>
      </c>
      <c r="Z299" s="29" t="s">
        <v>649</v>
      </c>
      <c r="AA299" s="31">
        <v>0</v>
      </c>
      <c r="AB299" s="28" t="s">
        <v>649</v>
      </c>
      <c r="AC299" s="39" t="s">
        <v>649</v>
      </c>
      <c r="AD299" s="29" t="s">
        <v>649</v>
      </c>
      <c r="AE299" s="29" t="s">
        <v>649</v>
      </c>
      <c r="AF299" s="2"/>
      <c r="AG299" s="2">
        <v>0.95454545454545447</v>
      </c>
      <c r="AH299" s="2">
        <v>0.60465736523615787</v>
      </c>
      <c r="AI299" s="2">
        <v>-2.0203386088287E-2</v>
      </c>
      <c r="AK299" s="2" t="s">
        <v>1645</v>
      </c>
      <c r="AL299" s="2" t="s">
        <v>1527</v>
      </c>
      <c r="AM299" s="2">
        <v>5</v>
      </c>
    </row>
    <row r="300" spans="1:41">
      <c r="A300" s="5" t="s">
        <v>337</v>
      </c>
      <c r="B300" s="2" t="s">
        <v>337</v>
      </c>
      <c r="C300" s="2" t="s">
        <v>1230</v>
      </c>
      <c r="D300" s="2" t="s">
        <v>1231</v>
      </c>
      <c r="E300" s="3" t="s">
        <v>1229</v>
      </c>
      <c r="F300" s="1" t="s">
        <v>463</v>
      </c>
      <c r="G300" s="2" t="s">
        <v>1581</v>
      </c>
      <c r="H300" s="30" t="s">
        <v>649</v>
      </c>
      <c r="I300" s="30" t="s">
        <v>649</v>
      </c>
      <c r="J300" s="30" t="s">
        <v>649</v>
      </c>
      <c r="K300" s="30">
        <v>0</v>
      </c>
      <c r="L300" s="24" t="s">
        <v>649</v>
      </c>
      <c r="M300" s="40" t="s">
        <v>649</v>
      </c>
      <c r="N300" s="25" t="s">
        <v>649</v>
      </c>
      <c r="O300" s="25" t="s">
        <v>649</v>
      </c>
      <c r="P300" s="51" t="s">
        <v>649</v>
      </c>
      <c r="Q300" s="51" t="s">
        <v>649</v>
      </c>
      <c r="R300" s="51" t="s">
        <v>649</v>
      </c>
      <c r="S300" s="55">
        <v>0</v>
      </c>
      <c r="T300" s="53" t="s">
        <v>649</v>
      </c>
      <c r="U300" s="54" t="s">
        <v>649</v>
      </c>
      <c r="V300" s="51" t="s">
        <v>649</v>
      </c>
      <c r="W300" s="51" t="s">
        <v>649</v>
      </c>
      <c r="X300" s="29">
        <v>0.26</v>
      </c>
      <c r="Y300" s="29">
        <v>0.25</v>
      </c>
      <c r="Z300" s="29">
        <v>0.28000000000000003</v>
      </c>
      <c r="AA300" s="31">
        <v>3</v>
      </c>
      <c r="AB300" s="28">
        <v>11.333333333333334</v>
      </c>
      <c r="AC300" s="39">
        <v>0.26333333333333336</v>
      </c>
      <c r="AD300" s="29">
        <v>1.527525231651948E-2</v>
      </c>
      <c r="AE300" s="29">
        <v>5.8007287277922072E-2</v>
      </c>
      <c r="AF300" s="2"/>
      <c r="AG300" s="2" t="s">
        <v>649</v>
      </c>
      <c r="AH300" s="2" t="s">
        <v>649</v>
      </c>
      <c r="AI300" s="2" t="s">
        <v>649</v>
      </c>
      <c r="AK300" s="2" t="s">
        <v>1644</v>
      </c>
      <c r="AL300" s="2" t="s">
        <v>1907</v>
      </c>
      <c r="AM300" s="2">
        <v>-5</v>
      </c>
    </row>
    <row r="301" spans="1:41">
      <c r="A301" s="5" t="s">
        <v>167</v>
      </c>
      <c r="B301" s="2" t="s">
        <v>167</v>
      </c>
      <c r="C301" s="2" t="s">
        <v>1232</v>
      </c>
      <c r="D301" s="2" t="s">
        <v>1233</v>
      </c>
      <c r="E301" s="3" t="s">
        <v>1234</v>
      </c>
      <c r="F301" s="1" t="s">
        <v>569</v>
      </c>
      <c r="G301" s="2" t="s">
        <v>1584</v>
      </c>
      <c r="H301" s="30" t="s">
        <v>649</v>
      </c>
      <c r="I301" s="30" t="s">
        <v>649</v>
      </c>
      <c r="J301" s="30" t="s">
        <v>649</v>
      </c>
      <c r="K301" s="30">
        <v>0</v>
      </c>
      <c r="L301" s="24" t="s">
        <v>649</v>
      </c>
      <c r="M301" s="40" t="s">
        <v>649</v>
      </c>
      <c r="N301" s="25" t="s">
        <v>649</v>
      </c>
      <c r="O301" s="25" t="s">
        <v>649</v>
      </c>
      <c r="P301" s="51" t="s">
        <v>649</v>
      </c>
      <c r="Q301" s="51" t="s">
        <v>649</v>
      </c>
      <c r="R301" s="51" t="s">
        <v>649</v>
      </c>
      <c r="S301" s="55">
        <v>0</v>
      </c>
      <c r="T301" s="53" t="s">
        <v>649</v>
      </c>
      <c r="U301" s="54" t="s">
        <v>649</v>
      </c>
      <c r="V301" s="51" t="s">
        <v>649</v>
      </c>
      <c r="W301" s="51" t="s">
        <v>649</v>
      </c>
      <c r="X301" s="29" t="s">
        <v>649</v>
      </c>
      <c r="Y301" s="29">
        <v>0.03</v>
      </c>
      <c r="Z301" s="29">
        <v>0.05</v>
      </c>
      <c r="AA301" s="31">
        <v>2</v>
      </c>
      <c r="AB301" s="28">
        <v>4</v>
      </c>
      <c r="AC301" s="39">
        <v>0.04</v>
      </c>
      <c r="AD301" s="29">
        <v>1.4142135623730954E-2</v>
      </c>
      <c r="AE301" s="29">
        <v>0.35355339059327384</v>
      </c>
      <c r="AF301" s="2"/>
      <c r="AG301" s="2" t="s">
        <v>649</v>
      </c>
      <c r="AH301" s="2" t="s">
        <v>649</v>
      </c>
      <c r="AI301" s="2" t="s">
        <v>649</v>
      </c>
      <c r="AK301" s="2" t="s">
        <v>1644</v>
      </c>
      <c r="AL301" s="2" t="s">
        <v>1907</v>
      </c>
      <c r="AM301" s="2">
        <v>-5</v>
      </c>
    </row>
    <row r="302" spans="1:41">
      <c r="A302" s="5" t="s">
        <v>157</v>
      </c>
      <c r="B302" s="2" t="s">
        <v>157</v>
      </c>
      <c r="C302" s="2" t="s">
        <v>1235</v>
      </c>
      <c r="D302" s="2" t="s">
        <v>1236</v>
      </c>
      <c r="E302" s="3" t="s">
        <v>1237</v>
      </c>
      <c r="F302" s="1" t="s">
        <v>540</v>
      </c>
      <c r="G302" s="2" t="s">
        <v>1584</v>
      </c>
      <c r="H302" s="30" t="s">
        <v>649</v>
      </c>
      <c r="I302" s="30" t="s">
        <v>649</v>
      </c>
      <c r="J302" s="30" t="s">
        <v>649</v>
      </c>
      <c r="K302" s="30">
        <v>0</v>
      </c>
      <c r="L302" s="24" t="s">
        <v>649</v>
      </c>
      <c r="M302" s="40" t="s">
        <v>649</v>
      </c>
      <c r="N302" s="25" t="s">
        <v>649</v>
      </c>
      <c r="O302" s="25" t="s">
        <v>649</v>
      </c>
      <c r="P302" s="51" t="s">
        <v>649</v>
      </c>
      <c r="Q302" s="51" t="s">
        <v>649</v>
      </c>
      <c r="R302" s="51">
        <v>0.03</v>
      </c>
      <c r="S302" s="55">
        <v>1</v>
      </c>
      <c r="T302" s="53" t="s">
        <v>649</v>
      </c>
      <c r="U302" s="54" t="s">
        <v>649</v>
      </c>
      <c r="V302" s="51" t="s">
        <v>649</v>
      </c>
      <c r="W302" s="51" t="s">
        <v>649</v>
      </c>
      <c r="X302" s="29" t="s">
        <v>649</v>
      </c>
      <c r="Y302" s="29">
        <v>0.02</v>
      </c>
      <c r="Z302" s="29" t="s">
        <v>649</v>
      </c>
      <c r="AA302" s="31">
        <v>1</v>
      </c>
      <c r="AB302" s="28" t="s">
        <v>649</v>
      </c>
      <c r="AC302" s="39" t="s">
        <v>649</v>
      </c>
      <c r="AD302" s="29" t="s">
        <v>649</v>
      </c>
      <c r="AE302" s="29" t="s">
        <v>649</v>
      </c>
      <c r="AF302" s="2"/>
      <c r="AG302" s="2" t="s">
        <v>649</v>
      </c>
      <c r="AH302" s="2" t="s">
        <v>649</v>
      </c>
      <c r="AI302" s="2" t="s">
        <v>649</v>
      </c>
      <c r="AK302" s="2" t="s">
        <v>649</v>
      </c>
      <c r="AL302" s="2" t="s">
        <v>649</v>
      </c>
      <c r="AM302" s="2" t="s">
        <v>649</v>
      </c>
    </row>
    <row r="303" spans="1:41">
      <c r="A303" s="5" t="s">
        <v>100</v>
      </c>
      <c r="B303" s="2" t="s">
        <v>100</v>
      </c>
      <c r="C303" s="2" t="s">
        <v>1238</v>
      </c>
      <c r="D303" s="2" t="s">
        <v>1239</v>
      </c>
      <c r="E303" s="3" t="s">
        <v>1240</v>
      </c>
      <c r="F303" s="1" t="s">
        <v>446</v>
      </c>
      <c r="G303" s="2" t="s">
        <v>1584</v>
      </c>
      <c r="H303" s="30">
        <v>0.09</v>
      </c>
      <c r="I303" s="30">
        <v>0.12</v>
      </c>
      <c r="J303" s="30">
        <v>7.0000000000000007E-2</v>
      </c>
      <c r="K303" s="30">
        <v>3</v>
      </c>
      <c r="L303" s="24">
        <v>4.666666666666667</v>
      </c>
      <c r="M303" s="40">
        <v>9.3333333333333338E-2</v>
      </c>
      <c r="N303" s="25">
        <v>2.5166114784235791E-2</v>
      </c>
      <c r="O303" s="25">
        <v>0.26963694411681205</v>
      </c>
      <c r="P303" s="51">
        <v>0.05</v>
      </c>
      <c r="Q303" s="51">
        <v>0.09</v>
      </c>
      <c r="R303" s="51">
        <v>7.0000000000000007E-2</v>
      </c>
      <c r="S303" s="55">
        <v>3</v>
      </c>
      <c r="T303" s="53">
        <v>5</v>
      </c>
      <c r="U303" s="54">
        <v>7.0000000000000007E-2</v>
      </c>
      <c r="V303" s="51">
        <v>1.9999999999999962E-2</v>
      </c>
      <c r="W303" s="51">
        <v>0.28571428571428514</v>
      </c>
      <c r="X303" s="29" t="s">
        <v>649</v>
      </c>
      <c r="Y303" s="29" t="s">
        <v>649</v>
      </c>
      <c r="Z303" s="29" t="s">
        <v>649</v>
      </c>
      <c r="AA303" s="31">
        <v>0</v>
      </c>
      <c r="AB303" s="28" t="s">
        <v>649</v>
      </c>
      <c r="AC303" s="39" t="s">
        <v>649</v>
      </c>
      <c r="AD303" s="29" t="s">
        <v>649</v>
      </c>
      <c r="AE303" s="29" t="s">
        <v>649</v>
      </c>
      <c r="AF303" s="2"/>
      <c r="AG303" s="2">
        <v>1.3333333333333333</v>
      </c>
      <c r="AH303" s="2">
        <v>0.28028685609714832</v>
      </c>
      <c r="AI303" s="2">
        <v>0.12493873660829993</v>
      </c>
      <c r="AK303" s="2" t="s">
        <v>1645</v>
      </c>
      <c r="AL303" s="2" t="s">
        <v>1527</v>
      </c>
      <c r="AM303" s="2">
        <v>5</v>
      </c>
    </row>
    <row r="304" spans="1:41">
      <c r="A304" s="5" t="s">
        <v>102</v>
      </c>
      <c r="B304" s="2" t="s">
        <v>102</v>
      </c>
      <c r="C304" s="2" t="s">
        <v>1241</v>
      </c>
      <c r="D304" s="2" t="s">
        <v>1242</v>
      </c>
      <c r="E304" s="3" t="s">
        <v>1243</v>
      </c>
      <c r="F304" s="1" t="s">
        <v>368</v>
      </c>
      <c r="G304" s="2" t="s">
        <v>1607</v>
      </c>
      <c r="H304" s="30">
        <v>0.13</v>
      </c>
      <c r="I304" s="30">
        <v>0.13</v>
      </c>
      <c r="J304" s="30">
        <v>0.17</v>
      </c>
      <c r="K304" s="30">
        <v>3</v>
      </c>
      <c r="L304" s="24">
        <v>6.333333333333333</v>
      </c>
      <c r="M304" s="40">
        <v>0.14333333333333334</v>
      </c>
      <c r="N304" s="25">
        <v>2.3094010767584959E-2</v>
      </c>
      <c r="O304" s="25">
        <v>0.1611210053552439</v>
      </c>
      <c r="P304" s="51">
        <v>0.06</v>
      </c>
      <c r="Q304" s="51">
        <v>0.08</v>
      </c>
      <c r="R304" s="51">
        <v>0.1</v>
      </c>
      <c r="S304" s="55">
        <v>3</v>
      </c>
      <c r="T304" s="53">
        <v>3.3333333333333335</v>
      </c>
      <c r="U304" s="54">
        <v>0.08</v>
      </c>
      <c r="V304" s="51">
        <v>1.9999999999999983E-2</v>
      </c>
      <c r="W304" s="51">
        <v>0.24999999999999978</v>
      </c>
      <c r="X304" s="29" t="s">
        <v>649</v>
      </c>
      <c r="Y304" s="29" t="s">
        <v>649</v>
      </c>
      <c r="Z304" s="29" t="s">
        <v>649</v>
      </c>
      <c r="AA304" s="31">
        <v>0</v>
      </c>
      <c r="AB304" s="28" t="s">
        <v>649</v>
      </c>
      <c r="AC304" s="39" t="s">
        <v>649</v>
      </c>
      <c r="AD304" s="29" t="s">
        <v>649</v>
      </c>
      <c r="AE304" s="29" t="s">
        <v>649</v>
      </c>
      <c r="AF304" s="2"/>
      <c r="AG304" s="2">
        <v>1.7916666666666667</v>
      </c>
      <c r="AH304" s="2">
        <v>2.3744343323926421E-2</v>
      </c>
      <c r="AI304" s="2">
        <v>0.2532572138679805</v>
      </c>
      <c r="AK304" s="2" t="s">
        <v>1645</v>
      </c>
      <c r="AL304" s="2" t="s">
        <v>1527</v>
      </c>
      <c r="AM304" s="2">
        <v>5</v>
      </c>
    </row>
    <row r="305" spans="1:39">
      <c r="A305" s="5" t="s">
        <v>324</v>
      </c>
      <c r="B305" s="2" t="s">
        <v>324</v>
      </c>
      <c r="C305" s="2" t="s">
        <v>1245</v>
      </c>
      <c r="D305" s="2" t="s">
        <v>1246</v>
      </c>
      <c r="E305" s="3" t="s">
        <v>1244</v>
      </c>
      <c r="F305" s="1" t="s">
        <v>490</v>
      </c>
      <c r="G305" s="2" t="s">
        <v>1615</v>
      </c>
      <c r="H305" s="30" t="s">
        <v>649</v>
      </c>
      <c r="I305" s="30" t="s">
        <v>649</v>
      </c>
      <c r="J305" s="30" t="s">
        <v>649</v>
      </c>
      <c r="K305" s="30">
        <v>0</v>
      </c>
      <c r="L305" s="24" t="s">
        <v>649</v>
      </c>
      <c r="M305" s="40" t="s">
        <v>649</v>
      </c>
      <c r="N305" s="25" t="s">
        <v>649</v>
      </c>
      <c r="O305" s="25" t="s">
        <v>649</v>
      </c>
      <c r="P305" s="51" t="s">
        <v>649</v>
      </c>
      <c r="Q305" s="51" t="s">
        <v>649</v>
      </c>
      <c r="R305" s="51" t="s">
        <v>649</v>
      </c>
      <c r="S305" s="55">
        <v>0</v>
      </c>
      <c r="T305" s="53" t="s">
        <v>649</v>
      </c>
      <c r="U305" s="54" t="s">
        <v>649</v>
      </c>
      <c r="V305" s="51" t="s">
        <v>649</v>
      </c>
      <c r="W305" s="51" t="s">
        <v>649</v>
      </c>
      <c r="X305" s="29">
        <v>0.08</v>
      </c>
      <c r="Y305" s="29">
        <v>7.0000000000000007E-2</v>
      </c>
      <c r="Z305" s="29">
        <v>0.09</v>
      </c>
      <c r="AA305" s="31">
        <v>3</v>
      </c>
      <c r="AB305" s="28">
        <v>8.3333333333333339</v>
      </c>
      <c r="AC305" s="39">
        <v>0.08</v>
      </c>
      <c r="AD305" s="29">
        <v>9.9999999999998822E-3</v>
      </c>
      <c r="AE305" s="29">
        <v>0.12499999999999853</v>
      </c>
      <c r="AF305" s="2"/>
      <c r="AG305" s="2" t="s">
        <v>649</v>
      </c>
      <c r="AH305" s="2" t="s">
        <v>649</v>
      </c>
      <c r="AI305" s="2" t="s">
        <v>649</v>
      </c>
      <c r="AK305" s="2" t="s">
        <v>1644</v>
      </c>
      <c r="AL305" s="2" t="s">
        <v>1907</v>
      </c>
      <c r="AM305" s="2">
        <v>-5</v>
      </c>
    </row>
    <row r="306" spans="1:39">
      <c r="A306" s="5" t="s">
        <v>137</v>
      </c>
      <c r="B306" s="2" t="s">
        <v>137</v>
      </c>
      <c r="C306" s="2" t="s">
        <v>1872</v>
      </c>
      <c r="D306" s="2" t="s">
        <v>1873</v>
      </c>
      <c r="E306" s="3" t="s">
        <v>1874</v>
      </c>
      <c r="F306" s="1" t="s">
        <v>1875</v>
      </c>
      <c r="G306" s="2" t="s">
        <v>1615</v>
      </c>
      <c r="H306" s="30" t="s">
        <v>649</v>
      </c>
      <c r="I306" s="30" t="s">
        <v>649</v>
      </c>
      <c r="J306" s="30">
        <v>0.06</v>
      </c>
      <c r="K306" s="30">
        <v>1</v>
      </c>
      <c r="L306" s="24" t="s">
        <v>649</v>
      </c>
      <c r="M306" s="40" t="s">
        <v>649</v>
      </c>
      <c r="N306" s="25" t="s">
        <v>649</v>
      </c>
      <c r="O306" s="25" t="s">
        <v>649</v>
      </c>
      <c r="P306" s="51" t="s">
        <v>649</v>
      </c>
      <c r="Q306" s="51">
        <v>0.03</v>
      </c>
      <c r="R306" s="51">
        <v>0.03</v>
      </c>
      <c r="S306" s="55">
        <v>2</v>
      </c>
      <c r="T306" s="53">
        <v>2</v>
      </c>
      <c r="U306" s="54">
        <v>0.03</v>
      </c>
      <c r="V306" s="51">
        <v>0</v>
      </c>
      <c r="W306" s="51">
        <v>0</v>
      </c>
      <c r="X306" s="29">
        <v>11.44</v>
      </c>
      <c r="Y306" s="29">
        <v>9.92</v>
      </c>
      <c r="Z306" s="29">
        <v>11.98</v>
      </c>
      <c r="AA306" s="31">
        <v>3</v>
      </c>
      <c r="AB306" s="28">
        <v>15.666666666666666</v>
      </c>
      <c r="AC306" s="39">
        <v>11.113333333333335</v>
      </c>
      <c r="AD306" s="29">
        <v>1.0681448091589894</v>
      </c>
      <c r="AE306" s="29">
        <v>9.6113810062296565E-2</v>
      </c>
      <c r="AF306" s="2"/>
      <c r="AG306" s="2" t="s">
        <v>1527</v>
      </c>
      <c r="AH306" s="2" t="s">
        <v>1527</v>
      </c>
      <c r="AI306" s="2">
        <v>-5</v>
      </c>
      <c r="AK306" s="2">
        <v>2.6994601079784039E-3</v>
      </c>
      <c r="AL306" s="2">
        <v>3.0816766976910393E-3</v>
      </c>
      <c r="AM306" s="2">
        <v>-2.5687230860526618</v>
      </c>
    </row>
    <row r="307" spans="1:39">
      <c r="A307" s="5" t="s">
        <v>54</v>
      </c>
      <c r="B307" s="2" t="s">
        <v>54</v>
      </c>
      <c r="C307" s="2" t="s">
        <v>1247</v>
      </c>
      <c r="D307" s="2" t="s">
        <v>1248</v>
      </c>
      <c r="E307" s="3" t="s">
        <v>1249</v>
      </c>
      <c r="F307" s="1" t="s">
        <v>501</v>
      </c>
      <c r="G307" s="2" t="s">
        <v>1580</v>
      </c>
      <c r="H307" s="30">
        <v>4.42</v>
      </c>
      <c r="I307" s="30">
        <v>4.96</v>
      </c>
      <c r="J307" s="30">
        <v>4.82</v>
      </c>
      <c r="K307" s="30">
        <v>3</v>
      </c>
      <c r="L307" s="24">
        <v>16.333333333333332</v>
      </c>
      <c r="M307" s="40">
        <v>4.7333333333333334</v>
      </c>
      <c r="N307" s="25">
        <v>0.28023799409312755</v>
      </c>
      <c r="O307" s="25">
        <v>5.9205210019674832E-2</v>
      </c>
      <c r="P307" s="51">
        <v>4.79</v>
      </c>
      <c r="Q307" s="51">
        <v>5.31</v>
      </c>
      <c r="R307" s="51">
        <v>5.03</v>
      </c>
      <c r="S307" s="55">
        <v>3</v>
      </c>
      <c r="T307" s="53">
        <v>14</v>
      </c>
      <c r="U307" s="54">
        <v>5.043333333333333</v>
      </c>
      <c r="V307" s="51">
        <v>0.2602562839459146</v>
      </c>
      <c r="W307" s="51">
        <v>5.160402193243515E-2</v>
      </c>
      <c r="X307" s="29">
        <v>5.0599999999999996</v>
      </c>
      <c r="Y307" s="29">
        <v>5.24</v>
      </c>
      <c r="Z307" s="29">
        <v>6.28</v>
      </c>
      <c r="AA307" s="31">
        <v>3</v>
      </c>
      <c r="AB307" s="28">
        <v>15.666666666666666</v>
      </c>
      <c r="AC307" s="39">
        <v>5.5266666666666673</v>
      </c>
      <c r="AD307" s="29">
        <v>0.65858434033411539</v>
      </c>
      <c r="AE307" s="29">
        <v>0.11916483841992437</v>
      </c>
      <c r="AF307" s="2"/>
      <c r="AG307" s="2">
        <v>0.93853271645736958</v>
      </c>
      <c r="AH307" s="2">
        <v>0.23337981063648472</v>
      </c>
      <c r="AI307" s="2">
        <v>-2.7550583640130182E-2</v>
      </c>
      <c r="AK307" s="2">
        <v>0.91254523522316022</v>
      </c>
      <c r="AL307" s="2">
        <v>0.3335811027902803</v>
      </c>
      <c r="AM307" s="2">
        <v>-3.9745598191068134E-2</v>
      </c>
    </row>
    <row r="308" spans="1:39">
      <c r="A308" s="5" t="s">
        <v>166</v>
      </c>
      <c r="B308" s="2" t="s">
        <v>166</v>
      </c>
      <c r="C308" s="2" t="s">
        <v>1250</v>
      </c>
      <c r="D308" s="2" t="s">
        <v>1251</v>
      </c>
      <c r="E308" s="3" t="s">
        <v>1252</v>
      </c>
      <c r="F308" s="1" t="s">
        <v>575</v>
      </c>
      <c r="G308" s="2" t="s">
        <v>1580</v>
      </c>
      <c r="H308" s="30" t="s">
        <v>649</v>
      </c>
      <c r="I308" s="30" t="s">
        <v>649</v>
      </c>
      <c r="J308" s="30" t="s">
        <v>649</v>
      </c>
      <c r="K308" s="30">
        <v>0</v>
      </c>
      <c r="L308" s="24" t="s">
        <v>649</v>
      </c>
      <c r="M308" s="40" t="s">
        <v>649</v>
      </c>
      <c r="N308" s="25" t="s">
        <v>649</v>
      </c>
      <c r="O308" s="25" t="s">
        <v>649</v>
      </c>
      <c r="P308" s="51" t="s">
        <v>649</v>
      </c>
      <c r="Q308" s="51" t="s">
        <v>649</v>
      </c>
      <c r="R308" s="51" t="s">
        <v>649</v>
      </c>
      <c r="S308" s="55">
        <v>0</v>
      </c>
      <c r="T308" s="53" t="s">
        <v>649</v>
      </c>
      <c r="U308" s="54" t="s">
        <v>649</v>
      </c>
      <c r="V308" s="51" t="s">
        <v>649</v>
      </c>
      <c r="W308" s="51" t="s">
        <v>649</v>
      </c>
      <c r="X308" s="29">
        <v>1.78</v>
      </c>
      <c r="Y308" s="29">
        <v>1.68</v>
      </c>
      <c r="Z308" s="29">
        <v>1.92</v>
      </c>
      <c r="AA308" s="31">
        <v>3</v>
      </c>
      <c r="AB308" s="28">
        <v>13.666666666666666</v>
      </c>
      <c r="AC308" s="39">
        <v>1.7933333333333332</v>
      </c>
      <c r="AD308" s="29">
        <v>0.12055427546683489</v>
      </c>
      <c r="AE308" s="29">
        <v>6.722357368039121E-2</v>
      </c>
      <c r="AF308" s="2"/>
      <c r="AG308" s="2" t="s">
        <v>649</v>
      </c>
      <c r="AH308" s="2" t="s">
        <v>649</v>
      </c>
      <c r="AI308" s="2" t="s">
        <v>649</v>
      </c>
      <c r="AK308" s="2" t="s">
        <v>1644</v>
      </c>
      <c r="AL308" s="2" t="s">
        <v>1907</v>
      </c>
      <c r="AM308" s="2">
        <v>-5</v>
      </c>
    </row>
    <row r="309" spans="1:39">
      <c r="A309" s="5" t="s">
        <v>296</v>
      </c>
      <c r="B309" s="2" t="s">
        <v>296</v>
      </c>
      <c r="C309" s="2" t="s">
        <v>1253</v>
      </c>
      <c r="D309" s="2" t="s">
        <v>1254</v>
      </c>
      <c r="E309" s="3" t="s">
        <v>1876</v>
      </c>
      <c r="F309" s="1" t="s">
        <v>414</v>
      </c>
      <c r="G309" s="2" t="s">
        <v>1614</v>
      </c>
      <c r="H309" s="30" t="s">
        <v>649</v>
      </c>
      <c r="I309" s="30" t="s">
        <v>649</v>
      </c>
      <c r="J309" s="30" t="s">
        <v>649</v>
      </c>
      <c r="K309" s="30">
        <v>0</v>
      </c>
      <c r="L309" s="24" t="s">
        <v>649</v>
      </c>
      <c r="M309" s="40" t="s">
        <v>649</v>
      </c>
      <c r="N309" s="25" t="s">
        <v>649</v>
      </c>
      <c r="O309" s="25" t="s">
        <v>649</v>
      </c>
      <c r="P309" s="51" t="s">
        <v>649</v>
      </c>
      <c r="Q309" s="51" t="s">
        <v>649</v>
      </c>
      <c r="R309" s="51" t="s">
        <v>649</v>
      </c>
      <c r="S309" s="55">
        <v>0</v>
      </c>
      <c r="T309" s="53" t="s">
        <v>649</v>
      </c>
      <c r="U309" s="54" t="s">
        <v>649</v>
      </c>
      <c r="V309" s="51" t="s">
        <v>649</v>
      </c>
      <c r="W309" s="51" t="s">
        <v>649</v>
      </c>
      <c r="X309" s="29">
        <v>0.03</v>
      </c>
      <c r="Y309" s="29" t="s">
        <v>649</v>
      </c>
      <c r="Z309" s="29">
        <v>0.03</v>
      </c>
      <c r="AA309" s="31">
        <v>2</v>
      </c>
      <c r="AB309" s="28">
        <v>2</v>
      </c>
      <c r="AC309" s="39">
        <v>0.03</v>
      </c>
      <c r="AD309" s="29">
        <v>0</v>
      </c>
      <c r="AE309" s="29">
        <v>0</v>
      </c>
      <c r="AF309" s="2"/>
      <c r="AG309" s="2" t="s">
        <v>649</v>
      </c>
      <c r="AH309" s="2" t="s">
        <v>649</v>
      </c>
      <c r="AI309" s="2" t="s">
        <v>649</v>
      </c>
      <c r="AK309" s="2" t="s">
        <v>1644</v>
      </c>
      <c r="AL309" s="2" t="s">
        <v>1907</v>
      </c>
      <c r="AM309" s="2">
        <v>-5</v>
      </c>
    </row>
    <row r="310" spans="1:39">
      <c r="A310" s="5" t="s">
        <v>301</v>
      </c>
      <c r="B310" s="2" t="s">
        <v>301</v>
      </c>
      <c r="C310" s="2" t="s">
        <v>1255</v>
      </c>
      <c r="D310" s="2" t="s">
        <v>1256</v>
      </c>
      <c r="E310" s="3" t="s">
        <v>1257</v>
      </c>
      <c r="F310" s="1" t="s">
        <v>532</v>
      </c>
      <c r="G310" s="2" t="s">
        <v>1614</v>
      </c>
      <c r="H310" s="30" t="s">
        <v>649</v>
      </c>
      <c r="I310" s="30" t="s">
        <v>649</v>
      </c>
      <c r="J310" s="30" t="s">
        <v>649</v>
      </c>
      <c r="K310" s="30">
        <v>0</v>
      </c>
      <c r="L310" s="24" t="s">
        <v>649</v>
      </c>
      <c r="M310" s="40" t="s">
        <v>649</v>
      </c>
      <c r="N310" s="25" t="s">
        <v>649</v>
      </c>
      <c r="O310" s="25" t="s">
        <v>649</v>
      </c>
      <c r="P310" s="51" t="s">
        <v>649</v>
      </c>
      <c r="Q310" s="51" t="s">
        <v>649</v>
      </c>
      <c r="R310" s="51" t="s">
        <v>649</v>
      </c>
      <c r="S310" s="55">
        <v>0</v>
      </c>
      <c r="T310" s="53" t="s">
        <v>649</v>
      </c>
      <c r="U310" s="54" t="s">
        <v>649</v>
      </c>
      <c r="V310" s="51" t="s">
        <v>649</v>
      </c>
      <c r="W310" s="51" t="s">
        <v>649</v>
      </c>
      <c r="X310" s="29">
        <v>0.13</v>
      </c>
      <c r="Y310" s="29">
        <v>0.13</v>
      </c>
      <c r="Z310" s="29">
        <v>0.13</v>
      </c>
      <c r="AA310" s="31">
        <v>3</v>
      </c>
      <c r="AB310" s="28">
        <v>7.666666666666667</v>
      </c>
      <c r="AC310" s="39">
        <v>0.13</v>
      </c>
      <c r="AD310" s="29">
        <v>0</v>
      </c>
      <c r="AE310" s="29">
        <v>0</v>
      </c>
      <c r="AF310" s="2"/>
      <c r="AG310" s="2" t="s">
        <v>649</v>
      </c>
      <c r="AH310" s="2" t="s">
        <v>649</v>
      </c>
      <c r="AI310" s="2" t="s">
        <v>649</v>
      </c>
      <c r="AK310" s="2" t="s">
        <v>1644</v>
      </c>
      <c r="AL310" s="2" t="s">
        <v>1907</v>
      </c>
      <c r="AM310" s="2">
        <v>-5</v>
      </c>
    </row>
    <row r="311" spans="1:39">
      <c r="A311" s="5" t="s">
        <v>253</v>
      </c>
      <c r="B311" s="2" t="s">
        <v>253</v>
      </c>
      <c r="C311" s="2" t="s">
        <v>1400</v>
      </c>
      <c r="D311" s="2" t="s">
        <v>1401</v>
      </c>
      <c r="E311" s="3" t="s">
        <v>1181</v>
      </c>
      <c r="F311" s="1" t="s">
        <v>443</v>
      </c>
      <c r="G311" s="2" t="s">
        <v>1611</v>
      </c>
      <c r="H311" s="30" t="s">
        <v>649</v>
      </c>
      <c r="I311" s="30" t="s">
        <v>649</v>
      </c>
      <c r="J311" s="30" t="s">
        <v>649</v>
      </c>
      <c r="K311" s="30">
        <v>0</v>
      </c>
      <c r="L311" s="24" t="s">
        <v>649</v>
      </c>
      <c r="M311" s="40" t="s">
        <v>649</v>
      </c>
      <c r="N311" s="25" t="s">
        <v>649</v>
      </c>
      <c r="O311" s="25" t="s">
        <v>649</v>
      </c>
      <c r="P311" s="51" t="s">
        <v>649</v>
      </c>
      <c r="Q311" s="51" t="s">
        <v>649</v>
      </c>
      <c r="R311" s="51" t="s">
        <v>649</v>
      </c>
      <c r="S311" s="55">
        <v>0</v>
      </c>
      <c r="T311" s="53" t="s">
        <v>649</v>
      </c>
      <c r="U311" s="54" t="s">
        <v>649</v>
      </c>
      <c r="V311" s="51" t="s">
        <v>649</v>
      </c>
      <c r="W311" s="51" t="s">
        <v>649</v>
      </c>
      <c r="X311" s="29">
        <v>0.77</v>
      </c>
      <c r="Y311" s="29">
        <v>0.68</v>
      </c>
      <c r="Z311" s="29">
        <v>0.83</v>
      </c>
      <c r="AA311" s="31">
        <v>3</v>
      </c>
      <c r="AB311" s="28">
        <v>16.333333333333332</v>
      </c>
      <c r="AC311" s="39">
        <v>0.76000000000000012</v>
      </c>
      <c r="AD311" s="29">
        <v>7.5498344352707011E-2</v>
      </c>
      <c r="AE311" s="29">
        <v>9.933992677987763E-2</v>
      </c>
      <c r="AF311" s="2"/>
      <c r="AG311" s="2" t="s">
        <v>649</v>
      </c>
      <c r="AH311" s="2" t="s">
        <v>649</v>
      </c>
      <c r="AI311" s="2" t="s">
        <v>649</v>
      </c>
      <c r="AK311" s="2" t="s">
        <v>1644</v>
      </c>
      <c r="AL311" s="2" t="s">
        <v>1907</v>
      </c>
      <c r="AM311" s="2">
        <v>-5</v>
      </c>
    </row>
    <row r="312" spans="1:39">
      <c r="A312" s="5" t="s">
        <v>131</v>
      </c>
      <c r="B312" s="2" t="s">
        <v>131</v>
      </c>
      <c r="C312" s="2" t="s">
        <v>1258</v>
      </c>
      <c r="D312" s="2" t="s">
        <v>1259</v>
      </c>
      <c r="E312" s="3" t="s">
        <v>1260</v>
      </c>
      <c r="F312" s="1" t="s">
        <v>391</v>
      </c>
      <c r="G312" s="2" t="s">
        <v>1584</v>
      </c>
      <c r="H312" s="30" t="s">
        <v>649</v>
      </c>
      <c r="I312" s="30">
        <v>0.02</v>
      </c>
      <c r="J312" s="30" t="s">
        <v>649</v>
      </c>
      <c r="K312" s="30">
        <v>1</v>
      </c>
      <c r="L312" s="24" t="s">
        <v>649</v>
      </c>
      <c r="M312" s="40" t="s">
        <v>649</v>
      </c>
      <c r="N312" s="25" t="s">
        <v>649</v>
      </c>
      <c r="O312" s="25" t="s">
        <v>649</v>
      </c>
      <c r="P312" s="51" t="s">
        <v>649</v>
      </c>
      <c r="Q312" s="51" t="s">
        <v>649</v>
      </c>
      <c r="R312" s="51" t="s">
        <v>649</v>
      </c>
      <c r="S312" s="55">
        <v>0</v>
      </c>
      <c r="T312" s="53" t="s">
        <v>649</v>
      </c>
      <c r="U312" s="54" t="s">
        <v>649</v>
      </c>
      <c r="V312" s="51" t="s">
        <v>649</v>
      </c>
      <c r="W312" s="51" t="s">
        <v>649</v>
      </c>
      <c r="X312" s="29">
        <v>0.9</v>
      </c>
      <c r="Y312" s="29">
        <v>0.77</v>
      </c>
      <c r="Z312" s="29">
        <v>0.88</v>
      </c>
      <c r="AA312" s="31">
        <v>3</v>
      </c>
      <c r="AB312" s="28">
        <v>18.333333333333332</v>
      </c>
      <c r="AC312" s="39">
        <v>0.85</v>
      </c>
      <c r="AD312" s="29">
        <v>6.9999999999999313E-2</v>
      </c>
      <c r="AE312" s="29">
        <v>8.2352941176469782E-2</v>
      </c>
      <c r="AF312" s="2"/>
      <c r="AG312" s="2" t="s">
        <v>649</v>
      </c>
      <c r="AH312" s="2" t="s">
        <v>649</v>
      </c>
      <c r="AI312" s="2" t="s">
        <v>649</v>
      </c>
      <c r="AK312" s="2" t="s">
        <v>1644</v>
      </c>
      <c r="AL312" s="2" t="s">
        <v>1907</v>
      </c>
      <c r="AM312" s="2">
        <v>-5</v>
      </c>
    </row>
    <row r="313" spans="1:39">
      <c r="A313" s="5" t="s">
        <v>175</v>
      </c>
      <c r="B313" s="2" t="s">
        <v>175</v>
      </c>
      <c r="C313" s="2" t="s">
        <v>1261</v>
      </c>
      <c r="D313" s="2" t="s">
        <v>1262</v>
      </c>
      <c r="E313" s="3" t="s">
        <v>1263</v>
      </c>
      <c r="F313" s="1" t="s">
        <v>589</v>
      </c>
      <c r="G313" s="2" t="s">
        <v>1584</v>
      </c>
      <c r="H313" s="30" t="s">
        <v>649</v>
      </c>
      <c r="I313" s="30" t="s">
        <v>649</v>
      </c>
      <c r="J313" s="30" t="s">
        <v>649</v>
      </c>
      <c r="K313" s="30">
        <v>0</v>
      </c>
      <c r="L313" s="24" t="s">
        <v>649</v>
      </c>
      <c r="M313" s="40" t="s">
        <v>649</v>
      </c>
      <c r="N313" s="25" t="s">
        <v>649</v>
      </c>
      <c r="O313" s="25" t="s">
        <v>649</v>
      </c>
      <c r="P313" s="51" t="s">
        <v>649</v>
      </c>
      <c r="Q313" s="51" t="s">
        <v>649</v>
      </c>
      <c r="R313" s="51" t="s">
        <v>649</v>
      </c>
      <c r="S313" s="55">
        <v>0</v>
      </c>
      <c r="T313" s="53" t="s">
        <v>649</v>
      </c>
      <c r="U313" s="54" t="s">
        <v>649</v>
      </c>
      <c r="V313" s="51" t="s">
        <v>649</v>
      </c>
      <c r="W313" s="51" t="s">
        <v>649</v>
      </c>
      <c r="X313" s="29">
        <v>7.0000000000000007E-2</v>
      </c>
      <c r="Y313" s="29" t="s">
        <v>649</v>
      </c>
      <c r="Z313" s="29">
        <v>0.04</v>
      </c>
      <c r="AA313" s="31">
        <v>2</v>
      </c>
      <c r="AB313" s="28">
        <v>3</v>
      </c>
      <c r="AC313" s="39">
        <v>5.5000000000000007E-2</v>
      </c>
      <c r="AD313" s="29">
        <v>2.1213203435596403E-2</v>
      </c>
      <c r="AE313" s="29">
        <v>0.38569460791993454</v>
      </c>
      <c r="AF313" s="2"/>
      <c r="AG313" s="2" t="s">
        <v>649</v>
      </c>
      <c r="AH313" s="2" t="s">
        <v>649</v>
      </c>
      <c r="AI313" s="2" t="s">
        <v>649</v>
      </c>
      <c r="AK313" s="2" t="s">
        <v>1644</v>
      </c>
      <c r="AL313" s="2" t="s">
        <v>1907</v>
      </c>
      <c r="AM313" s="2">
        <v>-5</v>
      </c>
    </row>
    <row r="314" spans="1:39">
      <c r="A314" s="5" t="s">
        <v>329</v>
      </c>
      <c r="B314" s="2" t="s">
        <v>329</v>
      </c>
      <c r="C314" s="2" t="s">
        <v>1264</v>
      </c>
      <c r="D314" s="2" t="s">
        <v>1265</v>
      </c>
      <c r="E314" s="3" t="s">
        <v>1266</v>
      </c>
      <c r="F314" s="1" t="s">
        <v>458</v>
      </c>
      <c r="G314" s="2" t="s">
        <v>1584</v>
      </c>
      <c r="H314" s="30" t="s">
        <v>649</v>
      </c>
      <c r="I314" s="30" t="s">
        <v>649</v>
      </c>
      <c r="J314" s="30" t="s">
        <v>649</v>
      </c>
      <c r="K314" s="30">
        <v>0</v>
      </c>
      <c r="L314" s="24" t="s">
        <v>649</v>
      </c>
      <c r="M314" s="40" t="s">
        <v>649</v>
      </c>
      <c r="N314" s="25" t="s">
        <v>649</v>
      </c>
      <c r="O314" s="25" t="s">
        <v>649</v>
      </c>
      <c r="P314" s="51" t="s">
        <v>649</v>
      </c>
      <c r="Q314" s="51" t="s">
        <v>649</v>
      </c>
      <c r="R314" s="51" t="s">
        <v>649</v>
      </c>
      <c r="S314" s="55">
        <v>0</v>
      </c>
      <c r="T314" s="53" t="s">
        <v>649</v>
      </c>
      <c r="U314" s="54" t="s">
        <v>649</v>
      </c>
      <c r="V314" s="51" t="s">
        <v>649</v>
      </c>
      <c r="W314" s="51" t="s">
        <v>649</v>
      </c>
      <c r="X314" s="29">
        <v>0.13</v>
      </c>
      <c r="Y314" s="29">
        <v>0.14000000000000001</v>
      </c>
      <c r="Z314" s="29">
        <v>0.13</v>
      </c>
      <c r="AA314" s="31">
        <v>3</v>
      </c>
      <c r="AB314" s="28">
        <v>6.333333333333333</v>
      </c>
      <c r="AC314" s="39">
        <v>0.13333333333333333</v>
      </c>
      <c r="AD314" s="29">
        <v>5.7735026918962632E-3</v>
      </c>
      <c r="AE314" s="29">
        <v>4.3301270189221974E-2</v>
      </c>
      <c r="AF314" s="2"/>
      <c r="AG314" s="2" t="s">
        <v>649</v>
      </c>
      <c r="AH314" s="2" t="s">
        <v>649</v>
      </c>
      <c r="AI314" s="2" t="s">
        <v>649</v>
      </c>
      <c r="AK314" s="2" t="s">
        <v>1644</v>
      </c>
      <c r="AL314" s="2" t="s">
        <v>1907</v>
      </c>
      <c r="AM314" s="2">
        <v>-5</v>
      </c>
    </row>
    <row r="315" spans="1:39">
      <c r="A315" s="5" t="s">
        <v>140</v>
      </c>
      <c r="B315" s="2" t="s">
        <v>140</v>
      </c>
      <c r="C315" s="2" t="s">
        <v>1267</v>
      </c>
      <c r="D315" s="2" t="s">
        <v>1268</v>
      </c>
      <c r="E315" s="3" t="s">
        <v>1269</v>
      </c>
      <c r="F315" s="1" t="s">
        <v>581</v>
      </c>
      <c r="G315" s="2" t="s">
        <v>1584</v>
      </c>
      <c r="H315" s="30" t="s">
        <v>649</v>
      </c>
      <c r="I315" s="30" t="s">
        <v>649</v>
      </c>
      <c r="J315" s="30" t="s">
        <v>649</v>
      </c>
      <c r="K315" s="30">
        <v>0</v>
      </c>
      <c r="L315" s="24" t="s">
        <v>649</v>
      </c>
      <c r="M315" s="40" t="s">
        <v>649</v>
      </c>
      <c r="N315" s="25" t="s">
        <v>649</v>
      </c>
      <c r="O315" s="25" t="s">
        <v>649</v>
      </c>
      <c r="P315" s="51">
        <v>0.25</v>
      </c>
      <c r="Q315" s="51">
        <v>0.32</v>
      </c>
      <c r="R315" s="51">
        <v>0.27</v>
      </c>
      <c r="S315" s="55">
        <v>3</v>
      </c>
      <c r="T315" s="53">
        <v>7.333333333333333</v>
      </c>
      <c r="U315" s="54">
        <v>0.28000000000000003</v>
      </c>
      <c r="V315" s="51">
        <v>3.605551275463964E-2</v>
      </c>
      <c r="W315" s="51">
        <v>0.12876968840942726</v>
      </c>
      <c r="X315" s="29" t="s">
        <v>649</v>
      </c>
      <c r="Y315" s="29" t="s">
        <v>649</v>
      </c>
      <c r="Z315" s="29" t="s">
        <v>649</v>
      </c>
      <c r="AA315" s="31">
        <v>0</v>
      </c>
      <c r="AB315" s="28" t="s">
        <v>649</v>
      </c>
      <c r="AC315" s="39" t="s">
        <v>649</v>
      </c>
      <c r="AD315" s="29" t="s">
        <v>649</v>
      </c>
      <c r="AE315" s="29" t="s">
        <v>649</v>
      </c>
      <c r="AF315" s="2"/>
      <c r="AG315" s="2" t="s">
        <v>1527</v>
      </c>
      <c r="AH315" s="2" t="s">
        <v>1527</v>
      </c>
      <c r="AI315" s="2">
        <v>-5</v>
      </c>
      <c r="AK315" s="2" t="s">
        <v>1645</v>
      </c>
      <c r="AL315" s="2" t="s">
        <v>1527</v>
      </c>
      <c r="AM315" s="2">
        <v>5</v>
      </c>
    </row>
    <row r="316" spans="1:39">
      <c r="A316" s="5" t="s">
        <v>124</v>
      </c>
      <c r="B316" s="2" t="s">
        <v>124</v>
      </c>
      <c r="C316" s="2" t="s">
        <v>1270</v>
      </c>
      <c r="D316" s="2" t="s">
        <v>1271</v>
      </c>
      <c r="E316" s="3" t="s">
        <v>1272</v>
      </c>
      <c r="F316" s="1" t="s">
        <v>595</v>
      </c>
      <c r="G316" s="2" t="s">
        <v>1584</v>
      </c>
      <c r="H316" s="30">
        <v>0.04</v>
      </c>
      <c r="I316" s="30" t="s">
        <v>649</v>
      </c>
      <c r="J316" s="30">
        <v>7.0000000000000007E-2</v>
      </c>
      <c r="K316" s="30">
        <v>2</v>
      </c>
      <c r="L316" s="24">
        <v>4.5</v>
      </c>
      <c r="M316" s="40">
        <v>5.5000000000000007E-2</v>
      </c>
      <c r="N316" s="25">
        <v>2.1213203435596403E-2</v>
      </c>
      <c r="O316" s="25">
        <v>0.38569460791993454</v>
      </c>
      <c r="P316" s="51" t="s">
        <v>649</v>
      </c>
      <c r="Q316" s="51">
        <v>0.06</v>
      </c>
      <c r="R316" s="51">
        <v>7.0000000000000007E-2</v>
      </c>
      <c r="S316" s="55">
        <v>2</v>
      </c>
      <c r="T316" s="53">
        <v>6.5</v>
      </c>
      <c r="U316" s="54">
        <v>6.5000000000000002E-2</v>
      </c>
      <c r="V316" s="51">
        <v>7.0710678118654814E-3</v>
      </c>
      <c r="W316" s="51">
        <v>0.10878565864408432</v>
      </c>
      <c r="X316" s="29" t="s">
        <v>649</v>
      </c>
      <c r="Y316" s="29" t="s">
        <v>649</v>
      </c>
      <c r="Z316" s="29" t="s">
        <v>649</v>
      </c>
      <c r="AA316" s="31">
        <v>0</v>
      </c>
      <c r="AB316" s="28" t="s">
        <v>649</v>
      </c>
      <c r="AC316" s="39" t="s">
        <v>649</v>
      </c>
      <c r="AD316" s="29" t="s">
        <v>649</v>
      </c>
      <c r="AE316" s="29" t="s">
        <v>649</v>
      </c>
      <c r="AF316" s="2"/>
      <c r="AG316" s="2">
        <v>0.84615384615384626</v>
      </c>
      <c r="AH316" s="2">
        <v>0.62483011193913529</v>
      </c>
      <c r="AI316" s="2">
        <v>-7.2550667148611678E-2</v>
      </c>
      <c r="AK316" s="2" t="s">
        <v>1645</v>
      </c>
      <c r="AL316" s="2" t="s">
        <v>1527</v>
      </c>
      <c r="AM316" s="2">
        <v>5</v>
      </c>
    </row>
    <row r="317" spans="1:39">
      <c r="A317" s="5" t="s">
        <v>180</v>
      </c>
      <c r="B317" s="2" t="s">
        <v>180</v>
      </c>
      <c r="C317" s="2" t="s">
        <v>1273</v>
      </c>
      <c r="D317" s="2" t="s">
        <v>1274</v>
      </c>
      <c r="E317" s="3" t="s">
        <v>1275</v>
      </c>
      <c r="F317" s="1" t="s">
        <v>472</v>
      </c>
      <c r="G317" s="2" t="s">
        <v>1584</v>
      </c>
      <c r="H317" s="30" t="s">
        <v>649</v>
      </c>
      <c r="I317" s="30" t="s">
        <v>649</v>
      </c>
      <c r="J317" s="30" t="s">
        <v>649</v>
      </c>
      <c r="K317" s="30">
        <v>0</v>
      </c>
      <c r="L317" s="24" t="s">
        <v>649</v>
      </c>
      <c r="M317" s="40" t="s">
        <v>649</v>
      </c>
      <c r="N317" s="25" t="s">
        <v>649</v>
      </c>
      <c r="O317" s="25" t="s">
        <v>649</v>
      </c>
      <c r="P317" s="51" t="s">
        <v>649</v>
      </c>
      <c r="Q317" s="51" t="s">
        <v>649</v>
      </c>
      <c r="R317" s="51" t="s">
        <v>649</v>
      </c>
      <c r="S317" s="55">
        <v>0</v>
      </c>
      <c r="T317" s="53" t="s">
        <v>649</v>
      </c>
      <c r="U317" s="54" t="s">
        <v>649</v>
      </c>
      <c r="V317" s="51" t="s">
        <v>649</v>
      </c>
      <c r="W317" s="51" t="s">
        <v>649</v>
      </c>
      <c r="X317" s="29">
        <v>0.03</v>
      </c>
      <c r="Y317" s="29" t="s">
        <v>649</v>
      </c>
      <c r="Z317" s="29" t="s">
        <v>649</v>
      </c>
      <c r="AA317" s="31">
        <v>1</v>
      </c>
      <c r="AB317" s="28" t="s">
        <v>649</v>
      </c>
      <c r="AC317" s="39" t="s">
        <v>649</v>
      </c>
      <c r="AD317" s="29" t="s">
        <v>649</v>
      </c>
      <c r="AE317" s="29" t="s">
        <v>649</v>
      </c>
      <c r="AF317" s="2"/>
      <c r="AG317" s="2" t="s">
        <v>649</v>
      </c>
      <c r="AH317" s="2" t="s">
        <v>649</v>
      </c>
      <c r="AI317" s="2" t="s">
        <v>649</v>
      </c>
      <c r="AK317" s="2" t="s">
        <v>649</v>
      </c>
      <c r="AL317" s="2" t="s">
        <v>649</v>
      </c>
      <c r="AM317" s="2" t="s">
        <v>649</v>
      </c>
    </row>
    <row r="318" spans="1:39">
      <c r="A318" s="5" t="s">
        <v>129</v>
      </c>
      <c r="B318" s="2" t="s">
        <v>129</v>
      </c>
      <c r="C318" s="2" t="s">
        <v>1276</v>
      </c>
      <c r="D318" s="2" t="s">
        <v>1277</v>
      </c>
      <c r="E318" s="3" t="s">
        <v>1278</v>
      </c>
      <c r="F318" s="1" t="s">
        <v>517</v>
      </c>
      <c r="G318" s="2" t="s">
        <v>1584</v>
      </c>
      <c r="H318" s="30" t="s">
        <v>649</v>
      </c>
      <c r="I318" s="30">
        <v>0.04</v>
      </c>
      <c r="J318" s="30" t="s">
        <v>649</v>
      </c>
      <c r="K318" s="30">
        <v>1</v>
      </c>
      <c r="L318" s="24" t="s">
        <v>649</v>
      </c>
      <c r="M318" s="40" t="s">
        <v>649</v>
      </c>
      <c r="N318" s="25" t="s">
        <v>649</v>
      </c>
      <c r="O318" s="25" t="s">
        <v>649</v>
      </c>
      <c r="P318" s="51" t="s">
        <v>649</v>
      </c>
      <c r="Q318" s="51">
        <v>0.02</v>
      </c>
      <c r="R318" s="51" t="s">
        <v>649</v>
      </c>
      <c r="S318" s="55">
        <v>1</v>
      </c>
      <c r="T318" s="53" t="s">
        <v>649</v>
      </c>
      <c r="U318" s="54" t="s">
        <v>649</v>
      </c>
      <c r="V318" s="51" t="s">
        <v>649</v>
      </c>
      <c r="W318" s="51" t="s">
        <v>649</v>
      </c>
      <c r="X318" s="29">
        <v>0.04</v>
      </c>
      <c r="Y318" s="29" t="s">
        <v>649</v>
      </c>
      <c r="Z318" s="29">
        <v>0.04</v>
      </c>
      <c r="AA318" s="31">
        <v>2</v>
      </c>
      <c r="AB318" s="28">
        <v>6.5</v>
      </c>
      <c r="AC318" s="39">
        <v>0.04</v>
      </c>
      <c r="AD318" s="29">
        <v>0</v>
      </c>
      <c r="AE318" s="29">
        <v>0</v>
      </c>
      <c r="AF318" s="2"/>
      <c r="AG318" s="2" t="s">
        <v>649</v>
      </c>
      <c r="AH318" s="2" t="s">
        <v>649</v>
      </c>
      <c r="AI318" s="2" t="s">
        <v>649</v>
      </c>
      <c r="AK318" s="2" t="s">
        <v>1644</v>
      </c>
      <c r="AL318" s="2" t="s">
        <v>1907</v>
      </c>
      <c r="AM318" s="2">
        <v>-5</v>
      </c>
    </row>
    <row r="319" spans="1:39">
      <c r="A319" s="5" t="s">
        <v>95</v>
      </c>
      <c r="B319" s="2" t="s">
        <v>95</v>
      </c>
      <c r="C319" s="2" t="s">
        <v>1279</v>
      </c>
      <c r="D319" s="2" t="s">
        <v>1280</v>
      </c>
      <c r="E319" s="3" t="s">
        <v>1281</v>
      </c>
      <c r="F319" s="1" t="s">
        <v>434</v>
      </c>
      <c r="G319" s="2" t="s">
        <v>1584</v>
      </c>
      <c r="H319" s="30">
        <v>0.23</v>
      </c>
      <c r="I319" s="30">
        <v>0.34</v>
      </c>
      <c r="J319" s="30">
        <v>0.25</v>
      </c>
      <c r="K319" s="30">
        <v>3</v>
      </c>
      <c r="L319" s="24">
        <v>8.3333333333333339</v>
      </c>
      <c r="M319" s="40">
        <v>0.27333333333333337</v>
      </c>
      <c r="N319" s="25">
        <v>5.8594652770823125E-2</v>
      </c>
      <c r="O319" s="25">
        <v>0.21437068086886507</v>
      </c>
      <c r="P319" s="51">
        <v>0.12</v>
      </c>
      <c r="Q319" s="51">
        <v>0.19</v>
      </c>
      <c r="R319" s="51">
        <v>0.16</v>
      </c>
      <c r="S319" s="55">
        <v>3</v>
      </c>
      <c r="T319" s="53">
        <v>7.666666666666667</v>
      </c>
      <c r="U319" s="54">
        <v>0.15666666666666665</v>
      </c>
      <c r="V319" s="51">
        <v>3.5118845842842507E-2</v>
      </c>
      <c r="W319" s="51">
        <v>0.22416284580537774</v>
      </c>
      <c r="X319" s="29" t="s">
        <v>649</v>
      </c>
      <c r="Y319" s="29" t="s">
        <v>649</v>
      </c>
      <c r="Z319" s="29" t="s">
        <v>649</v>
      </c>
      <c r="AA319" s="31">
        <v>0</v>
      </c>
      <c r="AB319" s="28" t="s">
        <v>649</v>
      </c>
      <c r="AC319" s="39" t="s">
        <v>649</v>
      </c>
      <c r="AD319" s="29" t="s">
        <v>649</v>
      </c>
      <c r="AE319" s="29" t="s">
        <v>649</v>
      </c>
      <c r="AF319" s="2"/>
      <c r="AG319" s="2">
        <v>1.7446808510638303</v>
      </c>
      <c r="AH319" s="2">
        <v>5.0350443877214102E-2</v>
      </c>
      <c r="AI319" s="2">
        <v>0.24171599444799935</v>
      </c>
      <c r="AK319" s="2" t="s">
        <v>1645</v>
      </c>
      <c r="AL319" s="2" t="s">
        <v>1527</v>
      </c>
      <c r="AM319" s="2">
        <v>5</v>
      </c>
    </row>
    <row r="320" spans="1:39">
      <c r="A320" s="5" t="s">
        <v>123</v>
      </c>
      <c r="B320" s="2" t="s">
        <v>123</v>
      </c>
      <c r="C320" s="2" t="s">
        <v>1282</v>
      </c>
      <c r="D320" s="2" t="s">
        <v>1283</v>
      </c>
      <c r="E320" s="3" t="s">
        <v>1284</v>
      </c>
      <c r="F320" s="1" t="s">
        <v>582</v>
      </c>
      <c r="G320" s="2" t="s">
        <v>1584</v>
      </c>
      <c r="H320" s="30">
        <v>0.04</v>
      </c>
      <c r="I320" s="30">
        <v>0.05</v>
      </c>
      <c r="J320" s="30" t="s">
        <v>649</v>
      </c>
      <c r="K320" s="30">
        <v>2</v>
      </c>
      <c r="L320" s="24">
        <v>3.5</v>
      </c>
      <c r="M320" s="40">
        <v>4.4999999999999998E-2</v>
      </c>
      <c r="N320" s="25">
        <v>7.0710678118655152E-3</v>
      </c>
      <c r="O320" s="25">
        <v>0.15713484026367813</v>
      </c>
      <c r="P320" s="51">
        <v>0.08</v>
      </c>
      <c r="Q320" s="51">
        <v>0.08</v>
      </c>
      <c r="R320" s="51" t="s">
        <v>649</v>
      </c>
      <c r="S320" s="55">
        <v>2</v>
      </c>
      <c r="T320" s="53">
        <v>6</v>
      </c>
      <c r="U320" s="54">
        <v>0.08</v>
      </c>
      <c r="V320" s="51">
        <v>0</v>
      </c>
      <c r="W320" s="51">
        <v>0</v>
      </c>
      <c r="X320" s="29" t="s">
        <v>649</v>
      </c>
      <c r="Y320" s="29" t="s">
        <v>649</v>
      </c>
      <c r="Z320" s="29" t="s">
        <v>649</v>
      </c>
      <c r="AA320" s="31">
        <v>0</v>
      </c>
      <c r="AB320" s="28" t="s">
        <v>649</v>
      </c>
      <c r="AC320" s="39" t="s">
        <v>649</v>
      </c>
      <c r="AD320" s="29" t="s">
        <v>649</v>
      </c>
      <c r="AE320" s="29" t="s">
        <v>649</v>
      </c>
      <c r="AF320" s="2"/>
      <c r="AG320" s="2">
        <v>0.5625</v>
      </c>
      <c r="AH320" s="2">
        <v>3.03344705862412E-2</v>
      </c>
      <c r="AI320" s="2">
        <v>-0.24987747321659989</v>
      </c>
      <c r="AK320" s="2" t="s">
        <v>1645</v>
      </c>
      <c r="AL320" s="2" t="s">
        <v>1527</v>
      </c>
      <c r="AM320" s="2">
        <v>5</v>
      </c>
    </row>
    <row r="321" spans="1:39">
      <c r="A321" s="5" t="s">
        <v>110</v>
      </c>
      <c r="B321" s="2" t="s">
        <v>110</v>
      </c>
      <c r="C321" s="2" t="s">
        <v>1285</v>
      </c>
      <c r="D321" s="2" t="s">
        <v>1286</v>
      </c>
      <c r="E321" s="3" t="s">
        <v>1287</v>
      </c>
      <c r="F321" s="1" t="s">
        <v>639</v>
      </c>
      <c r="G321" s="2" t="s">
        <v>1584</v>
      </c>
      <c r="H321" s="30">
        <v>0.11</v>
      </c>
      <c r="I321" s="30">
        <v>0.17</v>
      </c>
      <c r="J321" s="30">
        <v>0.12</v>
      </c>
      <c r="K321" s="30">
        <v>3</v>
      </c>
      <c r="L321" s="24">
        <v>4.333333333333333</v>
      </c>
      <c r="M321" s="40">
        <v>0.13333333333333333</v>
      </c>
      <c r="N321" s="25">
        <v>3.2145502536643139E-2</v>
      </c>
      <c r="O321" s="25">
        <v>0.24109126902482356</v>
      </c>
      <c r="P321" s="51">
        <v>0.15</v>
      </c>
      <c r="Q321" s="51">
        <v>0.21</v>
      </c>
      <c r="R321" s="51">
        <v>0.16</v>
      </c>
      <c r="S321" s="55">
        <v>3</v>
      </c>
      <c r="T321" s="53">
        <v>5.333333333333333</v>
      </c>
      <c r="U321" s="54">
        <v>0.17333333333333334</v>
      </c>
      <c r="V321" s="51">
        <v>3.2145502536643035E-2</v>
      </c>
      <c r="W321" s="51">
        <v>0.18545482232678673</v>
      </c>
      <c r="X321" s="29" t="s">
        <v>649</v>
      </c>
      <c r="Y321" s="29" t="s">
        <v>649</v>
      </c>
      <c r="Z321" s="29" t="s">
        <v>649</v>
      </c>
      <c r="AA321" s="31">
        <v>0</v>
      </c>
      <c r="AB321" s="28" t="s">
        <v>649</v>
      </c>
      <c r="AC321" s="39" t="s">
        <v>649</v>
      </c>
      <c r="AD321" s="29" t="s">
        <v>649</v>
      </c>
      <c r="AE321" s="29" t="s">
        <v>649</v>
      </c>
      <c r="AF321" s="2"/>
      <c r="AG321" s="2">
        <v>0.76923076923076916</v>
      </c>
      <c r="AH321" s="2">
        <v>0.20218564299766004</v>
      </c>
      <c r="AI321" s="2">
        <v>-0.1139433523068368</v>
      </c>
      <c r="AK321" s="2" t="s">
        <v>1645</v>
      </c>
      <c r="AL321" s="2" t="s">
        <v>1527</v>
      </c>
      <c r="AM321" s="2">
        <v>5</v>
      </c>
    </row>
    <row r="322" spans="1:39">
      <c r="A322" s="5" t="s">
        <v>267</v>
      </c>
      <c r="B322" s="2" t="s">
        <v>267</v>
      </c>
      <c r="C322" s="2" t="s">
        <v>1288</v>
      </c>
      <c r="D322" s="2" t="s">
        <v>1289</v>
      </c>
      <c r="E322" s="3" t="s">
        <v>1290</v>
      </c>
      <c r="F322" s="1" t="s">
        <v>545</v>
      </c>
      <c r="G322" s="2" t="s">
        <v>1615</v>
      </c>
      <c r="H322" s="30" t="s">
        <v>649</v>
      </c>
      <c r="I322" s="30" t="s">
        <v>649</v>
      </c>
      <c r="J322" s="30" t="s">
        <v>649</v>
      </c>
      <c r="K322" s="30">
        <v>0</v>
      </c>
      <c r="L322" s="24" t="s">
        <v>649</v>
      </c>
      <c r="M322" s="40" t="s">
        <v>649</v>
      </c>
      <c r="N322" s="25" t="s">
        <v>649</v>
      </c>
      <c r="O322" s="25" t="s">
        <v>649</v>
      </c>
      <c r="P322" s="51" t="s">
        <v>649</v>
      </c>
      <c r="Q322" s="51" t="s">
        <v>649</v>
      </c>
      <c r="R322" s="51" t="s">
        <v>649</v>
      </c>
      <c r="S322" s="55">
        <v>0</v>
      </c>
      <c r="T322" s="53" t="s">
        <v>649</v>
      </c>
      <c r="U322" s="54" t="s">
        <v>649</v>
      </c>
      <c r="V322" s="51" t="s">
        <v>649</v>
      </c>
      <c r="W322" s="51" t="s">
        <v>649</v>
      </c>
      <c r="X322" s="29">
        <v>0.8</v>
      </c>
      <c r="Y322" s="29">
        <v>0.86</v>
      </c>
      <c r="Z322" s="29">
        <v>0.95</v>
      </c>
      <c r="AA322" s="31">
        <v>3</v>
      </c>
      <c r="AB322" s="28">
        <v>17.333333333333332</v>
      </c>
      <c r="AC322" s="39">
        <v>0.87000000000000011</v>
      </c>
      <c r="AD322" s="29">
        <v>7.5498344352704805E-2</v>
      </c>
      <c r="AE322" s="29">
        <v>8.6779706152534247E-2</v>
      </c>
      <c r="AF322" s="2"/>
      <c r="AG322" s="2" t="s">
        <v>649</v>
      </c>
      <c r="AH322" s="2" t="s">
        <v>649</v>
      </c>
      <c r="AI322" s="2" t="s">
        <v>649</v>
      </c>
      <c r="AK322" s="2" t="s">
        <v>1644</v>
      </c>
      <c r="AL322" s="2" t="s">
        <v>1907</v>
      </c>
      <c r="AM322" s="2">
        <v>-5</v>
      </c>
    </row>
    <row r="323" spans="1:39">
      <c r="A323" s="5" t="s">
        <v>241</v>
      </c>
      <c r="B323" s="2" t="s">
        <v>241</v>
      </c>
      <c r="C323" s="2" t="s">
        <v>1291</v>
      </c>
      <c r="D323" s="2" t="s">
        <v>1292</v>
      </c>
      <c r="E323" s="3" t="s">
        <v>1293</v>
      </c>
      <c r="F323" s="1" t="s">
        <v>573</v>
      </c>
      <c r="G323" s="2" t="s">
        <v>1579</v>
      </c>
      <c r="H323" s="30" t="s">
        <v>649</v>
      </c>
      <c r="I323" s="30" t="s">
        <v>649</v>
      </c>
      <c r="J323" s="30" t="s">
        <v>649</v>
      </c>
      <c r="K323" s="30">
        <v>0</v>
      </c>
      <c r="L323" s="24" t="s">
        <v>649</v>
      </c>
      <c r="M323" s="40" t="s">
        <v>649</v>
      </c>
      <c r="N323" s="25" t="s">
        <v>649</v>
      </c>
      <c r="O323" s="25" t="s">
        <v>649</v>
      </c>
      <c r="P323" s="51" t="s">
        <v>649</v>
      </c>
      <c r="Q323" s="51" t="s">
        <v>649</v>
      </c>
      <c r="R323" s="51" t="s">
        <v>649</v>
      </c>
      <c r="S323" s="55">
        <v>0</v>
      </c>
      <c r="T323" s="53" t="s">
        <v>649</v>
      </c>
      <c r="U323" s="54" t="s">
        <v>649</v>
      </c>
      <c r="V323" s="51" t="s">
        <v>649</v>
      </c>
      <c r="W323" s="51" t="s">
        <v>649</v>
      </c>
      <c r="X323" s="29">
        <v>0.13</v>
      </c>
      <c r="Y323" s="29">
        <v>0.12</v>
      </c>
      <c r="Z323" s="29">
        <v>0.13</v>
      </c>
      <c r="AA323" s="31">
        <v>3</v>
      </c>
      <c r="AB323" s="28">
        <v>4.333333333333333</v>
      </c>
      <c r="AC323" s="39">
        <v>0.12666666666666668</v>
      </c>
      <c r="AD323" s="29">
        <v>5.7735026918962632E-3</v>
      </c>
      <c r="AE323" s="29">
        <v>4.5580284409707336E-2</v>
      </c>
      <c r="AF323" s="2"/>
      <c r="AG323" s="2" t="s">
        <v>649</v>
      </c>
      <c r="AH323" s="2" t="s">
        <v>649</v>
      </c>
      <c r="AI323" s="2" t="s">
        <v>649</v>
      </c>
      <c r="AK323" s="2" t="s">
        <v>1644</v>
      </c>
      <c r="AL323" s="2" t="s">
        <v>1907</v>
      </c>
      <c r="AM323" s="2">
        <v>-5</v>
      </c>
    </row>
    <row r="324" spans="1:39">
      <c r="A324" s="5" t="s">
        <v>242</v>
      </c>
      <c r="B324" s="2" t="s">
        <v>242</v>
      </c>
      <c r="C324" s="2" t="s">
        <v>1294</v>
      </c>
      <c r="D324" s="2" t="s">
        <v>1295</v>
      </c>
      <c r="E324" s="3" t="s">
        <v>1613</v>
      </c>
      <c r="F324" s="1" t="s">
        <v>496</v>
      </c>
      <c r="G324" s="2" t="s">
        <v>1615</v>
      </c>
      <c r="H324" s="30" t="s">
        <v>649</v>
      </c>
      <c r="I324" s="30" t="s">
        <v>649</v>
      </c>
      <c r="J324" s="30" t="s">
        <v>649</v>
      </c>
      <c r="K324" s="30">
        <v>0</v>
      </c>
      <c r="L324" s="24" t="s">
        <v>649</v>
      </c>
      <c r="M324" s="40" t="s">
        <v>649</v>
      </c>
      <c r="N324" s="25" t="s">
        <v>649</v>
      </c>
      <c r="O324" s="25" t="s">
        <v>649</v>
      </c>
      <c r="P324" s="51" t="s">
        <v>649</v>
      </c>
      <c r="Q324" s="51" t="s">
        <v>649</v>
      </c>
      <c r="R324" s="51" t="s">
        <v>649</v>
      </c>
      <c r="S324" s="55">
        <v>0</v>
      </c>
      <c r="T324" s="53" t="s">
        <v>649</v>
      </c>
      <c r="U324" s="54" t="s">
        <v>649</v>
      </c>
      <c r="V324" s="51" t="s">
        <v>649</v>
      </c>
      <c r="W324" s="51" t="s">
        <v>649</v>
      </c>
      <c r="X324" s="29">
        <v>0.42</v>
      </c>
      <c r="Y324" s="29">
        <v>0.38</v>
      </c>
      <c r="Z324" s="29">
        <v>0.44</v>
      </c>
      <c r="AA324" s="31">
        <v>3</v>
      </c>
      <c r="AB324" s="28">
        <v>11</v>
      </c>
      <c r="AC324" s="39">
        <v>0.41333333333333333</v>
      </c>
      <c r="AD324" s="29">
        <v>3.0550504633038159E-2</v>
      </c>
      <c r="AE324" s="29">
        <v>7.3912511208963291E-2</v>
      </c>
      <c r="AF324" s="2"/>
      <c r="AG324" s="2" t="s">
        <v>649</v>
      </c>
      <c r="AH324" s="2" t="s">
        <v>649</v>
      </c>
      <c r="AI324" s="2" t="s">
        <v>649</v>
      </c>
      <c r="AK324" s="2" t="s">
        <v>1644</v>
      </c>
      <c r="AL324" s="2" t="s">
        <v>1907</v>
      </c>
      <c r="AM324" s="2">
        <v>-5</v>
      </c>
    </row>
    <row r="325" spans="1:39">
      <c r="A325" s="5" t="s">
        <v>325</v>
      </c>
      <c r="B325" s="2" t="s">
        <v>325</v>
      </c>
      <c r="C325" s="2" t="s">
        <v>1296</v>
      </c>
      <c r="D325" s="2" t="s">
        <v>1297</v>
      </c>
      <c r="E325" s="3" t="s">
        <v>1298</v>
      </c>
      <c r="F325" s="1" t="s">
        <v>400</v>
      </c>
      <c r="G325" s="2" t="s">
        <v>1640</v>
      </c>
      <c r="H325" s="30" t="s">
        <v>649</v>
      </c>
      <c r="I325" s="30" t="s">
        <v>649</v>
      </c>
      <c r="J325" s="30" t="s">
        <v>649</v>
      </c>
      <c r="K325" s="30">
        <v>0</v>
      </c>
      <c r="L325" s="24" t="s">
        <v>649</v>
      </c>
      <c r="M325" s="40" t="s">
        <v>649</v>
      </c>
      <c r="N325" s="25" t="s">
        <v>649</v>
      </c>
      <c r="O325" s="25" t="s">
        <v>649</v>
      </c>
      <c r="P325" s="51" t="s">
        <v>649</v>
      </c>
      <c r="Q325" s="51" t="s">
        <v>649</v>
      </c>
      <c r="R325" s="51" t="s">
        <v>649</v>
      </c>
      <c r="S325" s="55">
        <v>0</v>
      </c>
      <c r="T325" s="53" t="s">
        <v>649</v>
      </c>
      <c r="U325" s="54" t="s">
        <v>649</v>
      </c>
      <c r="V325" s="51" t="s">
        <v>649</v>
      </c>
      <c r="W325" s="51" t="s">
        <v>649</v>
      </c>
      <c r="X325" s="29">
        <v>0.13</v>
      </c>
      <c r="Y325" s="29" t="s">
        <v>649</v>
      </c>
      <c r="Z325" s="29">
        <v>0.14000000000000001</v>
      </c>
      <c r="AA325" s="31">
        <v>2</v>
      </c>
      <c r="AB325" s="28">
        <v>7</v>
      </c>
      <c r="AC325" s="39">
        <v>0.13500000000000001</v>
      </c>
      <c r="AD325" s="29">
        <v>7.0710678118654814E-3</v>
      </c>
      <c r="AE325" s="29">
        <v>5.237828008789245E-2</v>
      </c>
      <c r="AF325" s="2"/>
      <c r="AG325" s="2" t="s">
        <v>649</v>
      </c>
      <c r="AH325" s="2" t="s">
        <v>649</v>
      </c>
      <c r="AI325" s="2" t="s">
        <v>649</v>
      </c>
      <c r="AK325" s="2" t="s">
        <v>1644</v>
      </c>
      <c r="AL325" s="2" t="s">
        <v>1907</v>
      </c>
      <c r="AM325" s="2">
        <v>-5</v>
      </c>
    </row>
    <row r="326" spans="1:39">
      <c r="A326" s="5" t="s">
        <v>275</v>
      </c>
      <c r="B326" s="2" t="s">
        <v>275</v>
      </c>
      <c r="C326" s="2" t="s">
        <v>1299</v>
      </c>
      <c r="D326" s="2" t="s">
        <v>1300</v>
      </c>
      <c r="E326" s="3" t="s">
        <v>1175</v>
      </c>
      <c r="F326" s="1" t="s">
        <v>439</v>
      </c>
      <c r="G326" s="2" t="s">
        <v>1640</v>
      </c>
      <c r="H326" s="30" t="s">
        <v>649</v>
      </c>
      <c r="I326" s="30" t="s">
        <v>649</v>
      </c>
      <c r="J326" s="30" t="s">
        <v>649</v>
      </c>
      <c r="K326" s="30">
        <v>0</v>
      </c>
      <c r="L326" s="24" t="s">
        <v>649</v>
      </c>
      <c r="M326" s="40" t="s">
        <v>649</v>
      </c>
      <c r="N326" s="25" t="s">
        <v>649</v>
      </c>
      <c r="O326" s="25" t="s">
        <v>649</v>
      </c>
      <c r="P326" s="51" t="s">
        <v>649</v>
      </c>
      <c r="Q326" s="51" t="s">
        <v>649</v>
      </c>
      <c r="R326" s="51" t="s">
        <v>649</v>
      </c>
      <c r="S326" s="55">
        <v>0</v>
      </c>
      <c r="T326" s="53" t="s">
        <v>649</v>
      </c>
      <c r="U326" s="54" t="s">
        <v>649</v>
      </c>
      <c r="V326" s="51" t="s">
        <v>649</v>
      </c>
      <c r="W326" s="51" t="s">
        <v>649</v>
      </c>
      <c r="X326" s="29">
        <v>0.33</v>
      </c>
      <c r="Y326" s="29">
        <v>0.32</v>
      </c>
      <c r="Z326" s="29">
        <v>0.4</v>
      </c>
      <c r="AA326" s="31">
        <v>3</v>
      </c>
      <c r="AB326" s="28">
        <v>10</v>
      </c>
      <c r="AC326" s="39">
        <v>0.35000000000000003</v>
      </c>
      <c r="AD326" s="29">
        <v>4.3588989435407198E-2</v>
      </c>
      <c r="AE326" s="29">
        <v>0.12453996981544913</v>
      </c>
      <c r="AF326" s="2"/>
      <c r="AG326" s="2" t="s">
        <v>649</v>
      </c>
      <c r="AH326" s="2" t="s">
        <v>649</v>
      </c>
      <c r="AI326" s="2" t="s">
        <v>649</v>
      </c>
      <c r="AK326" s="2" t="s">
        <v>1644</v>
      </c>
      <c r="AL326" s="2" t="s">
        <v>1907</v>
      </c>
      <c r="AM326" s="2">
        <v>-5</v>
      </c>
    </row>
    <row r="327" spans="1:39">
      <c r="A327" s="5" t="s">
        <v>295</v>
      </c>
      <c r="B327" s="2" t="s">
        <v>295</v>
      </c>
      <c r="C327" s="2" t="s">
        <v>1301</v>
      </c>
      <c r="D327" s="2" t="s">
        <v>1302</v>
      </c>
      <c r="E327" s="3" t="s">
        <v>1303</v>
      </c>
      <c r="F327" s="1" t="s">
        <v>555</v>
      </c>
      <c r="G327" s="2" t="s">
        <v>1620</v>
      </c>
      <c r="H327" s="30" t="s">
        <v>649</v>
      </c>
      <c r="I327" s="30" t="s">
        <v>649</v>
      </c>
      <c r="J327" s="30" t="s">
        <v>649</v>
      </c>
      <c r="K327" s="30">
        <v>0</v>
      </c>
      <c r="L327" s="24" t="s">
        <v>649</v>
      </c>
      <c r="M327" s="40" t="s">
        <v>649</v>
      </c>
      <c r="N327" s="25" t="s">
        <v>649</v>
      </c>
      <c r="O327" s="25" t="s">
        <v>649</v>
      </c>
      <c r="P327" s="51" t="s">
        <v>649</v>
      </c>
      <c r="Q327" s="51" t="s">
        <v>649</v>
      </c>
      <c r="R327" s="51" t="s">
        <v>649</v>
      </c>
      <c r="S327" s="55">
        <v>0</v>
      </c>
      <c r="T327" s="53" t="s">
        <v>649</v>
      </c>
      <c r="U327" s="54" t="s">
        <v>649</v>
      </c>
      <c r="V327" s="51" t="s">
        <v>649</v>
      </c>
      <c r="W327" s="51" t="s">
        <v>649</v>
      </c>
      <c r="X327" s="29">
        <v>0.09</v>
      </c>
      <c r="Y327" s="29">
        <v>0.1</v>
      </c>
      <c r="Z327" s="29">
        <v>0.13</v>
      </c>
      <c r="AA327" s="31">
        <v>3</v>
      </c>
      <c r="AB327" s="28">
        <v>7.333333333333333</v>
      </c>
      <c r="AC327" s="39">
        <v>0.10666666666666667</v>
      </c>
      <c r="AD327" s="29">
        <v>2.0816659994661348E-2</v>
      </c>
      <c r="AE327" s="29">
        <v>0.19515618744995011</v>
      </c>
      <c r="AF327" s="2"/>
      <c r="AG327" s="2" t="s">
        <v>649</v>
      </c>
      <c r="AH327" s="2" t="s">
        <v>649</v>
      </c>
      <c r="AI327" s="2" t="s">
        <v>649</v>
      </c>
      <c r="AK327" s="2" t="s">
        <v>1644</v>
      </c>
      <c r="AL327" s="2" t="s">
        <v>1907</v>
      </c>
      <c r="AM327" s="2">
        <v>-5</v>
      </c>
    </row>
    <row r="328" spans="1:39">
      <c r="A328" s="5" t="s">
        <v>298</v>
      </c>
      <c r="B328" s="2" t="s">
        <v>298</v>
      </c>
      <c r="C328" s="2" t="s">
        <v>1877</v>
      </c>
      <c r="D328" s="2" t="s">
        <v>1878</v>
      </c>
      <c r="E328" s="3" t="s">
        <v>1879</v>
      </c>
      <c r="F328" s="1" t="s">
        <v>1880</v>
      </c>
      <c r="G328" s="2" t="s">
        <v>1620</v>
      </c>
      <c r="H328" s="30" t="s">
        <v>649</v>
      </c>
      <c r="I328" s="30" t="s">
        <v>649</v>
      </c>
      <c r="J328" s="30" t="s">
        <v>649</v>
      </c>
      <c r="K328" s="30">
        <v>0</v>
      </c>
      <c r="L328" s="24" t="s">
        <v>649</v>
      </c>
      <c r="M328" s="40" t="s">
        <v>649</v>
      </c>
      <c r="N328" s="25" t="s">
        <v>649</v>
      </c>
      <c r="O328" s="25" t="s">
        <v>649</v>
      </c>
      <c r="P328" s="51" t="s">
        <v>649</v>
      </c>
      <c r="Q328" s="51" t="s">
        <v>649</v>
      </c>
      <c r="R328" s="51" t="s">
        <v>649</v>
      </c>
      <c r="S328" s="55">
        <v>0</v>
      </c>
      <c r="T328" s="53" t="s">
        <v>649</v>
      </c>
      <c r="U328" s="54" t="s">
        <v>649</v>
      </c>
      <c r="V328" s="51" t="s">
        <v>649</v>
      </c>
      <c r="W328" s="51" t="s">
        <v>649</v>
      </c>
      <c r="X328" s="29">
        <v>0.03</v>
      </c>
      <c r="Y328" s="29">
        <v>0.03</v>
      </c>
      <c r="Z328" s="29">
        <v>0.02</v>
      </c>
      <c r="AA328" s="31">
        <v>3</v>
      </c>
      <c r="AB328" s="28">
        <v>3.6666666666666665</v>
      </c>
      <c r="AC328" s="39">
        <v>2.6666666666666668E-2</v>
      </c>
      <c r="AD328" s="29">
        <v>5.7735026918962588E-3</v>
      </c>
      <c r="AE328" s="29">
        <v>0.2165063509461097</v>
      </c>
      <c r="AF328" s="2"/>
      <c r="AG328" s="2" t="s">
        <v>649</v>
      </c>
      <c r="AH328" s="2" t="s">
        <v>649</v>
      </c>
      <c r="AI328" s="2" t="s">
        <v>649</v>
      </c>
      <c r="AK328" s="2" t="s">
        <v>1644</v>
      </c>
      <c r="AL328" s="2" t="s">
        <v>1907</v>
      </c>
      <c r="AM328" s="2">
        <v>-5</v>
      </c>
    </row>
    <row r="329" spans="1:39">
      <c r="A329" s="5" t="s">
        <v>238</v>
      </c>
      <c r="B329" s="2" t="s">
        <v>238</v>
      </c>
      <c r="C329" s="2" t="s">
        <v>1304</v>
      </c>
      <c r="D329" s="2" t="s">
        <v>1305</v>
      </c>
      <c r="E329" s="3" t="s">
        <v>1306</v>
      </c>
      <c r="F329" s="1" t="s">
        <v>571</v>
      </c>
      <c r="G329" s="2" t="s">
        <v>1620</v>
      </c>
      <c r="H329" s="30" t="s">
        <v>649</v>
      </c>
      <c r="I329" s="30" t="s">
        <v>649</v>
      </c>
      <c r="J329" s="30" t="s">
        <v>649</v>
      </c>
      <c r="K329" s="30">
        <v>0</v>
      </c>
      <c r="L329" s="24" t="s">
        <v>649</v>
      </c>
      <c r="M329" s="40" t="s">
        <v>649</v>
      </c>
      <c r="N329" s="25" t="s">
        <v>649</v>
      </c>
      <c r="O329" s="25" t="s">
        <v>649</v>
      </c>
      <c r="P329" s="51" t="s">
        <v>649</v>
      </c>
      <c r="Q329" s="51" t="s">
        <v>649</v>
      </c>
      <c r="R329" s="51" t="s">
        <v>649</v>
      </c>
      <c r="S329" s="55">
        <v>0</v>
      </c>
      <c r="T329" s="53" t="s">
        <v>649</v>
      </c>
      <c r="U329" s="54" t="s">
        <v>649</v>
      </c>
      <c r="V329" s="51" t="s">
        <v>649</v>
      </c>
      <c r="W329" s="51" t="s">
        <v>649</v>
      </c>
      <c r="X329" s="29">
        <v>0.53</v>
      </c>
      <c r="Y329" s="29">
        <v>0.51</v>
      </c>
      <c r="Z329" s="29">
        <v>0.59</v>
      </c>
      <c r="AA329" s="31">
        <v>3</v>
      </c>
      <c r="AB329" s="28">
        <v>12.666666666666666</v>
      </c>
      <c r="AC329" s="39">
        <v>0.54333333333333333</v>
      </c>
      <c r="AD329" s="29">
        <v>4.1633319989323028E-2</v>
      </c>
      <c r="AE329" s="29">
        <v>7.6625742311637476E-2</v>
      </c>
      <c r="AF329" s="2"/>
      <c r="AG329" s="2" t="s">
        <v>649</v>
      </c>
      <c r="AH329" s="2" t="s">
        <v>649</v>
      </c>
      <c r="AI329" s="2" t="s">
        <v>649</v>
      </c>
      <c r="AK329" s="2" t="s">
        <v>1644</v>
      </c>
      <c r="AL329" s="2" t="s">
        <v>1907</v>
      </c>
      <c r="AM329" s="2">
        <v>-5</v>
      </c>
    </row>
    <row r="330" spans="1:39">
      <c r="A330" s="5" t="s">
        <v>209</v>
      </c>
      <c r="B330" s="2" t="s">
        <v>209</v>
      </c>
      <c r="C330" s="2" t="s">
        <v>1307</v>
      </c>
      <c r="D330" s="2" t="s">
        <v>1308</v>
      </c>
      <c r="E330" s="3" t="s">
        <v>1182</v>
      </c>
      <c r="F330" s="1" t="s">
        <v>500</v>
      </c>
      <c r="G330" s="2" t="s">
        <v>1650</v>
      </c>
      <c r="H330" s="30" t="s">
        <v>649</v>
      </c>
      <c r="I330" s="30" t="s">
        <v>649</v>
      </c>
      <c r="J330" s="30" t="s">
        <v>649</v>
      </c>
      <c r="K330" s="30">
        <v>0</v>
      </c>
      <c r="L330" s="24" t="s">
        <v>649</v>
      </c>
      <c r="M330" s="40" t="s">
        <v>649</v>
      </c>
      <c r="N330" s="25" t="s">
        <v>649</v>
      </c>
      <c r="O330" s="25" t="s">
        <v>649</v>
      </c>
      <c r="P330" s="51" t="s">
        <v>649</v>
      </c>
      <c r="Q330" s="51" t="s">
        <v>649</v>
      </c>
      <c r="R330" s="51" t="s">
        <v>649</v>
      </c>
      <c r="S330" s="55">
        <v>0</v>
      </c>
      <c r="T330" s="53" t="s">
        <v>649</v>
      </c>
      <c r="U330" s="54" t="s">
        <v>649</v>
      </c>
      <c r="V330" s="51" t="s">
        <v>649</v>
      </c>
      <c r="W330" s="51" t="s">
        <v>649</v>
      </c>
      <c r="X330" s="29">
        <v>0.12</v>
      </c>
      <c r="Y330" s="29">
        <v>0.11</v>
      </c>
      <c r="Z330" s="29">
        <v>0.1</v>
      </c>
      <c r="AA330" s="31">
        <v>3</v>
      </c>
      <c r="AB330" s="28">
        <v>4.333333333333333</v>
      </c>
      <c r="AC330" s="39">
        <v>0.10999999999999999</v>
      </c>
      <c r="AD330" s="29">
        <v>9.999999999999995E-3</v>
      </c>
      <c r="AE330" s="29">
        <v>9.090909090909087E-2</v>
      </c>
      <c r="AF330" s="2"/>
      <c r="AG330" s="2" t="s">
        <v>649</v>
      </c>
      <c r="AH330" s="2" t="s">
        <v>649</v>
      </c>
      <c r="AI330" s="2" t="s">
        <v>649</v>
      </c>
      <c r="AK330" s="2" t="s">
        <v>1644</v>
      </c>
      <c r="AL330" s="2" t="s">
        <v>1907</v>
      </c>
      <c r="AM330" s="2">
        <v>-5</v>
      </c>
    </row>
    <row r="331" spans="1:39">
      <c r="A331" s="5" t="s">
        <v>226</v>
      </c>
      <c r="B331" s="2" t="s">
        <v>226</v>
      </c>
      <c r="C331" s="2" t="s">
        <v>1395</v>
      </c>
      <c r="D331" s="2" t="s">
        <v>1396</v>
      </c>
      <c r="E331" s="3" t="s">
        <v>1309</v>
      </c>
      <c r="F331" s="1" t="s">
        <v>379</v>
      </c>
      <c r="G331" s="2" t="s">
        <v>1616</v>
      </c>
      <c r="H331" s="30" t="s">
        <v>649</v>
      </c>
      <c r="I331" s="30" t="s">
        <v>649</v>
      </c>
      <c r="J331" s="30" t="s">
        <v>649</v>
      </c>
      <c r="K331" s="30">
        <v>0</v>
      </c>
      <c r="L331" s="24" t="s">
        <v>649</v>
      </c>
      <c r="M331" s="40" t="s">
        <v>649</v>
      </c>
      <c r="N331" s="25" t="s">
        <v>649</v>
      </c>
      <c r="O331" s="25" t="s">
        <v>649</v>
      </c>
      <c r="P331" s="51" t="s">
        <v>649</v>
      </c>
      <c r="Q331" s="51" t="s">
        <v>649</v>
      </c>
      <c r="R331" s="51" t="s">
        <v>649</v>
      </c>
      <c r="S331" s="55">
        <v>0</v>
      </c>
      <c r="T331" s="53" t="s">
        <v>649</v>
      </c>
      <c r="U331" s="54" t="s">
        <v>649</v>
      </c>
      <c r="V331" s="51" t="s">
        <v>649</v>
      </c>
      <c r="W331" s="51" t="s">
        <v>649</v>
      </c>
      <c r="X331" s="29" t="s">
        <v>649</v>
      </c>
      <c r="Y331" s="29" t="s">
        <v>649</v>
      </c>
      <c r="Z331" s="29">
        <v>0.05</v>
      </c>
      <c r="AA331" s="31">
        <v>1</v>
      </c>
      <c r="AB331" s="28" t="s">
        <v>649</v>
      </c>
      <c r="AC331" s="39" t="s">
        <v>649</v>
      </c>
      <c r="AD331" s="29" t="s">
        <v>649</v>
      </c>
      <c r="AE331" s="29" t="s">
        <v>649</v>
      </c>
      <c r="AF331" s="2"/>
      <c r="AG331" s="2" t="s">
        <v>649</v>
      </c>
      <c r="AH331" s="2" t="s">
        <v>649</v>
      </c>
      <c r="AI331" s="2" t="s">
        <v>649</v>
      </c>
      <c r="AK331" s="2" t="s">
        <v>649</v>
      </c>
      <c r="AL331" s="2" t="s">
        <v>649</v>
      </c>
      <c r="AM331" s="2" t="s">
        <v>649</v>
      </c>
    </row>
    <row r="332" spans="1:39">
      <c r="A332" s="5" t="s">
        <v>87</v>
      </c>
      <c r="B332" s="2" t="s">
        <v>87</v>
      </c>
      <c r="C332" s="2" t="s">
        <v>1310</v>
      </c>
      <c r="D332" s="2" t="s">
        <v>1311</v>
      </c>
      <c r="E332" s="3" t="s">
        <v>1312</v>
      </c>
      <c r="F332" s="1" t="s">
        <v>522</v>
      </c>
      <c r="G332" s="2" t="s">
        <v>1571</v>
      </c>
      <c r="H332" s="30">
        <v>0.6</v>
      </c>
      <c r="I332" s="30">
        <v>0.56000000000000005</v>
      </c>
      <c r="J332" s="30">
        <v>0.45</v>
      </c>
      <c r="K332" s="30">
        <v>3</v>
      </c>
      <c r="L332" s="24">
        <v>5.666666666666667</v>
      </c>
      <c r="M332" s="40">
        <v>0.53666666666666674</v>
      </c>
      <c r="N332" s="25">
        <v>7.767453465153995E-2</v>
      </c>
      <c r="O332" s="25">
        <v>0.14473515773578871</v>
      </c>
      <c r="P332" s="51">
        <v>0.38</v>
      </c>
      <c r="Q332" s="51">
        <v>0.46</v>
      </c>
      <c r="R332" s="51">
        <v>0.38</v>
      </c>
      <c r="S332" s="55">
        <v>3</v>
      </c>
      <c r="T332" s="53">
        <v>4.666666666666667</v>
      </c>
      <c r="U332" s="54">
        <v>0.40666666666666673</v>
      </c>
      <c r="V332" s="51">
        <v>4.6188021535169023E-2</v>
      </c>
      <c r="W332" s="51">
        <v>0.11357710213566151</v>
      </c>
      <c r="X332" s="29" t="s">
        <v>649</v>
      </c>
      <c r="Y332" s="29" t="s">
        <v>649</v>
      </c>
      <c r="Z332" s="29" t="s">
        <v>649</v>
      </c>
      <c r="AA332" s="31">
        <v>0</v>
      </c>
      <c r="AB332" s="28" t="s">
        <v>649</v>
      </c>
      <c r="AC332" s="39" t="s">
        <v>649</v>
      </c>
      <c r="AD332" s="29" t="s">
        <v>649</v>
      </c>
      <c r="AE332" s="29" t="s">
        <v>649</v>
      </c>
      <c r="AF332" s="2"/>
      <c r="AG332" s="2">
        <v>1.319672131147541</v>
      </c>
      <c r="AH332" s="2">
        <v>8.1694411144689491E-2</v>
      </c>
      <c r="AI332" s="2">
        <v>0.12046604535710148</v>
      </c>
      <c r="AK332" s="2" t="s">
        <v>1645</v>
      </c>
      <c r="AL332" s="2" t="s">
        <v>1527</v>
      </c>
      <c r="AM332" s="2">
        <v>5</v>
      </c>
    </row>
    <row r="333" spans="1:39">
      <c r="A333" s="5" t="s">
        <v>281</v>
      </c>
      <c r="B333" s="2" t="s">
        <v>281</v>
      </c>
      <c r="C333" s="2" t="s">
        <v>1455</v>
      </c>
      <c r="D333" s="2" t="s">
        <v>1456</v>
      </c>
      <c r="E333" s="3" t="s">
        <v>1313</v>
      </c>
      <c r="F333" s="1" t="s">
        <v>436</v>
      </c>
      <c r="G333" s="2" t="s">
        <v>1611</v>
      </c>
      <c r="H333" s="30" t="s">
        <v>649</v>
      </c>
      <c r="I333" s="30" t="s">
        <v>649</v>
      </c>
      <c r="J333" s="30" t="s">
        <v>649</v>
      </c>
      <c r="K333" s="30">
        <v>0</v>
      </c>
      <c r="L333" s="24" t="s">
        <v>649</v>
      </c>
      <c r="M333" s="40" t="s">
        <v>649</v>
      </c>
      <c r="N333" s="25" t="s">
        <v>649</v>
      </c>
      <c r="O333" s="25" t="s">
        <v>649</v>
      </c>
      <c r="P333" s="51" t="s">
        <v>649</v>
      </c>
      <c r="Q333" s="51" t="s">
        <v>649</v>
      </c>
      <c r="R333" s="51" t="s">
        <v>649</v>
      </c>
      <c r="S333" s="55">
        <v>0</v>
      </c>
      <c r="T333" s="53" t="s">
        <v>649</v>
      </c>
      <c r="U333" s="54" t="s">
        <v>649</v>
      </c>
      <c r="V333" s="51" t="s">
        <v>649</v>
      </c>
      <c r="W333" s="51" t="s">
        <v>649</v>
      </c>
      <c r="X333" s="29">
        <v>0.19</v>
      </c>
      <c r="Y333" s="29">
        <v>0.12</v>
      </c>
      <c r="Z333" s="29">
        <v>0.15</v>
      </c>
      <c r="AA333" s="31">
        <v>3</v>
      </c>
      <c r="AB333" s="28">
        <v>8</v>
      </c>
      <c r="AC333" s="39">
        <v>0.15333333333333332</v>
      </c>
      <c r="AD333" s="29">
        <v>3.5118845842842604E-2</v>
      </c>
      <c r="AE333" s="29">
        <v>0.22903595114897352</v>
      </c>
      <c r="AF333" s="2"/>
      <c r="AG333" s="2" t="s">
        <v>649</v>
      </c>
      <c r="AH333" s="2" t="s">
        <v>649</v>
      </c>
      <c r="AI333" s="2" t="s">
        <v>649</v>
      </c>
      <c r="AK333" s="2" t="s">
        <v>1644</v>
      </c>
      <c r="AL333" s="2" t="s">
        <v>1907</v>
      </c>
      <c r="AM333" s="2">
        <v>-5</v>
      </c>
    </row>
    <row r="334" spans="1:39">
      <c r="A334" s="5" t="s">
        <v>285</v>
      </c>
      <c r="B334" s="2" t="s">
        <v>285</v>
      </c>
      <c r="C334" s="2" t="s">
        <v>1314</v>
      </c>
      <c r="D334" s="2" t="s">
        <v>1315</v>
      </c>
      <c r="E334" s="3" t="s">
        <v>1316</v>
      </c>
      <c r="F334" s="1" t="s">
        <v>618</v>
      </c>
      <c r="G334" s="10" t="s">
        <v>1612</v>
      </c>
      <c r="H334" s="30" t="s">
        <v>649</v>
      </c>
      <c r="I334" s="30" t="s">
        <v>649</v>
      </c>
      <c r="J334" s="30" t="s">
        <v>649</v>
      </c>
      <c r="K334" s="30">
        <v>0</v>
      </c>
      <c r="L334" s="24" t="s">
        <v>649</v>
      </c>
      <c r="M334" s="40" t="s">
        <v>649</v>
      </c>
      <c r="N334" s="25" t="s">
        <v>649</v>
      </c>
      <c r="O334" s="25" t="s">
        <v>649</v>
      </c>
      <c r="P334" s="51" t="s">
        <v>649</v>
      </c>
      <c r="Q334" s="51" t="s">
        <v>649</v>
      </c>
      <c r="R334" s="51" t="s">
        <v>649</v>
      </c>
      <c r="S334" s="55">
        <v>0</v>
      </c>
      <c r="T334" s="53" t="s">
        <v>649</v>
      </c>
      <c r="U334" s="54" t="s">
        <v>649</v>
      </c>
      <c r="V334" s="51" t="s">
        <v>649</v>
      </c>
      <c r="W334" s="51" t="s">
        <v>649</v>
      </c>
      <c r="X334" s="29">
        <v>0.11</v>
      </c>
      <c r="Y334" s="29">
        <v>0.1</v>
      </c>
      <c r="Z334" s="29">
        <v>0.09</v>
      </c>
      <c r="AA334" s="31">
        <v>3</v>
      </c>
      <c r="AB334" s="28">
        <v>3.6666666666666665</v>
      </c>
      <c r="AC334" s="39">
        <v>0.10000000000000002</v>
      </c>
      <c r="AD334" s="29">
        <v>1.0000000000000002E-2</v>
      </c>
      <c r="AE334" s="29">
        <v>0.1</v>
      </c>
      <c r="AF334" s="2"/>
      <c r="AG334" s="2" t="s">
        <v>649</v>
      </c>
      <c r="AH334" s="2" t="s">
        <v>649</v>
      </c>
      <c r="AI334" s="2" t="s">
        <v>649</v>
      </c>
      <c r="AK334" s="2" t="s">
        <v>1644</v>
      </c>
      <c r="AL334" s="2" t="s">
        <v>1907</v>
      </c>
      <c r="AM334" s="2">
        <v>-5</v>
      </c>
    </row>
    <row r="335" spans="1:39">
      <c r="A335" s="5" t="s">
        <v>135</v>
      </c>
      <c r="B335" s="2" t="s">
        <v>135</v>
      </c>
      <c r="C335" s="2" t="s">
        <v>1317</v>
      </c>
      <c r="D335" s="2" t="s">
        <v>1318</v>
      </c>
      <c r="E335" s="3" t="s">
        <v>1569</v>
      </c>
      <c r="F335" s="1" t="s">
        <v>513</v>
      </c>
      <c r="G335" s="2" t="s">
        <v>1612</v>
      </c>
      <c r="H335" s="30" t="s">
        <v>649</v>
      </c>
      <c r="I335" s="30" t="s">
        <v>649</v>
      </c>
      <c r="J335" s="30">
        <v>0.17</v>
      </c>
      <c r="K335" s="30">
        <v>1</v>
      </c>
      <c r="L335" s="24" t="s">
        <v>649</v>
      </c>
      <c r="M335" s="40" t="s">
        <v>649</v>
      </c>
      <c r="N335" s="25" t="s">
        <v>649</v>
      </c>
      <c r="O335" s="25" t="s">
        <v>649</v>
      </c>
      <c r="P335" s="51">
        <v>0.37</v>
      </c>
      <c r="Q335" s="51">
        <v>0.38</v>
      </c>
      <c r="R335" s="51">
        <v>0.39</v>
      </c>
      <c r="S335" s="55">
        <v>3</v>
      </c>
      <c r="T335" s="53">
        <v>3.6666666666666665</v>
      </c>
      <c r="U335" s="54">
        <v>0.38000000000000006</v>
      </c>
      <c r="V335" s="51">
        <v>1.0000000000000009E-2</v>
      </c>
      <c r="W335" s="51">
        <v>2.631578947368423E-2</v>
      </c>
      <c r="X335" s="29" t="s">
        <v>649</v>
      </c>
      <c r="Y335" s="29" t="s">
        <v>649</v>
      </c>
      <c r="Z335" s="29" t="s">
        <v>649</v>
      </c>
      <c r="AA335" s="31">
        <v>0</v>
      </c>
      <c r="AB335" s="28" t="s">
        <v>649</v>
      </c>
      <c r="AC335" s="39" t="s">
        <v>649</v>
      </c>
      <c r="AD335" s="29" t="s">
        <v>649</v>
      </c>
      <c r="AE335" s="29" t="s">
        <v>649</v>
      </c>
      <c r="AF335" s="2"/>
      <c r="AG335" s="2" t="s">
        <v>1527</v>
      </c>
      <c r="AH335" s="2" t="s">
        <v>1527</v>
      </c>
      <c r="AI335" s="2">
        <v>-5</v>
      </c>
      <c r="AK335" s="2" t="s">
        <v>1645</v>
      </c>
      <c r="AL335" s="2" t="s">
        <v>1527</v>
      </c>
      <c r="AM335" s="2">
        <v>5</v>
      </c>
    </row>
    <row r="336" spans="1:39">
      <c r="A336" s="5" t="s">
        <v>322</v>
      </c>
      <c r="B336" s="2" t="s">
        <v>322</v>
      </c>
      <c r="C336" s="2" t="s">
        <v>1319</v>
      </c>
      <c r="D336" s="2" t="s">
        <v>1320</v>
      </c>
      <c r="E336" s="3" t="s">
        <v>1321</v>
      </c>
      <c r="F336" s="1" t="s">
        <v>480</v>
      </c>
      <c r="G336" s="2" t="s">
        <v>1612</v>
      </c>
      <c r="H336" s="30" t="s">
        <v>649</v>
      </c>
      <c r="I336" s="30" t="s">
        <v>649</v>
      </c>
      <c r="J336" s="30" t="s">
        <v>649</v>
      </c>
      <c r="K336" s="30">
        <v>0</v>
      </c>
      <c r="L336" s="24" t="s">
        <v>649</v>
      </c>
      <c r="M336" s="40" t="s">
        <v>649</v>
      </c>
      <c r="N336" s="25" t="s">
        <v>649</v>
      </c>
      <c r="O336" s="25" t="s">
        <v>649</v>
      </c>
      <c r="P336" s="51" t="s">
        <v>649</v>
      </c>
      <c r="Q336" s="51" t="s">
        <v>649</v>
      </c>
      <c r="R336" s="51" t="s">
        <v>649</v>
      </c>
      <c r="S336" s="55">
        <v>0</v>
      </c>
      <c r="T336" s="53" t="s">
        <v>649</v>
      </c>
      <c r="U336" s="54" t="s">
        <v>649</v>
      </c>
      <c r="V336" s="51" t="s">
        <v>649</v>
      </c>
      <c r="W336" s="51" t="s">
        <v>649</v>
      </c>
      <c r="X336" s="29">
        <v>0.56000000000000005</v>
      </c>
      <c r="Y336" s="29">
        <v>0.5</v>
      </c>
      <c r="Z336" s="29">
        <v>0.45</v>
      </c>
      <c r="AA336" s="31">
        <v>3</v>
      </c>
      <c r="AB336" s="28">
        <v>3.6666666666666665</v>
      </c>
      <c r="AC336" s="39">
        <v>0.5033333333333333</v>
      </c>
      <c r="AD336" s="29">
        <v>5.5075705472861516E-2</v>
      </c>
      <c r="AE336" s="29">
        <v>0.10942193140303613</v>
      </c>
      <c r="AF336" s="2"/>
      <c r="AG336" s="2" t="s">
        <v>649</v>
      </c>
      <c r="AH336" s="2" t="s">
        <v>649</v>
      </c>
      <c r="AI336" s="2" t="s">
        <v>649</v>
      </c>
      <c r="AK336" s="2" t="s">
        <v>1644</v>
      </c>
      <c r="AL336" s="2" t="s">
        <v>1907</v>
      </c>
      <c r="AM336" s="2">
        <v>-5</v>
      </c>
    </row>
    <row r="337" spans="1:39">
      <c r="A337" s="5" t="s">
        <v>94</v>
      </c>
      <c r="B337" s="2" t="s">
        <v>94</v>
      </c>
      <c r="C337" s="2" t="s">
        <v>1323</v>
      </c>
      <c r="D337" s="2" t="s">
        <v>1324</v>
      </c>
      <c r="E337" s="3" t="s">
        <v>1322</v>
      </c>
      <c r="F337" s="1" t="s">
        <v>392</v>
      </c>
      <c r="G337" s="2" t="s">
        <v>1614</v>
      </c>
      <c r="H337" s="30">
        <v>0.56000000000000005</v>
      </c>
      <c r="I337" s="30">
        <v>0.73</v>
      </c>
      <c r="J337" s="30">
        <v>0.66</v>
      </c>
      <c r="K337" s="30">
        <v>3</v>
      </c>
      <c r="L337" s="24">
        <v>18</v>
      </c>
      <c r="M337" s="40">
        <v>0.65</v>
      </c>
      <c r="N337" s="25">
        <v>8.5440037453174508E-2</v>
      </c>
      <c r="O337" s="25">
        <v>0.13144621146642232</v>
      </c>
      <c r="P337" s="51">
        <v>1.97</v>
      </c>
      <c r="Q337" s="51">
        <v>0.48</v>
      </c>
      <c r="R337" s="51">
        <v>0.34</v>
      </c>
      <c r="S337" s="55">
        <v>3</v>
      </c>
      <c r="T337" s="53">
        <v>12.333333333333334</v>
      </c>
      <c r="U337" s="54">
        <v>0.93</v>
      </c>
      <c r="V337" s="51">
        <v>0.90338253248554667</v>
      </c>
      <c r="W337" s="51">
        <v>0.97137906718875977</v>
      </c>
      <c r="X337" s="29" t="s">
        <v>649</v>
      </c>
      <c r="Y337" s="29" t="s">
        <v>649</v>
      </c>
      <c r="Z337" s="29" t="s">
        <v>649</v>
      </c>
      <c r="AA337" s="31">
        <v>0</v>
      </c>
      <c r="AB337" s="28" t="s">
        <v>649</v>
      </c>
      <c r="AC337" s="39" t="s">
        <v>649</v>
      </c>
      <c r="AD337" s="29" t="s">
        <v>649</v>
      </c>
      <c r="AE337" s="29" t="s">
        <v>649</v>
      </c>
      <c r="AF337" s="2"/>
      <c r="AG337" s="2">
        <v>0.69892473118279563</v>
      </c>
      <c r="AH337" s="2">
        <v>0.64565668311194668</v>
      </c>
      <c r="AI337" s="2">
        <v>-0.15556959191107958</v>
      </c>
      <c r="AK337" s="2" t="s">
        <v>1645</v>
      </c>
      <c r="AL337" s="2" t="s">
        <v>1527</v>
      </c>
      <c r="AM337" s="2">
        <v>5</v>
      </c>
    </row>
    <row r="338" spans="1:39">
      <c r="A338" s="5" t="s">
        <v>264</v>
      </c>
      <c r="B338" s="2" t="s">
        <v>264</v>
      </c>
      <c r="C338" s="2" t="s">
        <v>1422</v>
      </c>
      <c r="D338" s="2" t="s">
        <v>1423</v>
      </c>
      <c r="E338" s="3" t="s">
        <v>1424</v>
      </c>
      <c r="F338" s="1" t="s">
        <v>1515</v>
      </c>
      <c r="G338" s="2" t="s">
        <v>1611</v>
      </c>
      <c r="H338" s="30" t="s">
        <v>649</v>
      </c>
      <c r="I338" s="30" t="s">
        <v>649</v>
      </c>
      <c r="J338" s="30" t="s">
        <v>649</v>
      </c>
      <c r="K338" s="30">
        <v>0</v>
      </c>
      <c r="L338" s="24" t="s">
        <v>649</v>
      </c>
      <c r="M338" s="40" t="s">
        <v>649</v>
      </c>
      <c r="N338" s="25" t="s">
        <v>649</v>
      </c>
      <c r="O338" s="25" t="s">
        <v>649</v>
      </c>
      <c r="P338" s="51" t="s">
        <v>649</v>
      </c>
      <c r="Q338" s="51" t="s">
        <v>649</v>
      </c>
      <c r="R338" s="51" t="s">
        <v>649</v>
      </c>
      <c r="S338" s="55">
        <v>0</v>
      </c>
      <c r="T338" s="53" t="s">
        <v>649</v>
      </c>
      <c r="U338" s="54" t="s">
        <v>649</v>
      </c>
      <c r="V338" s="51" t="s">
        <v>649</v>
      </c>
      <c r="W338" s="51" t="s">
        <v>649</v>
      </c>
      <c r="X338" s="29">
        <v>1.62</v>
      </c>
      <c r="Y338" s="29">
        <v>1.47</v>
      </c>
      <c r="Z338" s="29">
        <v>1.67</v>
      </c>
      <c r="AA338" s="31">
        <v>3</v>
      </c>
      <c r="AB338" s="28">
        <v>35.666666666666664</v>
      </c>
      <c r="AC338" s="39">
        <v>1.5866666666666667</v>
      </c>
      <c r="AD338" s="29">
        <v>0.10408329997330837</v>
      </c>
      <c r="AE338" s="29">
        <v>6.5598718470572498E-2</v>
      </c>
      <c r="AF338" s="2"/>
      <c r="AG338" s="2" t="s">
        <v>649</v>
      </c>
      <c r="AH338" s="2" t="s">
        <v>649</v>
      </c>
      <c r="AI338" s="2" t="s">
        <v>649</v>
      </c>
      <c r="AK338" s="2" t="s">
        <v>1644</v>
      </c>
      <c r="AL338" s="2" t="s">
        <v>1907</v>
      </c>
      <c r="AM338" s="2">
        <v>-5</v>
      </c>
    </row>
    <row r="339" spans="1:39">
      <c r="A339" s="5" t="s">
        <v>174</v>
      </c>
      <c r="B339" s="2" t="s">
        <v>174</v>
      </c>
      <c r="C339" s="2" t="s">
        <v>1325</v>
      </c>
      <c r="D339" s="2" t="s">
        <v>1326</v>
      </c>
      <c r="E339" s="3" t="s">
        <v>1327</v>
      </c>
      <c r="F339" s="1" t="s">
        <v>537</v>
      </c>
      <c r="G339" s="2" t="s">
        <v>1589</v>
      </c>
      <c r="H339" s="30" t="s">
        <v>649</v>
      </c>
      <c r="I339" s="30" t="s">
        <v>649</v>
      </c>
      <c r="J339" s="30" t="s">
        <v>649</v>
      </c>
      <c r="K339" s="30">
        <v>0</v>
      </c>
      <c r="L339" s="24" t="s">
        <v>649</v>
      </c>
      <c r="M339" s="40" t="s">
        <v>649</v>
      </c>
      <c r="N339" s="25" t="s">
        <v>649</v>
      </c>
      <c r="O339" s="25" t="s">
        <v>649</v>
      </c>
      <c r="P339" s="51" t="s">
        <v>649</v>
      </c>
      <c r="Q339" s="51" t="s">
        <v>649</v>
      </c>
      <c r="R339" s="51" t="s">
        <v>649</v>
      </c>
      <c r="S339" s="55">
        <v>0</v>
      </c>
      <c r="T339" s="53" t="s">
        <v>649</v>
      </c>
      <c r="U339" s="54" t="s">
        <v>649</v>
      </c>
      <c r="V339" s="51" t="s">
        <v>649</v>
      </c>
      <c r="W339" s="51" t="s">
        <v>649</v>
      </c>
      <c r="X339" s="29">
        <v>0.83</v>
      </c>
      <c r="Y339" s="29">
        <v>0.71</v>
      </c>
      <c r="Z339" s="29">
        <v>0.9</v>
      </c>
      <c r="AA339" s="31">
        <v>3</v>
      </c>
      <c r="AB339" s="28">
        <v>22.333333333333332</v>
      </c>
      <c r="AC339" s="39">
        <v>0.81333333333333335</v>
      </c>
      <c r="AD339" s="29">
        <v>9.6090235369330979E-2</v>
      </c>
      <c r="AE339" s="29">
        <v>0.11814373201147252</v>
      </c>
      <c r="AF339" s="2"/>
      <c r="AG339" s="2" t="s">
        <v>649</v>
      </c>
      <c r="AH339" s="2" t="s">
        <v>649</v>
      </c>
      <c r="AI339" s="2" t="s">
        <v>649</v>
      </c>
      <c r="AK339" s="2" t="s">
        <v>1644</v>
      </c>
      <c r="AL339" s="2" t="s">
        <v>1907</v>
      </c>
      <c r="AM339" s="2">
        <v>-5</v>
      </c>
    </row>
    <row r="340" spans="1:39">
      <c r="A340" s="5" t="s">
        <v>210</v>
      </c>
      <c r="B340" s="2" t="s">
        <v>210</v>
      </c>
      <c r="C340" s="2" t="s">
        <v>1328</v>
      </c>
      <c r="D340" s="2" t="s">
        <v>1329</v>
      </c>
      <c r="E340" s="3" t="s">
        <v>1330</v>
      </c>
      <c r="F340" s="1" t="s">
        <v>457</v>
      </c>
      <c r="G340" s="2" t="s">
        <v>1589</v>
      </c>
      <c r="H340" s="30" t="s">
        <v>649</v>
      </c>
      <c r="I340" s="30" t="s">
        <v>649</v>
      </c>
      <c r="J340" s="30" t="s">
        <v>649</v>
      </c>
      <c r="K340" s="30">
        <v>0</v>
      </c>
      <c r="L340" s="24" t="s">
        <v>649</v>
      </c>
      <c r="M340" s="40" t="s">
        <v>649</v>
      </c>
      <c r="N340" s="25" t="s">
        <v>649</v>
      </c>
      <c r="O340" s="25" t="s">
        <v>649</v>
      </c>
      <c r="P340" s="51" t="s">
        <v>649</v>
      </c>
      <c r="Q340" s="51" t="s">
        <v>649</v>
      </c>
      <c r="R340" s="51" t="s">
        <v>649</v>
      </c>
      <c r="S340" s="55">
        <v>0</v>
      </c>
      <c r="T340" s="53" t="s">
        <v>649</v>
      </c>
      <c r="U340" s="54" t="s">
        <v>649</v>
      </c>
      <c r="V340" s="51" t="s">
        <v>649</v>
      </c>
      <c r="W340" s="51" t="s">
        <v>649</v>
      </c>
      <c r="X340" s="29">
        <v>0.16</v>
      </c>
      <c r="Y340" s="29">
        <v>0.11</v>
      </c>
      <c r="Z340" s="29">
        <v>0.13</v>
      </c>
      <c r="AA340" s="31">
        <v>3</v>
      </c>
      <c r="AB340" s="28">
        <v>5.333333333333333</v>
      </c>
      <c r="AC340" s="39">
        <v>0.13333333333333333</v>
      </c>
      <c r="AD340" s="29">
        <v>2.5166114784235687E-2</v>
      </c>
      <c r="AE340" s="29">
        <v>0.18874586088176765</v>
      </c>
      <c r="AF340" s="2"/>
      <c r="AG340" s="2" t="s">
        <v>649</v>
      </c>
      <c r="AH340" s="2" t="s">
        <v>649</v>
      </c>
      <c r="AI340" s="2" t="s">
        <v>649</v>
      </c>
      <c r="AK340" s="2" t="s">
        <v>1644</v>
      </c>
      <c r="AL340" s="2" t="s">
        <v>1907</v>
      </c>
      <c r="AM340" s="2">
        <v>-5</v>
      </c>
    </row>
    <row r="341" spans="1:39">
      <c r="A341" s="5" t="s">
        <v>168</v>
      </c>
      <c r="B341" s="2" t="s">
        <v>168</v>
      </c>
      <c r="C341" s="2" t="s">
        <v>1331</v>
      </c>
      <c r="D341" s="2" t="s">
        <v>1332</v>
      </c>
      <c r="E341" s="3" t="s">
        <v>1333</v>
      </c>
      <c r="F341" s="1" t="s">
        <v>533</v>
      </c>
      <c r="G341" s="2" t="s">
        <v>1589</v>
      </c>
      <c r="H341" s="30" t="s">
        <v>649</v>
      </c>
      <c r="I341" s="30" t="s">
        <v>649</v>
      </c>
      <c r="J341" s="30" t="s">
        <v>649</v>
      </c>
      <c r="K341" s="30">
        <v>0</v>
      </c>
      <c r="L341" s="24" t="s">
        <v>649</v>
      </c>
      <c r="M341" s="40" t="s">
        <v>649</v>
      </c>
      <c r="N341" s="25" t="s">
        <v>649</v>
      </c>
      <c r="O341" s="25" t="s">
        <v>649</v>
      </c>
      <c r="P341" s="51" t="s">
        <v>649</v>
      </c>
      <c r="Q341" s="51" t="s">
        <v>649</v>
      </c>
      <c r="R341" s="51" t="s">
        <v>649</v>
      </c>
      <c r="S341" s="55">
        <v>0</v>
      </c>
      <c r="T341" s="53" t="s">
        <v>649</v>
      </c>
      <c r="U341" s="54" t="s">
        <v>649</v>
      </c>
      <c r="V341" s="51" t="s">
        <v>649</v>
      </c>
      <c r="W341" s="51" t="s">
        <v>649</v>
      </c>
      <c r="X341" s="29">
        <v>0.57999999999999996</v>
      </c>
      <c r="Y341" s="29">
        <v>0.47</v>
      </c>
      <c r="Z341" s="29">
        <v>0.61</v>
      </c>
      <c r="AA341" s="31">
        <v>3</v>
      </c>
      <c r="AB341" s="28">
        <v>23.666666666666668</v>
      </c>
      <c r="AC341" s="39">
        <v>0.55333333333333323</v>
      </c>
      <c r="AD341" s="29">
        <v>7.3711147958320775E-2</v>
      </c>
      <c r="AE341" s="29">
        <v>0.13321291799696527</v>
      </c>
      <c r="AF341" s="2"/>
      <c r="AG341" s="2" t="s">
        <v>649</v>
      </c>
      <c r="AH341" s="2" t="s">
        <v>649</v>
      </c>
      <c r="AI341" s="2" t="s">
        <v>649</v>
      </c>
      <c r="AK341" s="2" t="s">
        <v>1644</v>
      </c>
      <c r="AL341" s="2" t="s">
        <v>1907</v>
      </c>
      <c r="AM341" s="2">
        <v>-5</v>
      </c>
    </row>
    <row r="342" spans="1:39">
      <c r="A342" s="5" t="s">
        <v>188</v>
      </c>
      <c r="B342" s="2" t="s">
        <v>188</v>
      </c>
      <c r="C342" s="2" t="s">
        <v>1334</v>
      </c>
      <c r="D342" s="2" t="s">
        <v>1335</v>
      </c>
      <c r="E342" s="3" t="s">
        <v>1336</v>
      </c>
      <c r="F342" s="1" t="s">
        <v>544</v>
      </c>
      <c r="G342" s="2" t="s">
        <v>1589</v>
      </c>
      <c r="H342" s="30" t="s">
        <v>649</v>
      </c>
      <c r="I342" s="30" t="s">
        <v>649</v>
      </c>
      <c r="J342" s="30" t="s">
        <v>649</v>
      </c>
      <c r="K342" s="30">
        <v>0</v>
      </c>
      <c r="L342" s="24" t="s">
        <v>649</v>
      </c>
      <c r="M342" s="40" t="s">
        <v>649</v>
      </c>
      <c r="N342" s="25" t="s">
        <v>649</v>
      </c>
      <c r="O342" s="25" t="s">
        <v>649</v>
      </c>
      <c r="P342" s="51" t="s">
        <v>649</v>
      </c>
      <c r="Q342" s="51" t="s">
        <v>649</v>
      </c>
      <c r="R342" s="51" t="s">
        <v>649</v>
      </c>
      <c r="S342" s="55">
        <v>0</v>
      </c>
      <c r="T342" s="53" t="s">
        <v>649</v>
      </c>
      <c r="U342" s="54" t="s">
        <v>649</v>
      </c>
      <c r="V342" s="51" t="s">
        <v>649</v>
      </c>
      <c r="W342" s="51" t="s">
        <v>649</v>
      </c>
      <c r="X342" s="29">
        <v>0.19</v>
      </c>
      <c r="Y342" s="29">
        <v>0.2</v>
      </c>
      <c r="Z342" s="29">
        <v>0.21</v>
      </c>
      <c r="AA342" s="31">
        <v>3</v>
      </c>
      <c r="AB342" s="28">
        <v>11</v>
      </c>
      <c r="AC342" s="39">
        <v>0.19999999999999998</v>
      </c>
      <c r="AD342" s="29">
        <v>9.999999999999995E-3</v>
      </c>
      <c r="AE342" s="29">
        <v>4.9999999999999982E-2</v>
      </c>
      <c r="AF342" s="2"/>
      <c r="AG342" s="2" t="s">
        <v>649</v>
      </c>
      <c r="AH342" s="2" t="s">
        <v>649</v>
      </c>
      <c r="AI342" s="2" t="s">
        <v>649</v>
      </c>
      <c r="AK342" s="2" t="s">
        <v>1644</v>
      </c>
      <c r="AL342" s="2" t="s">
        <v>1907</v>
      </c>
      <c r="AM342" s="2">
        <v>-5</v>
      </c>
    </row>
    <row r="343" spans="1:39">
      <c r="A343" s="5" t="s">
        <v>320</v>
      </c>
      <c r="B343" s="2" t="s">
        <v>320</v>
      </c>
      <c r="C343" s="2" t="s">
        <v>1337</v>
      </c>
      <c r="D343" s="2" t="s">
        <v>1338</v>
      </c>
      <c r="E343" s="3" t="s">
        <v>1339</v>
      </c>
      <c r="F343" s="1" t="s">
        <v>559</v>
      </c>
      <c r="G343" s="2" t="s">
        <v>1589</v>
      </c>
      <c r="H343" s="30" t="s">
        <v>649</v>
      </c>
      <c r="I343" s="30" t="s">
        <v>649</v>
      </c>
      <c r="J343" s="30" t="s">
        <v>649</v>
      </c>
      <c r="K343" s="30">
        <v>0</v>
      </c>
      <c r="L343" s="24" t="s">
        <v>649</v>
      </c>
      <c r="M343" s="40" t="s">
        <v>649</v>
      </c>
      <c r="N343" s="25" t="s">
        <v>649</v>
      </c>
      <c r="O343" s="25" t="s">
        <v>649</v>
      </c>
      <c r="P343" s="51" t="s">
        <v>649</v>
      </c>
      <c r="Q343" s="51" t="s">
        <v>649</v>
      </c>
      <c r="R343" s="51" t="s">
        <v>649</v>
      </c>
      <c r="S343" s="55">
        <v>0</v>
      </c>
      <c r="T343" s="53" t="s">
        <v>649</v>
      </c>
      <c r="U343" s="54" t="s">
        <v>649</v>
      </c>
      <c r="V343" s="51" t="s">
        <v>649</v>
      </c>
      <c r="W343" s="51" t="s">
        <v>649</v>
      </c>
      <c r="X343" s="29">
        <v>0.12</v>
      </c>
      <c r="Y343" s="29">
        <v>0.12</v>
      </c>
      <c r="Z343" s="29">
        <v>0.12</v>
      </c>
      <c r="AA343" s="31">
        <v>3</v>
      </c>
      <c r="AB343" s="28">
        <v>4.666666666666667</v>
      </c>
      <c r="AC343" s="39">
        <v>0.12</v>
      </c>
      <c r="AD343" s="29">
        <v>0</v>
      </c>
      <c r="AE343" s="29">
        <v>0</v>
      </c>
      <c r="AF343" s="2"/>
      <c r="AG343" s="2" t="s">
        <v>649</v>
      </c>
      <c r="AH343" s="2" t="s">
        <v>649</v>
      </c>
      <c r="AI343" s="2" t="s">
        <v>649</v>
      </c>
      <c r="AK343" s="2" t="s">
        <v>1644</v>
      </c>
      <c r="AL343" s="2" t="s">
        <v>1907</v>
      </c>
      <c r="AM343" s="2">
        <v>-5</v>
      </c>
    </row>
    <row r="344" spans="1:39">
      <c r="A344" s="5" t="s">
        <v>92</v>
      </c>
      <c r="B344" s="2" t="s">
        <v>92</v>
      </c>
      <c r="C344" s="2" t="s">
        <v>1340</v>
      </c>
      <c r="D344" s="2" t="s">
        <v>1341</v>
      </c>
      <c r="E344" s="3" t="s">
        <v>1342</v>
      </c>
      <c r="F344" s="1" t="s">
        <v>543</v>
      </c>
      <c r="G344" s="2" t="s">
        <v>1649</v>
      </c>
      <c r="H344" s="30">
        <v>0.13</v>
      </c>
      <c r="I344" s="30">
        <v>0.16</v>
      </c>
      <c r="J344" s="30" t="s">
        <v>649</v>
      </c>
      <c r="K344" s="30">
        <v>2</v>
      </c>
      <c r="L344" s="24">
        <v>5</v>
      </c>
      <c r="M344" s="40">
        <v>0.14500000000000002</v>
      </c>
      <c r="N344" s="25">
        <v>2.121320343559624E-2</v>
      </c>
      <c r="O344" s="25">
        <v>0.14629795472824991</v>
      </c>
      <c r="P344" s="51" t="s">
        <v>649</v>
      </c>
      <c r="Q344" s="51" t="s">
        <v>649</v>
      </c>
      <c r="R344" s="51" t="s">
        <v>649</v>
      </c>
      <c r="S344" s="55">
        <v>0</v>
      </c>
      <c r="T344" s="53" t="s">
        <v>649</v>
      </c>
      <c r="U344" s="54" t="s">
        <v>649</v>
      </c>
      <c r="V344" s="51" t="s">
        <v>649</v>
      </c>
      <c r="W344" s="51" t="s">
        <v>649</v>
      </c>
      <c r="X344" s="29" t="s">
        <v>649</v>
      </c>
      <c r="Y344" s="29" t="s">
        <v>649</v>
      </c>
      <c r="Z344" s="29" t="s">
        <v>649</v>
      </c>
      <c r="AA344" s="31">
        <v>0</v>
      </c>
      <c r="AB344" s="28" t="s">
        <v>649</v>
      </c>
      <c r="AC344" s="39" t="s">
        <v>649</v>
      </c>
      <c r="AD344" s="29" t="s">
        <v>649</v>
      </c>
      <c r="AE344" s="29" t="s">
        <v>649</v>
      </c>
      <c r="AF344" s="2"/>
      <c r="AG344" s="2" t="s">
        <v>1526</v>
      </c>
      <c r="AH344" s="2" t="s">
        <v>1526</v>
      </c>
      <c r="AI344" s="2">
        <v>5</v>
      </c>
      <c r="AK344" s="2" t="s">
        <v>649</v>
      </c>
      <c r="AL344" s="2" t="s">
        <v>649</v>
      </c>
      <c r="AM344" s="2" t="s">
        <v>649</v>
      </c>
    </row>
    <row r="345" spans="1:39">
      <c r="A345" s="5" t="s">
        <v>317</v>
      </c>
      <c r="B345" s="2" t="s">
        <v>317</v>
      </c>
      <c r="C345" s="2" t="s">
        <v>1343</v>
      </c>
      <c r="D345" s="2" t="s">
        <v>1344</v>
      </c>
      <c r="E345" s="3" t="s">
        <v>1345</v>
      </c>
      <c r="F345" s="1" t="s">
        <v>636</v>
      </c>
      <c r="G345" s="2" t="s">
        <v>1581</v>
      </c>
      <c r="H345" s="30" t="s">
        <v>649</v>
      </c>
      <c r="I345" s="30" t="s">
        <v>649</v>
      </c>
      <c r="J345" s="30" t="s">
        <v>649</v>
      </c>
      <c r="K345" s="30">
        <v>0</v>
      </c>
      <c r="L345" s="24" t="s">
        <v>649</v>
      </c>
      <c r="M345" s="40" t="s">
        <v>649</v>
      </c>
      <c r="N345" s="25" t="s">
        <v>649</v>
      </c>
      <c r="O345" s="25" t="s">
        <v>649</v>
      </c>
      <c r="P345" s="51" t="s">
        <v>649</v>
      </c>
      <c r="Q345" s="51" t="s">
        <v>649</v>
      </c>
      <c r="R345" s="51" t="s">
        <v>649</v>
      </c>
      <c r="S345" s="55">
        <v>0</v>
      </c>
      <c r="T345" s="53" t="s">
        <v>649</v>
      </c>
      <c r="U345" s="54" t="s">
        <v>649</v>
      </c>
      <c r="V345" s="51" t="s">
        <v>649</v>
      </c>
      <c r="W345" s="51" t="s">
        <v>649</v>
      </c>
      <c r="X345" s="29">
        <v>0.18</v>
      </c>
      <c r="Y345" s="29" t="s">
        <v>649</v>
      </c>
      <c r="Z345" s="29">
        <v>0.2</v>
      </c>
      <c r="AA345" s="31">
        <v>2</v>
      </c>
      <c r="AB345" s="28">
        <v>10.5</v>
      </c>
      <c r="AC345" s="39">
        <v>0.19</v>
      </c>
      <c r="AD345" s="29">
        <v>1.4142135623731154E-2</v>
      </c>
      <c r="AE345" s="29">
        <v>7.4432292756479751E-2</v>
      </c>
      <c r="AF345" s="2"/>
      <c r="AG345" s="2" t="s">
        <v>649</v>
      </c>
      <c r="AH345" s="2" t="s">
        <v>649</v>
      </c>
      <c r="AI345" s="2" t="s">
        <v>649</v>
      </c>
      <c r="AK345" s="2" t="s">
        <v>1644</v>
      </c>
      <c r="AL345" s="2" t="s">
        <v>1907</v>
      </c>
      <c r="AM345" s="2">
        <v>-5</v>
      </c>
    </row>
    <row r="346" spans="1:39">
      <c r="A346" s="5" t="s">
        <v>291</v>
      </c>
      <c r="B346" s="2" t="s">
        <v>291</v>
      </c>
      <c r="C346" s="2" t="s">
        <v>1346</v>
      </c>
      <c r="D346" s="2" t="s">
        <v>1347</v>
      </c>
      <c r="E346" s="3" t="s">
        <v>1348</v>
      </c>
      <c r="F346" s="1" t="s">
        <v>580</v>
      </c>
      <c r="G346" s="2" t="s">
        <v>1618</v>
      </c>
      <c r="H346" s="30" t="s">
        <v>649</v>
      </c>
      <c r="I346" s="30" t="s">
        <v>649</v>
      </c>
      <c r="J346" s="30" t="s">
        <v>649</v>
      </c>
      <c r="K346" s="30">
        <v>0</v>
      </c>
      <c r="L346" s="24" t="s">
        <v>649</v>
      </c>
      <c r="M346" s="40" t="s">
        <v>649</v>
      </c>
      <c r="N346" s="25" t="s">
        <v>649</v>
      </c>
      <c r="O346" s="25" t="s">
        <v>649</v>
      </c>
      <c r="P346" s="51" t="s">
        <v>649</v>
      </c>
      <c r="Q346" s="51" t="s">
        <v>649</v>
      </c>
      <c r="R346" s="51" t="s">
        <v>649</v>
      </c>
      <c r="S346" s="55">
        <v>0</v>
      </c>
      <c r="T346" s="53" t="s">
        <v>649</v>
      </c>
      <c r="U346" s="54" t="s">
        <v>649</v>
      </c>
      <c r="V346" s="51" t="s">
        <v>649</v>
      </c>
      <c r="W346" s="51" t="s">
        <v>649</v>
      </c>
      <c r="X346" s="29">
        <v>0.61</v>
      </c>
      <c r="Y346" s="29">
        <v>0.52</v>
      </c>
      <c r="Z346" s="29">
        <v>0.54</v>
      </c>
      <c r="AA346" s="31">
        <v>3</v>
      </c>
      <c r="AB346" s="28">
        <v>15</v>
      </c>
      <c r="AC346" s="39">
        <v>0.55666666666666664</v>
      </c>
      <c r="AD346" s="29">
        <v>4.7258156262527003E-2</v>
      </c>
      <c r="AE346" s="29">
        <v>8.4894891489569468E-2</v>
      </c>
      <c r="AF346" s="2"/>
      <c r="AG346" s="2" t="s">
        <v>649</v>
      </c>
      <c r="AH346" s="2" t="s">
        <v>649</v>
      </c>
      <c r="AI346" s="2" t="s">
        <v>649</v>
      </c>
      <c r="AK346" s="2" t="s">
        <v>1644</v>
      </c>
      <c r="AL346" s="2" t="s">
        <v>1907</v>
      </c>
      <c r="AM346" s="2">
        <v>-5</v>
      </c>
    </row>
    <row r="347" spans="1:39">
      <c r="A347" s="5" t="s">
        <v>126</v>
      </c>
      <c r="B347" s="2" t="s">
        <v>126</v>
      </c>
      <c r="C347" s="2" t="s">
        <v>1349</v>
      </c>
      <c r="D347" s="2" t="s">
        <v>1350</v>
      </c>
      <c r="E347" s="3" t="s">
        <v>1351</v>
      </c>
      <c r="F347" s="1" t="s">
        <v>408</v>
      </c>
      <c r="G347" s="2" t="s">
        <v>1493</v>
      </c>
      <c r="H347" s="30">
        <v>0.06</v>
      </c>
      <c r="I347" s="30" t="s">
        <v>649</v>
      </c>
      <c r="J347" s="30" t="s">
        <v>649</v>
      </c>
      <c r="K347" s="30">
        <v>1</v>
      </c>
      <c r="L347" s="24" t="s">
        <v>649</v>
      </c>
      <c r="M347" s="40" t="s">
        <v>649</v>
      </c>
      <c r="N347" s="25" t="s">
        <v>649</v>
      </c>
      <c r="O347" s="25" t="s">
        <v>649</v>
      </c>
      <c r="P347" s="51" t="s">
        <v>649</v>
      </c>
      <c r="Q347" s="51" t="s">
        <v>649</v>
      </c>
      <c r="R347" s="51" t="s">
        <v>649</v>
      </c>
      <c r="S347" s="55">
        <v>0</v>
      </c>
      <c r="T347" s="53" t="s">
        <v>649</v>
      </c>
      <c r="U347" s="54" t="s">
        <v>649</v>
      </c>
      <c r="V347" s="51" t="s">
        <v>649</v>
      </c>
      <c r="W347" s="51" t="s">
        <v>649</v>
      </c>
      <c r="X347" s="29" t="s">
        <v>649</v>
      </c>
      <c r="Y347" s="29">
        <v>0.03</v>
      </c>
      <c r="Z347" s="29">
        <v>0.11</v>
      </c>
      <c r="AA347" s="31">
        <v>2</v>
      </c>
      <c r="AB347" s="28">
        <v>4.5</v>
      </c>
      <c r="AC347" s="39">
        <v>7.0000000000000007E-2</v>
      </c>
      <c r="AD347" s="29">
        <v>5.6568542494923782E-2</v>
      </c>
      <c r="AE347" s="29">
        <v>0.80812203564176821</v>
      </c>
      <c r="AF347" s="2"/>
      <c r="AG347" s="2" t="s">
        <v>649</v>
      </c>
      <c r="AH347" s="2" t="s">
        <v>649</v>
      </c>
      <c r="AI347" s="2" t="s">
        <v>649</v>
      </c>
      <c r="AK347" s="2" t="s">
        <v>1644</v>
      </c>
      <c r="AL347" s="2" t="s">
        <v>1907</v>
      </c>
      <c r="AM347" s="2">
        <v>-5</v>
      </c>
    </row>
    <row r="348" spans="1:39">
      <c r="A348" s="5" t="s">
        <v>306</v>
      </c>
      <c r="B348" s="2" t="s">
        <v>306</v>
      </c>
      <c r="C348" s="2" t="s">
        <v>1481</v>
      </c>
      <c r="D348" s="2" t="s">
        <v>1482</v>
      </c>
      <c r="E348" s="3" t="s">
        <v>1172</v>
      </c>
      <c r="F348" s="1" t="s">
        <v>1505</v>
      </c>
      <c r="G348" s="2" t="s">
        <v>1611</v>
      </c>
      <c r="H348" s="30" t="s">
        <v>649</v>
      </c>
      <c r="I348" s="30" t="s">
        <v>649</v>
      </c>
      <c r="J348" s="30" t="s">
        <v>649</v>
      </c>
      <c r="K348" s="30">
        <v>0</v>
      </c>
      <c r="L348" s="24" t="s">
        <v>649</v>
      </c>
      <c r="M348" s="40" t="s">
        <v>649</v>
      </c>
      <c r="N348" s="25" t="s">
        <v>649</v>
      </c>
      <c r="O348" s="25" t="s">
        <v>649</v>
      </c>
      <c r="P348" s="51" t="s">
        <v>649</v>
      </c>
      <c r="Q348" s="51" t="s">
        <v>649</v>
      </c>
      <c r="R348" s="51" t="s">
        <v>649</v>
      </c>
      <c r="S348" s="55">
        <v>0</v>
      </c>
      <c r="T348" s="53" t="s">
        <v>649</v>
      </c>
      <c r="U348" s="54" t="s">
        <v>649</v>
      </c>
      <c r="V348" s="51" t="s">
        <v>649</v>
      </c>
      <c r="W348" s="51" t="s">
        <v>649</v>
      </c>
      <c r="X348" s="29">
        <v>0.18</v>
      </c>
      <c r="Y348" s="29">
        <v>0.17</v>
      </c>
      <c r="Z348" s="29">
        <v>0.2</v>
      </c>
      <c r="AA348" s="31">
        <v>3</v>
      </c>
      <c r="AB348" s="28">
        <v>8.3333333333333339</v>
      </c>
      <c r="AC348" s="39">
        <v>0.18333333333333335</v>
      </c>
      <c r="AD348" s="29">
        <v>1.5275252316519534E-2</v>
      </c>
      <c r="AE348" s="29">
        <v>8.3319558090106549E-2</v>
      </c>
      <c r="AF348" s="2"/>
      <c r="AG348" s="2" t="s">
        <v>649</v>
      </c>
      <c r="AH348" s="2" t="s">
        <v>649</v>
      </c>
      <c r="AI348" s="2" t="s">
        <v>649</v>
      </c>
      <c r="AK348" s="2" t="s">
        <v>1644</v>
      </c>
      <c r="AL348" s="2" t="s">
        <v>1907</v>
      </c>
      <c r="AM348" s="2">
        <v>-5</v>
      </c>
    </row>
    <row r="349" spans="1:39">
      <c r="A349" s="5" t="s">
        <v>97</v>
      </c>
      <c r="B349" s="2" t="s">
        <v>97</v>
      </c>
      <c r="C349" s="2" t="s">
        <v>1352</v>
      </c>
      <c r="D349" s="2" t="s">
        <v>1353</v>
      </c>
      <c r="E349" s="3" t="s">
        <v>1179</v>
      </c>
      <c r="F349" s="1" t="s">
        <v>487</v>
      </c>
      <c r="G349" s="2" t="s">
        <v>1528</v>
      </c>
      <c r="H349" s="30">
        <v>0.56000000000000005</v>
      </c>
      <c r="I349" s="30">
        <v>0.62</v>
      </c>
      <c r="J349" s="30">
        <v>0.56999999999999995</v>
      </c>
      <c r="K349" s="30">
        <v>3</v>
      </c>
      <c r="L349" s="24">
        <v>11.666666666666666</v>
      </c>
      <c r="M349" s="40">
        <v>0.58333333333333337</v>
      </c>
      <c r="N349" s="25">
        <v>3.2145502536643139E-2</v>
      </c>
      <c r="O349" s="25">
        <v>5.5106575777102519E-2</v>
      </c>
      <c r="P349" s="51">
        <v>1.04</v>
      </c>
      <c r="Q349" s="51">
        <v>1.1299999999999999</v>
      </c>
      <c r="R349" s="51">
        <v>1.06</v>
      </c>
      <c r="S349" s="55">
        <v>3</v>
      </c>
      <c r="T349" s="53">
        <v>12</v>
      </c>
      <c r="U349" s="54">
        <v>1.0766666666666667</v>
      </c>
      <c r="V349" s="51">
        <v>4.725815626252583E-2</v>
      </c>
      <c r="W349" s="51">
        <v>4.3893024392438855E-2</v>
      </c>
      <c r="X349" s="29">
        <v>5.08</v>
      </c>
      <c r="Y349" s="29">
        <v>4.7300000000000004</v>
      </c>
      <c r="Z349" s="29">
        <v>5.54</v>
      </c>
      <c r="AA349" s="31">
        <v>3</v>
      </c>
      <c r="AB349" s="28">
        <v>29</v>
      </c>
      <c r="AC349" s="39">
        <v>5.1166666666666671</v>
      </c>
      <c r="AD349" s="29">
        <v>0.40624294865675342</v>
      </c>
      <c r="AE349" s="29">
        <v>7.9396016024121177E-2</v>
      </c>
      <c r="AF349" s="2"/>
      <c r="AG349" s="2">
        <v>0.54179566563467496</v>
      </c>
      <c r="AH349" s="2">
        <v>2.5840488344850007E-4</v>
      </c>
      <c r="AI349" s="2">
        <v>-0.26616447364480844</v>
      </c>
      <c r="AK349" s="2">
        <v>0.21042345276872962</v>
      </c>
      <c r="AL349" s="2">
        <v>3.0199030008389036E-3</v>
      </c>
      <c r="AM349" s="2">
        <v>-0.67690585748210241</v>
      </c>
    </row>
    <row r="350" spans="1:39">
      <c r="A350" s="5" t="s">
        <v>356</v>
      </c>
      <c r="B350" s="2" t="s">
        <v>356</v>
      </c>
      <c r="C350" s="2" t="s">
        <v>1354</v>
      </c>
      <c r="D350" s="2" t="s">
        <v>1355</v>
      </c>
      <c r="E350" s="3" t="s">
        <v>1356</v>
      </c>
      <c r="F350" s="1" t="s">
        <v>604</v>
      </c>
      <c r="G350" s="2" t="s">
        <v>1621</v>
      </c>
      <c r="H350" s="30" t="s">
        <v>649</v>
      </c>
      <c r="I350" s="30" t="s">
        <v>649</v>
      </c>
      <c r="J350" s="30" t="s">
        <v>649</v>
      </c>
      <c r="K350" s="30">
        <v>0</v>
      </c>
      <c r="L350" s="24" t="s">
        <v>649</v>
      </c>
      <c r="M350" s="40" t="s">
        <v>649</v>
      </c>
      <c r="N350" s="25" t="s">
        <v>649</v>
      </c>
      <c r="O350" s="25" t="s">
        <v>649</v>
      </c>
      <c r="P350" s="51" t="s">
        <v>649</v>
      </c>
      <c r="Q350" s="51" t="s">
        <v>649</v>
      </c>
      <c r="R350" s="51" t="s">
        <v>649</v>
      </c>
      <c r="S350" s="55">
        <v>0</v>
      </c>
      <c r="T350" s="53" t="s">
        <v>649</v>
      </c>
      <c r="U350" s="54" t="s">
        <v>649</v>
      </c>
      <c r="V350" s="51" t="s">
        <v>649</v>
      </c>
      <c r="W350" s="51" t="s">
        <v>649</v>
      </c>
      <c r="X350" s="29" t="s">
        <v>649</v>
      </c>
      <c r="Y350" s="29">
        <v>7.0000000000000007E-2</v>
      </c>
      <c r="Z350" s="29">
        <v>0.06</v>
      </c>
      <c r="AA350" s="31">
        <v>2</v>
      </c>
      <c r="AB350" s="28">
        <v>4.5</v>
      </c>
      <c r="AC350" s="39">
        <v>6.5000000000000002E-2</v>
      </c>
      <c r="AD350" s="29">
        <v>7.0710678118654814E-3</v>
      </c>
      <c r="AE350" s="29">
        <v>0.10878565864408432</v>
      </c>
      <c r="AF350" s="2"/>
      <c r="AG350" s="2" t="s">
        <v>649</v>
      </c>
      <c r="AH350" s="2" t="s">
        <v>649</v>
      </c>
      <c r="AI350" s="2" t="s">
        <v>649</v>
      </c>
      <c r="AK350" s="2" t="s">
        <v>1644</v>
      </c>
      <c r="AL350" s="2" t="s">
        <v>1907</v>
      </c>
      <c r="AM350" s="2">
        <v>-5</v>
      </c>
    </row>
    <row r="351" spans="1:39">
      <c r="A351" s="5" t="s">
        <v>86</v>
      </c>
      <c r="B351" s="2" t="s">
        <v>86</v>
      </c>
      <c r="C351" s="2" t="s">
        <v>1357</v>
      </c>
      <c r="D351" s="2" t="s">
        <v>1358</v>
      </c>
      <c r="E351" s="3" t="s">
        <v>1359</v>
      </c>
      <c r="F351" s="1" t="s">
        <v>611</v>
      </c>
      <c r="G351" s="2" t="s">
        <v>1528</v>
      </c>
      <c r="H351" s="30">
        <v>0.11</v>
      </c>
      <c r="I351" s="30" t="s">
        <v>649</v>
      </c>
      <c r="J351" s="30" t="s">
        <v>649</v>
      </c>
      <c r="K351" s="30">
        <v>1</v>
      </c>
      <c r="L351" s="24" t="s">
        <v>649</v>
      </c>
      <c r="M351" s="40" t="s">
        <v>649</v>
      </c>
      <c r="N351" s="25" t="s">
        <v>649</v>
      </c>
      <c r="O351" s="25" t="s">
        <v>649</v>
      </c>
      <c r="P351" s="51">
        <v>7.0000000000000007E-2</v>
      </c>
      <c r="Q351" s="51">
        <v>0.08</v>
      </c>
      <c r="R351" s="51">
        <v>0.09</v>
      </c>
      <c r="S351" s="55">
        <v>3</v>
      </c>
      <c r="T351" s="53">
        <v>4</v>
      </c>
      <c r="U351" s="54">
        <v>0.08</v>
      </c>
      <c r="V351" s="51">
        <v>9.9999999999998822E-3</v>
      </c>
      <c r="W351" s="51">
        <v>0.12499999999999853</v>
      </c>
      <c r="X351" s="29" t="s">
        <v>649</v>
      </c>
      <c r="Y351" s="29" t="s">
        <v>649</v>
      </c>
      <c r="Z351" s="29" t="s">
        <v>649</v>
      </c>
      <c r="AA351" s="31">
        <v>0</v>
      </c>
      <c r="AB351" s="28" t="s">
        <v>649</v>
      </c>
      <c r="AC351" s="39" t="s">
        <v>649</v>
      </c>
      <c r="AD351" s="29" t="s">
        <v>649</v>
      </c>
      <c r="AE351" s="29" t="s">
        <v>649</v>
      </c>
      <c r="AF351" s="2"/>
      <c r="AG351" s="2" t="s">
        <v>1527</v>
      </c>
      <c r="AH351" s="2" t="s">
        <v>1527</v>
      </c>
      <c r="AI351" s="2">
        <v>-5</v>
      </c>
      <c r="AK351" s="2" t="s">
        <v>1645</v>
      </c>
      <c r="AL351" s="2" t="s">
        <v>1527</v>
      </c>
      <c r="AM351" s="2">
        <v>5</v>
      </c>
    </row>
    <row r="352" spans="1:39">
      <c r="A352" s="5" t="s">
        <v>78</v>
      </c>
      <c r="B352" s="2" t="s">
        <v>78</v>
      </c>
      <c r="C352" s="2" t="s">
        <v>1360</v>
      </c>
      <c r="D352" s="2" t="s">
        <v>1361</v>
      </c>
      <c r="E352" s="3" t="s">
        <v>1362</v>
      </c>
      <c r="F352" s="1" t="s">
        <v>640</v>
      </c>
      <c r="G352" s="2" t="s">
        <v>1618</v>
      </c>
      <c r="H352" s="30">
        <v>0.02</v>
      </c>
      <c r="I352" s="30" t="s">
        <v>649</v>
      </c>
      <c r="J352" s="30" t="s">
        <v>649</v>
      </c>
      <c r="K352" s="30">
        <v>1</v>
      </c>
      <c r="L352" s="24" t="s">
        <v>649</v>
      </c>
      <c r="M352" s="40" t="s">
        <v>649</v>
      </c>
      <c r="N352" s="25" t="s">
        <v>649</v>
      </c>
      <c r="O352" s="25" t="s">
        <v>649</v>
      </c>
      <c r="P352" s="51">
        <v>0.01</v>
      </c>
      <c r="Q352" s="51" t="s">
        <v>649</v>
      </c>
      <c r="R352" s="51">
        <v>0.02</v>
      </c>
      <c r="S352" s="55">
        <v>2</v>
      </c>
      <c r="T352" s="53">
        <v>2</v>
      </c>
      <c r="U352" s="54">
        <v>1.4999999999999999E-2</v>
      </c>
      <c r="V352" s="51">
        <v>7.0710678118654771E-3</v>
      </c>
      <c r="W352" s="51">
        <v>0.47140452079103184</v>
      </c>
      <c r="X352" s="29" t="s">
        <v>649</v>
      </c>
      <c r="Y352" s="29" t="s">
        <v>649</v>
      </c>
      <c r="Z352" s="29" t="s">
        <v>649</v>
      </c>
      <c r="AA352" s="31">
        <v>0</v>
      </c>
      <c r="AB352" s="28" t="s">
        <v>649</v>
      </c>
      <c r="AC352" s="39" t="s">
        <v>649</v>
      </c>
      <c r="AD352" s="29" t="s">
        <v>649</v>
      </c>
      <c r="AE352" s="29" t="s">
        <v>649</v>
      </c>
      <c r="AF352" s="2"/>
      <c r="AG352" s="2" t="s">
        <v>1527</v>
      </c>
      <c r="AH352" s="2" t="s">
        <v>1527</v>
      </c>
      <c r="AI352" s="2">
        <v>-5</v>
      </c>
      <c r="AK352" s="2" t="s">
        <v>1645</v>
      </c>
      <c r="AL352" s="2" t="s">
        <v>1527</v>
      </c>
      <c r="AM352" s="2">
        <v>5</v>
      </c>
    </row>
    <row r="353" spans="1:39">
      <c r="A353" s="5" t="s">
        <v>158</v>
      </c>
      <c r="B353" s="2" t="s">
        <v>158</v>
      </c>
      <c r="C353" s="2" t="s">
        <v>1363</v>
      </c>
      <c r="D353" s="2" t="s">
        <v>1364</v>
      </c>
      <c r="E353" s="3" t="s">
        <v>1365</v>
      </c>
      <c r="F353" s="1" t="s">
        <v>587</v>
      </c>
      <c r="G353" s="2" t="s">
        <v>1611</v>
      </c>
      <c r="H353" s="30" t="s">
        <v>649</v>
      </c>
      <c r="I353" s="30" t="s">
        <v>649</v>
      </c>
      <c r="J353" s="30" t="s">
        <v>649</v>
      </c>
      <c r="K353" s="30">
        <v>0</v>
      </c>
      <c r="L353" s="24" t="s">
        <v>649</v>
      </c>
      <c r="M353" s="40" t="s">
        <v>649</v>
      </c>
      <c r="N353" s="25" t="s">
        <v>649</v>
      </c>
      <c r="O353" s="25" t="s">
        <v>649</v>
      </c>
      <c r="P353" s="51" t="s">
        <v>649</v>
      </c>
      <c r="Q353" s="51" t="s">
        <v>649</v>
      </c>
      <c r="R353" s="51">
        <v>0.04</v>
      </c>
      <c r="S353" s="55">
        <v>1</v>
      </c>
      <c r="T353" s="53" t="s">
        <v>649</v>
      </c>
      <c r="U353" s="54" t="s">
        <v>649</v>
      </c>
      <c r="V353" s="51" t="s">
        <v>649</v>
      </c>
      <c r="W353" s="51" t="s">
        <v>649</v>
      </c>
      <c r="X353" s="29">
        <v>0.48</v>
      </c>
      <c r="Y353" s="29">
        <v>0.48</v>
      </c>
      <c r="Z353" s="29">
        <v>0.42</v>
      </c>
      <c r="AA353" s="31">
        <v>3</v>
      </c>
      <c r="AB353" s="28">
        <v>12</v>
      </c>
      <c r="AC353" s="39">
        <v>0.45999999999999996</v>
      </c>
      <c r="AD353" s="29">
        <v>3.4641016151378039E-2</v>
      </c>
      <c r="AE353" s="29">
        <v>7.5306556850821826E-2</v>
      </c>
      <c r="AF353" s="2"/>
      <c r="AG353" s="2" t="s">
        <v>649</v>
      </c>
      <c r="AH353" s="2" t="s">
        <v>649</v>
      </c>
      <c r="AI353" s="2" t="s">
        <v>649</v>
      </c>
      <c r="AK353" s="2" t="s">
        <v>1644</v>
      </c>
      <c r="AL353" s="2" t="s">
        <v>1907</v>
      </c>
      <c r="AM353" s="2">
        <v>-5</v>
      </c>
    </row>
    <row r="354" spans="1:39">
      <c r="A354" s="5" t="s">
        <v>352</v>
      </c>
      <c r="B354" s="2" t="s">
        <v>352</v>
      </c>
      <c r="C354" s="2" t="s">
        <v>1366</v>
      </c>
      <c r="D354" s="2" t="s">
        <v>1367</v>
      </c>
      <c r="E354" s="3" t="s">
        <v>1368</v>
      </c>
      <c r="F354" s="1" t="s">
        <v>627</v>
      </c>
      <c r="G354" s="2" t="s">
        <v>1620</v>
      </c>
      <c r="H354" s="30" t="s">
        <v>649</v>
      </c>
      <c r="I354" s="30" t="s">
        <v>649</v>
      </c>
      <c r="J354" s="30" t="s">
        <v>649</v>
      </c>
      <c r="K354" s="30">
        <v>0</v>
      </c>
      <c r="L354" s="24" t="s">
        <v>649</v>
      </c>
      <c r="M354" s="40" t="s">
        <v>649</v>
      </c>
      <c r="N354" s="25" t="s">
        <v>649</v>
      </c>
      <c r="O354" s="25" t="s">
        <v>649</v>
      </c>
      <c r="P354" s="51" t="s">
        <v>649</v>
      </c>
      <c r="Q354" s="51" t="s">
        <v>649</v>
      </c>
      <c r="R354" s="51" t="s">
        <v>649</v>
      </c>
      <c r="S354" s="55">
        <v>0</v>
      </c>
      <c r="T354" s="53" t="s">
        <v>649</v>
      </c>
      <c r="U354" s="54" t="s">
        <v>649</v>
      </c>
      <c r="V354" s="51" t="s">
        <v>649</v>
      </c>
      <c r="W354" s="51" t="s">
        <v>649</v>
      </c>
      <c r="X354" s="29" t="s">
        <v>649</v>
      </c>
      <c r="Y354" s="29">
        <v>0.03</v>
      </c>
      <c r="Z354" s="29">
        <v>0.05</v>
      </c>
      <c r="AA354" s="31">
        <v>2</v>
      </c>
      <c r="AB354" s="28">
        <v>6</v>
      </c>
      <c r="AC354" s="39">
        <v>0.04</v>
      </c>
      <c r="AD354" s="29">
        <v>1.4142135623730954E-2</v>
      </c>
      <c r="AE354" s="29">
        <v>0.35355339059327384</v>
      </c>
      <c r="AF354" s="2"/>
      <c r="AG354" s="2" t="s">
        <v>649</v>
      </c>
      <c r="AH354" s="2" t="s">
        <v>649</v>
      </c>
      <c r="AI354" s="2" t="s">
        <v>649</v>
      </c>
      <c r="AK354" s="2" t="s">
        <v>1644</v>
      </c>
      <c r="AL354" s="2" t="s">
        <v>1907</v>
      </c>
      <c r="AM354" s="2">
        <v>-5</v>
      </c>
    </row>
    <row r="355" spans="1:39">
      <c r="A355" s="5" t="s">
        <v>340</v>
      </c>
      <c r="B355" s="2" t="s">
        <v>340</v>
      </c>
      <c r="C355" s="2" t="s">
        <v>1369</v>
      </c>
      <c r="D355" s="2" t="s">
        <v>1370</v>
      </c>
      <c r="E355" s="3" t="s">
        <v>1619</v>
      </c>
      <c r="F355" s="1" t="s">
        <v>615</v>
      </c>
      <c r="G355" s="2" t="s">
        <v>1617</v>
      </c>
      <c r="H355" s="30" t="s">
        <v>649</v>
      </c>
      <c r="I355" s="30" t="s">
        <v>649</v>
      </c>
      <c r="J355" s="30" t="s">
        <v>649</v>
      </c>
      <c r="K355" s="30">
        <v>0</v>
      </c>
      <c r="L355" s="24" t="s">
        <v>649</v>
      </c>
      <c r="M355" s="40" t="s">
        <v>649</v>
      </c>
      <c r="N355" s="25" t="s">
        <v>649</v>
      </c>
      <c r="O355" s="25" t="s">
        <v>649</v>
      </c>
      <c r="P355" s="51" t="s">
        <v>649</v>
      </c>
      <c r="Q355" s="51" t="s">
        <v>649</v>
      </c>
      <c r="R355" s="51" t="s">
        <v>649</v>
      </c>
      <c r="S355" s="55">
        <v>0</v>
      </c>
      <c r="T355" s="53" t="s">
        <v>649</v>
      </c>
      <c r="U355" s="54" t="s">
        <v>649</v>
      </c>
      <c r="V355" s="51" t="s">
        <v>649</v>
      </c>
      <c r="W355" s="51" t="s">
        <v>649</v>
      </c>
      <c r="X355" s="29">
        <v>0.09</v>
      </c>
      <c r="Y355" s="29">
        <v>0.1</v>
      </c>
      <c r="Z355" s="29">
        <v>0.14000000000000001</v>
      </c>
      <c r="AA355" s="31">
        <v>3</v>
      </c>
      <c r="AB355" s="28">
        <v>3.6666666666666665</v>
      </c>
      <c r="AC355" s="39">
        <v>0.11</v>
      </c>
      <c r="AD355" s="29">
        <v>2.645751311064589E-2</v>
      </c>
      <c r="AE355" s="29">
        <v>0.24052284646041719</v>
      </c>
      <c r="AF355" s="2"/>
      <c r="AG355" s="2" t="s">
        <v>649</v>
      </c>
      <c r="AH355" s="2" t="s">
        <v>649</v>
      </c>
      <c r="AI355" s="2" t="s">
        <v>649</v>
      </c>
      <c r="AK355" s="2" t="s">
        <v>1644</v>
      </c>
      <c r="AL355" s="2" t="s">
        <v>1907</v>
      </c>
      <c r="AM355" s="2">
        <v>-5</v>
      </c>
    </row>
    <row r="356" spans="1:39">
      <c r="A356" s="5" t="s">
        <v>343</v>
      </c>
      <c r="B356" s="2" t="s">
        <v>343</v>
      </c>
      <c r="C356" s="2" t="s">
        <v>1371</v>
      </c>
      <c r="D356" s="2" t="s">
        <v>1372</v>
      </c>
      <c r="E356" s="3" t="s">
        <v>1373</v>
      </c>
      <c r="F356" s="1" t="s">
        <v>614</v>
      </c>
      <c r="G356" s="2" t="s">
        <v>1611</v>
      </c>
      <c r="H356" s="30" t="s">
        <v>649</v>
      </c>
      <c r="I356" s="30" t="s">
        <v>649</v>
      </c>
      <c r="J356" s="30" t="s">
        <v>649</v>
      </c>
      <c r="K356" s="30">
        <v>0</v>
      </c>
      <c r="L356" s="24" t="s">
        <v>649</v>
      </c>
      <c r="M356" s="40" t="s">
        <v>649</v>
      </c>
      <c r="N356" s="25" t="s">
        <v>649</v>
      </c>
      <c r="O356" s="25" t="s">
        <v>649</v>
      </c>
      <c r="P356" s="51" t="s">
        <v>649</v>
      </c>
      <c r="Q356" s="51" t="s">
        <v>649</v>
      </c>
      <c r="R356" s="51" t="s">
        <v>649</v>
      </c>
      <c r="S356" s="55">
        <v>0</v>
      </c>
      <c r="T356" s="53" t="s">
        <v>649</v>
      </c>
      <c r="U356" s="54" t="s">
        <v>649</v>
      </c>
      <c r="V356" s="51" t="s">
        <v>649</v>
      </c>
      <c r="W356" s="51" t="s">
        <v>649</v>
      </c>
      <c r="X356" s="29">
        <v>0.06</v>
      </c>
      <c r="Y356" s="29">
        <v>0.14000000000000001</v>
      </c>
      <c r="Z356" s="29">
        <v>0.16</v>
      </c>
      <c r="AA356" s="31">
        <v>3</v>
      </c>
      <c r="AB356" s="28">
        <v>11</v>
      </c>
      <c r="AC356" s="39">
        <v>0.12</v>
      </c>
      <c r="AD356" s="29">
        <v>5.291502622129185E-2</v>
      </c>
      <c r="AE356" s="29">
        <v>0.44095855184409877</v>
      </c>
      <c r="AF356" s="2"/>
      <c r="AG356" s="2" t="s">
        <v>649</v>
      </c>
      <c r="AH356" s="2" t="s">
        <v>649</v>
      </c>
      <c r="AI356" s="2" t="s">
        <v>649</v>
      </c>
      <c r="AK356" s="2" t="s">
        <v>1644</v>
      </c>
      <c r="AL356" s="2" t="s">
        <v>1907</v>
      </c>
      <c r="AM356" s="2">
        <v>-5</v>
      </c>
    </row>
    <row r="357" spans="1:39">
      <c r="A357" s="5" t="s">
        <v>323</v>
      </c>
      <c r="B357" s="2" t="s">
        <v>323</v>
      </c>
      <c r="C357" s="2" t="s">
        <v>1374</v>
      </c>
      <c r="D357" s="2" t="s">
        <v>1375</v>
      </c>
      <c r="E357" s="3" t="s">
        <v>1495</v>
      </c>
      <c r="F357" s="1" t="s">
        <v>632</v>
      </c>
      <c r="G357" s="2" t="s">
        <v>1626</v>
      </c>
      <c r="H357" s="30" t="s">
        <v>649</v>
      </c>
      <c r="I357" s="30" t="s">
        <v>649</v>
      </c>
      <c r="J357" s="30" t="s">
        <v>649</v>
      </c>
      <c r="K357" s="30">
        <v>0</v>
      </c>
      <c r="L357" s="24" t="s">
        <v>649</v>
      </c>
      <c r="M357" s="40" t="s">
        <v>649</v>
      </c>
      <c r="N357" s="25" t="s">
        <v>649</v>
      </c>
      <c r="O357" s="25" t="s">
        <v>649</v>
      </c>
      <c r="P357" s="51" t="s">
        <v>649</v>
      </c>
      <c r="Q357" s="51" t="s">
        <v>649</v>
      </c>
      <c r="R357" s="51" t="s">
        <v>649</v>
      </c>
      <c r="S357" s="55">
        <v>0</v>
      </c>
      <c r="T357" s="53" t="s">
        <v>649</v>
      </c>
      <c r="U357" s="54" t="s">
        <v>649</v>
      </c>
      <c r="V357" s="51" t="s">
        <v>649</v>
      </c>
      <c r="W357" s="51" t="s">
        <v>649</v>
      </c>
      <c r="X357" s="29">
        <v>0.03</v>
      </c>
      <c r="Y357" s="29" t="s">
        <v>649</v>
      </c>
      <c r="Z357" s="29">
        <v>0.02</v>
      </c>
      <c r="AA357" s="31">
        <v>2</v>
      </c>
      <c r="AB357" s="28">
        <v>4</v>
      </c>
      <c r="AC357" s="39">
        <v>2.5000000000000001E-2</v>
      </c>
      <c r="AD357" s="29">
        <v>7.0710678118654537E-3</v>
      </c>
      <c r="AE357" s="29">
        <v>0.28284271247461812</v>
      </c>
      <c r="AF357" s="2"/>
      <c r="AG357" s="2" t="s">
        <v>649</v>
      </c>
      <c r="AH357" s="2" t="s">
        <v>649</v>
      </c>
      <c r="AI357" s="2" t="s">
        <v>649</v>
      </c>
      <c r="AK357" s="2" t="s">
        <v>1644</v>
      </c>
      <c r="AL357" s="2" t="s">
        <v>1907</v>
      </c>
      <c r="AM357" s="2">
        <v>-5</v>
      </c>
    </row>
    <row r="358" spans="1:39">
      <c r="A358" s="5" t="s">
        <v>223</v>
      </c>
      <c r="B358" s="2" t="s">
        <v>223</v>
      </c>
      <c r="C358" s="2" t="s">
        <v>1376</v>
      </c>
      <c r="D358" s="2" t="s">
        <v>1377</v>
      </c>
      <c r="E358" s="3" t="s">
        <v>1378</v>
      </c>
      <c r="F358" s="1" t="s">
        <v>631</v>
      </c>
      <c r="G358" s="2" t="s">
        <v>1618</v>
      </c>
      <c r="H358" s="30" t="s">
        <v>649</v>
      </c>
      <c r="I358" s="30" t="s">
        <v>649</v>
      </c>
      <c r="J358" s="30" t="s">
        <v>649</v>
      </c>
      <c r="K358" s="30">
        <v>0</v>
      </c>
      <c r="L358" s="24" t="s">
        <v>649</v>
      </c>
      <c r="M358" s="40" t="s">
        <v>649</v>
      </c>
      <c r="N358" s="25" t="s">
        <v>649</v>
      </c>
      <c r="O358" s="25" t="s">
        <v>649</v>
      </c>
      <c r="P358" s="51" t="s">
        <v>649</v>
      </c>
      <c r="Q358" s="51" t="s">
        <v>649</v>
      </c>
      <c r="R358" s="51" t="s">
        <v>649</v>
      </c>
      <c r="S358" s="55">
        <v>0</v>
      </c>
      <c r="T358" s="53" t="s">
        <v>649</v>
      </c>
      <c r="U358" s="54" t="s">
        <v>649</v>
      </c>
      <c r="V358" s="51" t="s">
        <v>649</v>
      </c>
      <c r="W358" s="51" t="s">
        <v>649</v>
      </c>
      <c r="X358" s="29">
        <v>0.03</v>
      </c>
      <c r="Y358" s="29">
        <v>0.02</v>
      </c>
      <c r="Z358" s="29" t="s">
        <v>649</v>
      </c>
      <c r="AA358" s="31">
        <v>2</v>
      </c>
      <c r="AB358" s="28">
        <v>3.5</v>
      </c>
      <c r="AC358" s="39">
        <v>2.5000000000000001E-2</v>
      </c>
      <c r="AD358" s="29">
        <v>7.0710678118654537E-3</v>
      </c>
      <c r="AE358" s="29">
        <v>0.28284271247461812</v>
      </c>
      <c r="AF358" s="2"/>
      <c r="AG358" s="2" t="s">
        <v>649</v>
      </c>
      <c r="AH358" s="2" t="s">
        <v>649</v>
      </c>
      <c r="AI358" s="2" t="s">
        <v>649</v>
      </c>
      <c r="AK358" s="2" t="s">
        <v>1644</v>
      </c>
      <c r="AL358" s="2" t="s">
        <v>1907</v>
      </c>
      <c r="AM358" s="2">
        <v>-5</v>
      </c>
    </row>
    <row r="359" spans="1:39">
      <c r="A359" s="5" t="s">
        <v>98</v>
      </c>
      <c r="B359" s="2" t="s">
        <v>98</v>
      </c>
      <c r="C359" s="2" t="s">
        <v>1379</v>
      </c>
      <c r="D359" s="2" t="s">
        <v>1380</v>
      </c>
      <c r="E359" s="3" t="s">
        <v>1381</v>
      </c>
      <c r="F359" s="1" t="s">
        <v>634</v>
      </c>
      <c r="G359" s="2" t="s">
        <v>1890</v>
      </c>
      <c r="H359" s="30">
        <v>0.05</v>
      </c>
      <c r="I359" s="30">
        <v>0.09</v>
      </c>
      <c r="J359" s="30" t="s">
        <v>649</v>
      </c>
      <c r="K359" s="30">
        <v>2</v>
      </c>
      <c r="L359" s="24">
        <v>7</v>
      </c>
      <c r="M359" s="40">
        <v>7.0000000000000007E-2</v>
      </c>
      <c r="N359" s="25">
        <v>2.8284271247461877E-2</v>
      </c>
      <c r="O359" s="25">
        <v>0.40406101782088394</v>
      </c>
      <c r="P359" s="51" t="s">
        <v>649</v>
      </c>
      <c r="Q359" s="51" t="s">
        <v>649</v>
      </c>
      <c r="R359" s="51" t="s">
        <v>649</v>
      </c>
      <c r="S359" s="55">
        <v>0</v>
      </c>
      <c r="T359" s="53" t="s">
        <v>649</v>
      </c>
      <c r="U359" s="54" t="s">
        <v>649</v>
      </c>
      <c r="V359" s="51" t="s">
        <v>649</v>
      </c>
      <c r="W359" s="51" t="s">
        <v>649</v>
      </c>
      <c r="X359" s="29" t="s">
        <v>649</v>
      </c>
      <c r="Y359" s="29" t="s">
        <v>649</v>
      </c>
      <c r="Z359" s="29" t="s">
        <v>649</v>
      </c>
      <c r="AA359" s="31">
        <v>0</v>
      </c>
      <c r="AB359" s="28" t="s">
        <v>649</v>
      </c>
      <c r="AC359" s="39" t="s">
        <v>649</v>
      </c>
      <c r="AD359" s="29" t="s">
        <v>649</v>
      </c>
      <c r="AE359" s="29" t="s">
        <v>649</v>
      </c>
      <c r="AF359" s="2"/>
      <c r="AG359" s="2" t="s">
        <v>1526</v>
      </c>
      <c r="AH359" s="2" t="s">
        <v>1526</v>
      </c>
      <c r="AI359" s="2">
        <v>5</v>
      </c>
      <c r="AK359" s="2" t="s">
        <v>649</v>
      </c>
      <c r="AL359" s="2" t="s">
        <v>649</v>
      </c>
      <c r="AM359" s="2" t="s">
        <v>649</v>
      </c>
    </row>
    <row r="360" spans="1:39">
      <c r="A360" s="5" t="s">
        <v>269</v>
      </c>
      <c r="B360" s="2" t="s">
        <v>269</v>
      </c>
      <c r="C360" s="2" t="s">
        <v>1382</v>
      </c>
      <c r="D360" s="2" t="s">
        <v>1383</v>
      </c>
      <c r="E360" s="3" t="s">
        <v>1384</v>
      </c>
      <c r="F360" s="1" t="s">
        <v>374</v>
      </c>
      <c r="G360" s="4" t="s">
        <v>1895</v>
      </c>
      <c r="H360" s="30" t="s">
        <v>649</v>
      </c>
      <c r="I360" s="30" t="s">
        <v>649</v>
      </c>
      <c r="J360" s="30" t="s">
        <v>649</v>
      </c>
      <c r="K360" s="30">
        <v>0</v>
      </c>
      <c r="L360" s="24" t="s">
        <v>649</v>
      </c>
      <c r="M360" s="40" t="s">
        <v>649</v>
      </c>
      <c r="N360" s="25" t="s">
        <v>649</v>
      </c>
      <c r="O360" s="25" t="s">
        <v>649</v>
      </c>
      <c r="P360" s="51" t="s">
        <v>649</v>
      </c>
      <c r="Q360" s="51" t="s">
        <v>649</v>
      </c>
      <c r="R360" s="51" t="s">
        <v>649</v>
      </c>
      <c r="S360" s="55">
        <v>0</v>
      </c>
      <c r="T360" s="53" t="s">
        <v>649</v>
      </c>
      <c r="U360" s="54" t="s">
        <v>649</v>
      </c>
      <c r="V360" s="51" t="s">
        <v>649</v>
      </c>
      <c r="W360" s="51" t="s">
        <v>649</v>
      </c>
      <c r="X360" s="29">
        <v>0.02</v>
      </c>
      <c r="Y360" s="29">
        <v>0.02</v>
      </c>
      <c r="Z360" s="29">
        <v>0.02</v>
      </c>
      <c r="AA360" s="31">
        <v>3</v>
      </c>
      <c r="AB360" s="28">
        <v>4.333333333333333</v>
      </c>
      <c r="AC360" s="39">
        <v>0.02</v>
      </c>
      <c r="AD360" s="29">
        <v>0</v>
      </c>
      <c r="AE360" s="29">
        <v>0</v>
      </c>
      <c r="AF360" s="2"/>
      <c r="AG360" s="2" t="s">
        <v>649</v>
      </c>
      <c r="AH360" s="2" t="s">
        <v>649</v>
      </c>
      <c r="AI360" s="2" t="s">
        <v>649</v>
      </c>
      <c r="AK360" s="2" t="s">
        <v>1644</v>
      </c>
      <c r="AL360" s="2" t="s">
        <v>1907</v>
      </c>
      <c r="AM360" s="2">
        <v>-5</v>
      </c>
    </row>
    <row r="361" spans="1:39">
      <c r="A361" s="5" t="s">
        <v>69</v>
      </c>
      <c r="B361" s="2" t="s">
        <v>69</v>
      </c>
      <c r="C361" s="2" t="s">
        <v>1385</v>
      </c>
      <c r="D361" s="2" t="s">
        <v>1386</v>
      </c>
      <c r="E361" s="3" t="s">
        <v>1173</v>
      </c>
      <c r="F361" s="1" t="s">
        <v>438</v>
      </c>
      <c r="G361" s="2" t="s">
        <v>1497</v>
      </c>
      <c r="H361" s="30">
        <v>0.5</v>
      </c>
      <c r="I361" s="30">
        <v>0.56000000000000005</v>
      </c>
      <c r="J361" s="30">
        <v>0.55000000000000004</v>
      </c>
      <c r="K361" s="30">
        <v>3</v>
      </c>
      <c r="L361" s="24">
        <v>8.3333333333333339</v>
      </c>
      <c r="M361" s="40">
        <v>0.53666666666666674</v>
      </c>
      <c r="N361" s="25">
        <v>3.2145502536643139E-2</v>
      </c>
      <c r="O361" s="25">
        <v>5.9898451931633172E-2</v>
      </c>
      <c r="P361" s="51">
        <v>0.41</v>
      </c>
      <c r="Q361" s="51">
        <v>0.54</v>
      </c>
      <c r="R361" s="51">
        <v>0.45</v>
      </c>
      <c r="S361" s="55">
        <v>3</v>
      </c>
      <c r="T361" s="53">
        <v>7.333333333333333</v>
      </c>
      <c r="U361" s="54">
        <v>0.46666666666666662</v>
      </c>
      <c r="V361" s="51">
        <v>6.6583281184794438E-2</v>
      </c>
      <c r="W361" s="51">
        <v>0.14267845968170237</v>
      </c>
      <c r="X361" s="29" t="s">
        <v>649</v>
      </c>
      <c r="Y361" s="29" t="s">
        <v>649</v>
      </c>
      <c r="Z361" s="29" t="s">
        <v>649</v>
      </c>
      <c r="AA361" s="31">
        <v>0</v>
      </c>
      <c r="AB361" s="28" t="s">
        <v>649</v>
      </c>
      <c r="AC361" s="39" t="s">
        <v>649</v>
      </c>
      <c r="AD361" s="29" t="s">
        <v>649</v>
      </c>
      <c r="AE361" s="29" t="s">
        <v>649</v>
      </c>
      <c r="AF361" s="2"/>
      <c r="AG361" s="2">
        <v>1.1500000000000004</v>
      </c>
      <c r="AH361" s="2">
        <v>0.20319529033768474</v>
      </c>
      <c r="AI361" s="2">
        <v>6.0697840353611816E-2</v>
      </c>
      <c r="AK361" s="2" t="s">
        <v>1645</v>
      </c>
      <c r="AL361" s="2" t="s">
        <v>1527</v>
      </c>
      <c r="AM361" s="2">
        <v>5</v>
      </c>
    </row>
    <row r="362" spans="1:39">
      <c r="A362" s="5" t="s">
        <v>217</v>
      </c>
      <c r="B362" s="2" t="s">
        <v>217</v>
      </c>
      <c r="C362" s="2" t="s">
        <v>1387</v>
      </c>
      <c r="D362" s="2" t="s">
        <v>1388</v>
      </c>
      <c r="E362" s="3" t="s">
        <v>1525</v>
      </c>
      <c r="F362" s="1" t="s">
        <v>404</v>
      </c>
      <c r="G362" s="4" t="s">
        <v>1896</v>
      </c>
      <c r="H362" s="30" t="s">
        <v>649</v>
      </c>
      <c r="I362" s="30" t="s">
        <v>649</v>
      </c>
      <c r="J362" s="30" t="s">
        <v>649</v>
      </c>
      <c r="K362" s="30">
        <v>0</v>
      </c>
      <c r="L362" s="24" t="s">
        <v>649</v>
      </c>
      <c r="M362" s="40" t="s">
        <v>649</v>
      </c>
      <c r="N362" s="25" t="s">
        <v>649</v>
      </c>
      <c r="O362" s="25" t="s">
        <v>649</v>
      </c>
      <c r="P362" s="51" t="s">
        <v>649</v>
      </c>
      <c r="Q362" s="51" t="s">
        <v>649</v>
      </c>
      <c r="R362" s="51" t="s">
        <v>649</v>
      </c>
      <c r="S362" s="55">
        <v>0</v>
      </c>
      <c r="T362" s="53" t="s">
        <v>649</v>
      </c>
      <c r="U362" s="54" t="s">
        <v>649</v>
      </c>
      <c r="V362" s="51" t="s">
        <v>649</v>
      </c>
      <c r="W362" s="51" t="s">
        <v>649</v>
      </c>
      <c r="X362" s="29">
        <v>0.25</v>
      </c>
      <c r="Y362" s="29">
        <v>0.22</v>
      </c>
      <c r="Z362" s="29">
        <v>0.26</v>
      </c>
      <c r="AA362" s="31">
        <v>3</v>
      </c>
      <c r="AB362" s="28">
        <v>6.666666666666667</v>
      </c>
      <c r="AC362" s="39">
        <v>0.24333333333333332</v>
      </c>
      <c r="AD362" s="29">
        <v>2.0816659994661514E-2</v>
      </c>
      <c r="AE362" s="29">
        <v>8.5547917786280195E-2</v>
      </c>
      <c r="AF362" s="2"/>
      <c r="AG362" s="2" t="s">
        <v>649</v>
      </c>
      <c r="AH362" s="2" t="s">
        <v>649</v>
      </c>
      <c r="AI362" s="2" t="s">
        <v>649</v>
      </c>
      <c r="AK362" s="2" t="s">
        <v>1644</v>
      </c>
      <c r="AL362" s="2" t="s">
        <v>1907</v>
      </c>
      <c r="AM362" s="2">
        <v>-5</v>
      </c>
    </row>
    <row r="363" spans="1:39" s="11" customFormat="1">
      <c r="A363" s="14"/>
      <c r="F363" s="7"/>
      <c r="G363" s="11" t="s">
        <v>1905</v>
      </c>
      <c r="H363" s="25">
        <f xml:space="preserve"> SUM(H6:H362)</f>
        <v>90.985519149178856</v>
      </c>
      <c r="I363" s="25">
        <f t="shared" ref="I363:AC363" si="0" xml:space="preserve"> SUM(I6:I362)</f>
        <v>106.88984213176411</v>
      </c>
      <c r="J363" s="25">
        <f t="shared" si="0"/>
        <v>91.751132534150727</v>
      </c>
      <c r="K363" s="25"/>
      <c r="L363" s="25"/>
      <c r="M363" s="40">
        <f t="shared" si="0"/>
        <v>97.127093517980683</v>
      </c>
      <c r="N363" s="25"/>
      <c r="O363" s="25"/>
      <c r="P363" s="51">
        <f t="shared" si="0"/>
        <v>91.70840076717667</v>
      </c>
      <c r="Q363" s="51">
        <f t="shared" si="0"/>
        <v>110.07910239608375</v>
      </c>
      <c r="R363" s="51">
        <f t="shared" si="0"/>
        <v>95.154076937163808</v>
      </c>
      <c r="S363" s="51"/>
      <c r="T363" s="51"/>
      <c r="U363" s="54">
        <f t="shared" si="0"/>
        <v>99.288860033474762</v>
      </c>
      <c r="V363" s="51"/>
      <c r="W363" s="51"/>
      <c r="X363" s="29">
        <f t="shared" si="0"/>
        <v>139.22999723465796</v>
      </c>
      <c r="Y363" s="29">
        <f t="shared" si="0"/>
        <v>128.76107549715209</v>
      </c>
      <c r="Z363" s="29">
        <f t="shared" si="0"/>
        <v>154.54831600198426</v>
      </c>
      <c r="AA363" s="29"/>
      <c r="AB363" s="29"/>
      <c r="AC363" s="39">
        <f t="shared" si="0"/>
        <v>141.78646291126486</v>
      </c>
      <c r="AD363" s="29"/>
      <c r="AE363" s="29"/>
    </row>
    <row r="364" spans="1:39" s="11" customFormat="1">
      <c r="A364" s="14"/>
      <c r="F364" s="7"/>
      <c r="H364" s="25"/>
      <c r="I364" s="25"/>
      <c r="J364" s="25"/>
      <c r="K364" s="25"/>
      <c r="L364" s="25"/>
      <c r="M364" s="40"/>
      <c r="N364" s="25"/>
      <c r="O364" s="25"/>
      <c r="P364" s="51"/>
      <c r="Q364" s="51"/>
      <c r="R364" s="51"/>
      <c r="S364" s="51"/>
      <c r="T364" s="51"/>
      <c r="U364" s="54"/>
      <c r="V364" s="51"/>
      <c r="W364" s="51"/>
      <c r="X364" s="29"/>
      <c r="Y364" s="29"/>
      <c r="Z364" s="29"/>
      <c r="AA364" s="29"/>
      <c r="AB364" s="29"/>
      <c r="AC364" s="39"/>
      <c r="AD364" s="29"/>
      <c r="AE364" s="29"/>
    </row>
    <row r="365" spans="1:39">
      <c r="A365" s="5"/>
      <c r="G365" s="2"/>
      <c r="H365" s="30"/>
      <c r="I365" s="30"/>
      <c r="J365" s="30"/>
      <c r="K365" s="30"/>
      <c r="S365" s="55"/>
      <c r="AA365" s="31"/>
      <c r="AF365" s="2"/>
    </row>
    <row r="366" spans="1:39">
      <c r="A366" s="5"/>
      <c r="G366" s="2"/>
      <c r="H366" s="30"/>
      <c r="I366" s="30"/>
      <c r="J366" s="30"/>
      <c r="K366" s="30"/>
      <c r="S366" s="55"/>
      <c r="AA366" s="31"/>
      <c r="AF366" s="2"/>
    </row>
    <row r="367" spans="1:39">
      <c r="A367" s="5"/>
      <c r="G367" s="2"/>
      <c r="H367" s="30"/>
      <c r="I367" s="30"/>
      <c r="J367" s="30"/>
      <c r="K367" s="30"/>
      <c r="S367" s="55"/>
      <c r="AA367" s="31"/>
      <c r="AF367" s="2"/>
    </row>
    <row r="368" spans="1:39">
      <c r="A368" s="5"/>
      <c r="E368" s="6"/>
      <c r="F368" s="6"/>
      <c r="G368" s="4"/>
      <c r="H368" s="30"/>
      <c r="I368" s="30"/>
      <c r="J368" s="30"/>
      <c r="K368" s="24"/>
      <c r="L368" s="25"/>
      <c r="S368" s="55"/>
      <c r="AA368" s="31"/>
      <c r="AF368" s="2"/>
    </row>
    <row r="369" spans="1:32">
      <c r="A369" s="5"/>
      <c r="E369" s="6"/>
      <c r="F369" s="6"/>
      <c r="G369" s="4"/>
      <c r="H369" s="30"/>
      <c r="I369" s="30"/>
      <c r="J369" s="30"/>
      <c r="K369" s="24"/>
      <c r="L369" s="25"/>
      <c r="S369" s="55"/>
      <c r="AA369" s="31"/>
      <c r="AF369" s="2"/>
    </row>
    <row r="370" spans="1:32">
      <c r="A370" s="5"/>
      <c r="E370" s="6"/>
      <c r="F370" s="6"/>
      <c r="G370" s="4"/>
      <c r="H370" s="30"/>
      <c r="I370" s="30"/>
      <c r="J370" s="30"/>
      <c r="K370" s="24"/>
      <c r="L370" s="25"/>
      <c r="S370" s="55"/>
      <c r="AA370" s="31"/>
      <c r="AF370" s="2"/>
    </row>
    <row r="371" spans="1:32">
      <c r="A371" s="5"/>
      <c r="E371" s="2"/>
      <c r="G371" s="4"/>
      <c r="H371" s="30"/>
      <c r="I371" s="30"/>
      <c r="J371" s="30"/>
      <c r="K371" s="24"/>
      <c r="L371" s="25"/>
      <c r="S371" s="55"/>
      <c r="AA371" s="31"/>
      <c r="AF371" s="2"/>
    </row>
    <row r="372" spans="1:32">
      <c r="A372" s="5"/>
      <c r="E372" s="2"/>
      <c r="G372" s="4"/>
      <c r="H372" s="30"/>
      <c r="I372" s="30"/>
      <c r="J372" s="30"/>
      <c r="K372" s="24"/>
      <c r="L372" s="25"/>
      <c r="S372" s="55"/>
      <c r="AA372" s="31"/>
      <c r="AF372" s="2"/>
    </row>
    <row r="373" spans="1:32">
      <c r="A373" s="5"/>
      <c r="E373" s="6"/>
      <c r="G373" s="2"/>
      <c r="H373" s="30"/>
      <c r="I373" s="30"/>
      <c r="J373" s="30"/>
      <c r="K373" s="30"/>
      <c r="S373" s="55"/>
      <c r="AA373" s="31"/>
      <c r="AF373" s="2"/>
    </row>
    <row r="374" spans="1:32">
      <c r="A374" s="5"/>
      <c r="E374" s="6"/>
      <c r="G374" s="2"/>
      <c r="H374" s="30"/>
      <c r="I374" s="30"/>
      <c r="J374" s="30"/>
      <c r="K374" s="30"/>
      <c r="S374" s="55"/>
      <c r="AA374" s="31"/>
      <c r="AF374" s="2"/>
    </row>
    <row r="375" spans="1:32">
      <c r="A375" s="5"/>
      <c r="E375" s="6"/>
      <c r="G375" s="2"/>
      <c r="H375" s="30"/>
      <c r="I375" s="30"/>
      <c r="J375" s="30"/>
      <c r="K375" s="30"/>
      <c r="S375" s="55"/>
      <c r="AA375" s="31"/>
      <c r="AF375" s="2"/>
    </row>
    <row r="376" spans="1:32">
      <c r="A376" s="5"/>
      <c r="G376" s="2"/>
      <c r="H376" s="30"/>
      <c r="I376" s="30"/>
      <c r="J376" s="30"/>
      <c r="K376" s="30"/>
      <c r="S376" s="55"/>
      <c r="AA376" s="31"/>
      <c r="AF376" s="2"/>
    </row>
    <row r="377" spans="1:32">
      <c r="A377" s="5"/>
      <c r="G377" s="2"/>
      <c r="H377" s="30"/>
      <c r="I377" s="30"/>
      <c r="J377" s="30"/>
      <c r="K377" s="30"/>
      <c r="S377" s="55"/>
      <c r="AA377" s="31"/>
      <c r="AF377" s="2"/>
    </row>
    <row r="378" spans="1:32">
      <c r="A378" s="5"/>
      <c r="G378" s="2"/>
      <c r="H378" s="30"/>
      <c r="I378" s="30"/>
      <c r="J378" s="30"/>
      <c r="K378" s="30"/>
      <c r="S378" s="55"/>
      <c r="AA378" s="31"/>
      <c r="AF378" s="2"/>
    </row>
    <row r="379" spans="1:32">
      <c r="A379" s="5"/>
      <c r="G379" s="2"/>
      <c r="H379" s="30"/>
      <c r="I379" s="30"/>
      <c r="J379" s="30"/>
      <c r="K379" s="30"/>
      <c r="S379" s="55"/>
      <c r="AA379" s="31"/>
      <c r="AF379" s="2"/>
    </row>
    <row r="380" spans="1:32">
      <c r="A380" s="5"/>
      <c r="G380" s="2"/>
      <c r="H380" s="30"/>
      <c r="I380" s="30"/>
      <c r="J380" s="30"/>
      <c r="K380" s="30"/>
      <c r="S380" s="55"/>
      <c r="AA380" s="31"/>
      <c r="AF380" s="2"/>
    </row>
    <row r="381" spans="1:32">
      <c r="A381" s="5"/>
      <c r="G381" s="2"/>
      <c r="H381" s="30"/>
      <c r="I381" s="30"/>
      <c r="J381" s="30"/>
      <c r="K381" s="30"/>
      <c r="S381" s="55"/>
      <c r="AA381" s="31"/>
      <c r="AF381" s="2"/>
    </row>
    <row r="382" spans="1:32">
      <c r="A382" s="5"/>
      <c r="G382" s="2"/>
      <c r="H382" s="30"/>
      <c r="I382" s="30"/>
      <c r="J382" s="30"/>
      <c r="K382" s="30"/>
      <c r="S382" s="55"/>
      <c r="AA382" s="31"/>
      <c r="AF382" s="2"/>
    </row>
    <row r="383" spans="1:32">
      <c r="A383" s="5"/>
      <c r="G383" s="2"/>
      <c r="H383" s="30"/>
      <c r="I383" s="30"/>
      <c r="J383" s="30"/>
      <c r="K383" s="30"/>
      <c r="S383" s="55"/>
      <c r="AA383" s="31"/>
      <c r="AF383" s="2"/>
    </row>
    <row r="384" spans="1:32">
      <c r="A384" s="5"/>
      <c r="G384" s="2"/>
      <c r="H384" s="30"/>
      <c r="I384" s="30"/>
      <c r="J384" s="30"/>
      <c r="K384" s="30"/>
      <c r="S384" s="55"/>
      <c r="AA384" s="31"/>
      <c r="AF384" s="2"/>
    </row>
    <row r="385" spans="1:32">
      <c r="A385" s="5"/>
      <c r="G385" s="2"/>
      <c r="H385" s="30"/>
      <c r="I385" s="30"/>
      <c r="J385" s="30"/>
      <c r="K385" s="30"/>
      <c r="S385" s="55"/>
      <c r="AA385" s="31"/>
      <c r="AF385" s="2"/>
    </row>
    <row r="386" spans="1:32">
      <c r="A386" s="5"/>
      <c r="G386" s="2"/>
      <c r="H386" s="30"/>
      <c r="I386" s="30"/>
      <c r="J386" s="30"/>
      <c r="K386" s="30"/>
      <c r="S386" s="55"/>
      <c r="AA386" s="31"/>
      <c r="AF386" s="2"/>
    </row>
    <row r="387" spans="1:32">
      <c r="A387" s="5"/>
      <c r="G387" s="2"/>
      <c r="H387" s="30"/>
      <c r="I387" s="30"/>
      <c r="J387" s="30"/>
      <c r="K387" s="30"/>
      <c r="S387" s="55"/>
      <c r="AA387" s="31"/>
      <c r="AF387" s="2"/>
    </row>
    <row r="388" spans="1:32">
      <c r="A388" s="5"/>
      <c r="G388" s="2"/>
      <c r="H388" s="30"/>
      <c r="I388" s="30"/>
      <c r="J388" s="30"/>
      <c r="K388" s="30"/>
      <c r="S388" s="55"/>
      <c r="AA388" s="31"/>
      <c r="AF388" s="2"/>
    </row>
    <row r="389" spans="1:32">
      <c r="A389" s="5"/>
      <c r="G389" s="2"/>
      <c r="H389" s="30"/>
      <c r="I389" s="30"/>
      <c r="J389" s="30"/>
      <c r="K389" s="30"/>
      <c r="S389" s="55"/>
      <c r="AA389" s="31"/>
      <c r="AF389" s="2"/>
    </row>
    <row r="390" spans="1:32">
      <c r="A390" s="5"/>
      <c r="G390" s="2"/>
      <c r="H390" s="30"/>
      <c r="I390" s="30"/>
      <c r="J390" s="30"/>
      <c r="K390" s="30"/>
      <c r="S390" s="55"/>
      <c r="AA390" s="31"/>
      <c r="AF390" s="2"/>
    </row>
    <row r="391" spans="1:32">
      <c r="A391" s="5"/>
      <c r="G391" s="2"/>
      <c r="H391" s="30"/>
      <c r="I391" s="30"/>
      <c r="J391" s="30"/>
      <c r="K391" s="30"/>
      <c r="S391" s="55"/>
      <c r="AA391" s="31"/>
      <c r="AF391" s="2"/>
    </row>
    <row r="392" spans="1:32">
      <c r="A392" s="5"/>
      <c r="G392" s="2"/>
      <c r="H392" s="30"/>
      <c r="I392" s="30"/>
      <c r="J392" s="30"/>
      <c r="K392" s="30"/>
      <c r="S392" s="55"/>
      <c r="AA392" s="31"/>
      <c r="AF392" s="2"/>
    </row>
    <row r="393" spans="1:32">
      <c r="A393" s="5"/>
      <c r="G393" s="2"/>
      <c r="H393" s="30"/>
      <c r="I393" s="30"/>
      <c r="J393" s="30"/>
      <c r="K393" s="30"/>
      <c r="S393" s="55"/>
      <c r="AA393" s="31"/>
      <c r="AF393" s="2"/>
    </row>
    <row r="394" spans="1:32">
      <c r="A394" s="5"/>
      <c r="G394" s="2"/>
      <c r="H394" s="30"/>
      <c r="I394" s="30"/>
      <c r="J394" s="30"/>
      <c r="K394" s="30"/>
      <c r="S394" s="55"/>
      <c r="AA394" s="31"/>
      <c r="AF394" s="2"/>
    </row>
    <row r="395" spans="1:32">
      <c r="A395" s="5"/>
      <c r="G395" s="2"/>
      <c r="H395" s="30"/>
      <c r="I395" s="30"/>
      <c r="J395" s="30"/>
      <c r="K395" s="30"/>
      <c r="S395" s="55"/>
      <c r="AA395" s="31"/>
      <c r="AF395" s="2"/>
    </row>
    <row r="396" spans="1:32">
      <c r="A396" s="5"/>
      <c r="G396" s="2"/>
      <c r="H396" s="30"/>
      <c r="I396" s="30"/>
      <c r="J396" s="30"/>
      <c r="K396" s="30"/>
      <c r="S396" s="55"/>
      <c r="AA396" s="31"/>
      <c r="AF396" s="2"/>
    </row>
    <row r="397" spans="1:32">
      <c r="A397" s="5"/>
      <c r="G397" s="2"/>
      <c r="H397" s="30"/>
      <c r="I397" s="30"/>
      <c r="J397" s="30"/>
      <c r="K397" s="30"/>
      <c r="S397" s="55"/>
      <c r="AA397" s="31"/>
      <c r="AF397" s="2"/>
    </row>
    <row r="398" spans="1:32">
      <c r="A398" s="5"/>
      <c r="G398" s="2"/>
      <c r="H398" s="30"/>
      <c r="I398" s="30"/>
      <c r="J398" s="30"/>
      <c r="K398" s="30"/>
      <c r="S398" s="55"/>
      <c r="AA398" s="31"/>
      <c r="AF398" s="2"/>
    </row>
    <row r="399" spans="1:32">
      <c r="A399" s="5"/>
      <c r="G399" s="2"/>
      <c r="H399" s="30"/>
      <c r="I399" s="30"/>
      <c r="J399" s="30"/>
      <c r="K399" s="30"/>
      <c r="S399" s="55"/>
      <c r="AA399" s="31"/>
      <c r="AF399" s="2"/>
    </row>
    <row r="400" spans="1:32">
      <c r="A400" s="5"/>
      <c r="G400" s="2"/>
      <c r="H400" s="30"/>
      <c r="I400" s="30"/>
      <c r="J400" s="30"/>
      <c r="K400" s="30"/>
      <c r="S400" s="55"/>
      <c r="AA400" s="31"/>
      <c r="AF400" s="2"/>
    </row>
    <row r="401" spans="1:32">
      <c r="A401" s="5"/>
      <c r="G401" s="2"/>
      <c r="H401" s="30"/>
      <c r="I401" s="30"/>
      <c r="J401" s="30"/>
      <c r="K401" s="30"/>
      <c r="S401" s="55"/>
      <c r="AA401" s="31"/>
      <c r="AF401" s="2"/>
    </row>
    <row r="402" spans="1:32">
      <c r="A402" s="5"/>
      <c r="G402" s="2"/>
      <c r="H402" s="30"/>
      <c r="I402" s="30"/>
      <c r="J402" s="30"/>
      <c r="K402" s="30"/>
      <c r="S402" s="55"/>
      <c r="AA402" s="31"/>
      <c r="AF402" s="2"/>
    </row>
    <row r="403" spans="1:32">
      <c r="A403" s="5"/>
      <c r="G403" s="2"/>
      <c r="H403" s="30"/>
      <c r="I403" s="30"/>
      <c r="J403" s="30"/>
      <c r="K403" s="30"/>
      <c r="S403" s="55"/>
      <c r="AA403" s="31"/>
      <c r="AF403" s="2"/>
    </row>
    <row r="404" spans="1:32">
      <c r="A404" s="5"/>
      <c r="G404" s="2"/>
      <c r="H404" s="30"/>
      <c r="I404" s="30"/>
      <c r="J404" s="30"/>
      <c r="K404" s="30"/>
      <c r="S404" s="55"/>
      <c r="AA404" s="31"/>
      <c r="AF404" s="2"/>
    </row>
    <row r="405" spans="1:32">
      <c r="A405" s="5"/>
      <c r="G405" s="2"/>
      <c r="H405" s="30"/>
      <c r="I405" s="30"/>
      <c r="J405" s="30"/>
      <c r="K405" s="30"/>
      <c r="S405" s="55"/>
      <c r="AA405" s="31"/>
      <c r="AF405" s="2"/>
    </row>
    <row r="406" spans="1:32">
      <c r="A406" s="5"/>
      <c r="G406" s="2"/>
      <c r="H406" s="30"/>
      <c r="I406" s="30"/>
      <c r="J406" s="30"/>
      <c r="K406" s="30"/>
      <c r="S406" s="55"/>
      <c r="AA406" s="31"/>
      <c r="AF406" s="2"/>
    </row>
    <row r="407" spans="1:32">
      <c r="A407" s="5"/>
      <c r="G407" s="2"/>
      <c r="H407" s="30"/>
      <c r="I407" s="30"/>
      <c r="J407" s="30"/>
      <c r="K407" s="30"/>
      <c r="S407" s="55"/>
      <c r="AA407" s="31"/>
      <c r="AF407" s="2"/>
    </row>
    <row r="408" spans="1:32">
      <c r="A408" s="5"/>
      <c r="G408" s="2"/>
      <c r="H408" s="30"/>
      <c r="I408" s="30"/>
      <c r="J408" s="30"/>
      <c r="K408" s="30"/>
      <c r="S408" s="55"/>
      <c r="AA408" s="31"/>
      <c r="AF408" s="2"/>
    </row>
    <row r="409" spans="1:32">
      <c r="A409" s="5"/>
      <c r="G409" s="2"/>
      <c r="H409" s="30"/>
      <c r="I409" s="30"/>
      <c r="J409" s="30"/>
      <c r="K409" s="30"/>
      <c r="S409" s="55"/>
      <c r="AA409" s="31"/>
      <c r="AF409" s="2"/>
    </row>
    <row r="410" spans="1:32">
      <c r="A410" s="5"/>
      <c r="G410" s="2"/>
      <c r="H410" s="30"/>
      <c r="I410" s="30"/>
      <c r="J410" s="30"/>
      <c r="K410" s="30"/>
      <c r="S410" s="55"/>
      <c r="AA410" s="31"/>
      <c r="AF410" s="2"/>
    </row>
    <row r="411" spans="1:32">
      <c r="A411" s="5"/>
      <c r="G411" s="2"/>
      <c r="H411" s="30"/>
      <c r="I411" s="30"/>
      <c r="J411" s="30"/>
      <c r="K411" s="30"/>
      <c r="S411" s="55"/>
      <c r="AA411" s="31"/>
      <c r="AF411" s="2"/>
    </row>
    <row r="412" spans="1:32">
      <c r="A412" s="5"/>
      <c r="G412" s="2"/>
      <c r="H412" s="30"/>
      <c r="I412" s="30"/>
      <c r="J412" s="30"/>
      <c r="K412" s="30"/>
      <c r="S412" s="55"/>
      <c r="AA412" s="31"/>
      <c r="AF412" s="2"/>
    </row>
    <row r="413" spans="1:32">
      <c r="A413" s="5"/>
      <c r="G413" s="2"/>
      <c r="H413" s="30"/>
      <c r="I413" s="30"/>
      <c r="J413" s="30"/>
      <c r="K413" s="30"/>
      <c r="S413" s="55"/>
      <c r="AA413" s="31"/>
      <c r="AF413" s="2"/>
    </row>
    <row r="414" spans="1:32">
      <c r="A414" s="5"/>
      <c r="G414" s="2"/>
      <c r="H414" s="30"/>
      <c r="I414" s="30"/>
      <c r="J414" s="30"/>
      <c r="K414" s="30"/>
      <c r="S414" s="55"/>
      <c r="AA414" s="31"/>
      <c r="AF414" s="2"/>
    </row>
    <row r="415" spans="1:32">
      <c r="A415" s="5"/>
      <c r="G415" s="2"/>
      <c r="H415" s="30"/>
      <c r="I415" s="30"/>
      <c r="J415" s="30"/>
      <c r="K415" s="30"/>
      <c r="S415" s="55"/>
      <c r="AA415" s="31"/>
      <c r="AF415" s="2"/>
    </row>
    <row r="416" spans="1:32">
      <c r="A416" s="5"/>
      <c r="G416" s="2"/>
      <c r="H416" s="30"/>
      <c r="I416" s="30"/>
      <c r="J416" s="30"/>
      <c r="K416" s="30"/>
      <c r="S416" s="55"/>
      <c r="AA416" s="31"/>
      <c r="AF416" s="2"/>
    </row>
    <row r="417" spans="1:32">
      <c r="A417" s="5"/>
      <c r="G417" s="2"/>
      <c r="H417" s="30"/>
      <c r="I417" s="30"/>
      <c r="J417" s="30"/>
      <c r="K417" s="30"/>
      <c r="S417" s="55"/>
      <c r="AA417" s="31"/>
      <c r="AF417" s="2"/>
    </row>
    <row r="418" spans="1:32">
      <c r="A418" s="5"/>
      <c r="G418" s="2"/>
      <c r="H418" s="30"/>
      <c r="I418" s="30"/>
      <c r="J418" s="30"/>
      <c r="K418" s="30"/>
      <c r="S418" s="55"/>
      <c r="AA418" s="31"/>
      <c r="AF418" s="2"/>
    </row>
    <row r="419" spans="1:32">
      <c r="A419" s="5"/>
      <c r="G419" s="2"/>
      <c r="H419" s="30"/>
      <c r="I419" s="30"/>
      <c r="J419" s="30"/>
      <c r="K419" s="30"/>
      <c r="S419" s="55"/>
      <c r="AA419" s="31"/>
      <c r="AF419" s="2"/>
    </row>
    <row r="420" spans="1:32">
      <c r="A420" s="5"/>
      <c r="G420" s="2"/>
      <c r="H420" s="30"/>
      <c r="I420" s="30"/>
      <c r="J420" s="30"/>
      <c r="K420" s="30"/>
      <c r="S420" s="55"/>
      <c r="AA420" s="31"/>
      <c r="AF420" s="2"/>
    </row>
    <row r="421" spans="1:32">
      <c r="A421" s="5"/>
      <c r="G421" s="2"/>
      <c r="H421" s="30"/>
      <c r="I421" s="30"/>
      <c r="J421" s="30"/>
      <c r="K421" s="30"/>
      <c r="S421" s="55"/>
      <c r="AA421" s="31"/>
      <c r="AF421" s="2"/>
    </row>
    <row r="422" spans="1:32">
      <c r="A422" s="5"/>
      <c r="G422" s="2"/>
      <c r="H422" s="30"/>
      <c r="I422" s="30"/>
      <c r="J422" s="30"/>
      <c r="K422" s="30"/>
      <c r="S422" s="55"/>
      <c r="AA422" s="31"/>
      <c r="AF422" s="2"/>
    </row>
    <row r="423" spans="1:32">
      <c r="A423" s="5"/>
      <c r="G423" s="2"/>
      <c r="H423" s="30"/>
      <c r="I423" s="30"/>
      <c r="J423" s="30"/>
      <c r="K423" s="30"/>
      <c r="S423" s="55"/>
      <c r="AA423" s="31"/>
      <c r="AF423" s="2"/>
    </row>
    <row r="424" spans="1:32">
      <c r="A424" s="5"/>
      <c r="G424" s="2"/>
      <c r="H424" s="30"/>
      <c r="I424" s="30"/>
      <c r="J424" s="30"/>
      <c r="K424" s="30"/>
      <c r="S424" s="55"/>
      <c r="AA424" s="31"/>
      <c r="AF424" s="2"/>
    </row>
    <row r="425" spans="1:32">
      <c r="A425" s="5"/>
      <c r="G425" s="2"/>
      <c r="H425" s="30"/>
      <c r="I425" s="30"/>
      <c r="J425" s="30"/>
      <c r="K425" s="30"/>
      <c r="S425" s="55"/>
      <c r="AA425" s="31"/>
      <c r="AF425" s="2"/>
    </row>
    <row r="426" spans="1:32">
      <c r="A426" s="5"/>
      <c r="G426" s="2"/>
      <c r="H426" s="30"/>
      <c r="I426" s="30"/>
      <c r="J426" s="30"/>
      <c r="K426" s="30"/>
      <c r="S426" s="55"/>
      <c r="AA426" s="31"/>
      <c r="AF426" s="2"/>
    </row>
    <row r="427" spans="1:32">
      <c r="A427" s="5"/>
      <c r="G427" s="2"/>
      <c r="H427" s="30"/>
      <c r="I427" s="30"/>
      <c r="J427" s="30"/>
      <c r="K427" s="30"/>
      <c r="S427" s="55"/>
      <c r="AA427" s="31"/>
      <c r="AF427" s="2"/>
    </row>
    <row r="428" spans="1:32">
      <c r="A428" s="5"/>
      <c r="G428" s="2"/>
      <c r="H428" s="30"/>
      <c r="I428" s="30"/>
      <c r="J428" s="30"/>
      <c r="K428" s="30"/>
      <c r="S428" s="55"/>
      <c r="AA428" s="31"/>
      <c r="AF428" s="2"/>
    </row>
    <row r="429" spans="1:32">
      <c r="A429" s="5"/>
      <c r="G429" s="2"/>
      <c r="H429" s="30"/>
      <c r="I429" s="30"/>
      <c r="J429" s="30"/>
      <c r="K429" s="30"/>
      <c r="S429" s="55"/>
      <c r="AA429" s="31"/>
      <c r="AF429" s="2"/>
    </row>
    <row r="430" spans="1:32">
      <c r="A430" s="5"/>
      <c r="G430" s="2"/>
      <c r="H430" s="30"/>
      <c r="I430" s="30"/>
      <c r="J430" s="30"/>
      <c r="K430" s="30"/>
      <c r="S430" s="55"/>
      <c r="AA430" s="31"/>
      <c r="AF430" s="2"/>
    </row>
    <row r="431" spans="1:32">
      <c r="A431" s="5"/>
      <c r="G431" s="2"/>
      <c r="H431" s="30"/>
      <c r="I431" s="30"/>
      <c r="J431" s="30"/>
      <c r="K431" s="30"/>
      <c r="S431" s="55"/>
      <c r="AA431" s="31"/>
      <c r="AF431" s="2"/>
    </row>
    <row r="432" spans="1:32">
      <c r="A432" s="5"/>
      <c r="G432" s="2"/>
      <c r="H432" s="30"/>
      <c r="I432" s="30"/>
      <c r="J432" s="30"/>
      <c r="K432" s="30"/>
      <c r="S432" s="55"/>
      <c r="AA432" s="31"/>
      <c r="AF432" s="2"/>
    </row>
    <row r="433" spans="1:32">
      <c r="A433" s="5"/>
      <c r="G433" s="2"/>
      <c r="H433" s="30"/>
      <c r="I433" s="30"/>
      <c r="J433" s="30"/>
      <c r="K433" s="30"/>
      <c r="S433" s="55"/>
      <c r="AA433" s="31"/>
      <c r="AF433" s="2"/>
    </row>
    <row r="434" spans="1:32">
      <c r="A434" s="5"/>
      <c r="G434" s="2"/>
      <c r="H434" s="30"/>
      <c r="I434" s="30"/>
      <c r="J434" s="30"/>
      <c r="K434" s="30"/>
      <c r="S434" s="55"/>
      <c r="AA434" s="31"/>
      <c r="AF434" s="2"/>
    </row>
    <row r="435" spans="1:32">
      <c r="A435" s="5"/>
      <c r="G435" s="2"/>
      <c r="H435" s="30"/>
      <c r="I435" s="30"/>
      <c r="J435" s="30"/>
      <c r="K435" s="30"/>
      <c r="S435" s="55"/>
      <c r="AA435" s="31"/>
      <c r="AF435" s="2"/>
    </row>
    <row r="436" spans="1:32">
      <c r="A436" s="5"/>
      <c r="G436" s="2"/>
      <c r="H436" s="30"/>
      <c r="I436" s="30"/>
      <c r="J436" s="30"/>
      <c r="K436" s="30"/>
      <c r="S436" s="55"/>
      <c r="AA436" s="31"/>
      <c r="AF436" s="2"/>
    </row>
    <row r="437" spans="1:32">
      <c r="A437" s="5"/>
      <c r="G437" s="2"/>
      <c r="H437" s="30"/>
      <c r="I437" s="30"/>
      <c r="J437" s="30"/>
      <c r="K437" s="30"/>
      <c r="S437" s="55"/>
      <c r="AA437" s="31"/>
      <c r="AF437" s="2"/>
    </row>
    <row r="438" spans="1:32">
      <c r="A438" s="5"/>
      <c r="G438" s="2"/>
      <c r="H438" s="30"/>
      <c r="I438" s="30"/>
      <c r="J438" s="30"/>
      <c r="K438" s="30"/>
      <c r="S438" s="55"/>
      <c r="AA438" s="31"/>
      <c r="AF438" s="2"/>
    </row>
    <row r="439" spans="1:32">
      <c r="A439" s="5"/>
      <c r="G439" s="2"/>
      <c r="H439" s="30"/>
      <c r="I439" s="30"/>
      <c r="J439" s="30"/>
      <c r="K439" s="30"/>
      <c r="S439" s="55"/>
      <c r="AA439" s="31"/>
      <c r="AF439" s="2"/>
    </row>
    <row r="440" spans="1:32">
      <c r="A440" s="5"/>
      <c r="G440" s="2"/>
      <c r="H440" s="30"/>
      <c r="I440" s="30"/>
      <c r="J440" s="30"/>
      <c r="K440" s="30"/>
      <c r="S440" s="55"/>
      <c r="AA440" s="31"/>
      <c r="AF440" s="2"/>
    </row>
    <row r="441" spans="1:32">
      <c r="A441" s="5"/>
      <c r="G441" s="2"/>
      <c r="H441" s="30"/>
      <c r="I441" s="30"/>
      <c r="J441" s="30"/>
      <c r="K441" s="30"/>
      <c r="S441" s="55"/>
      <c r="AA441" s="31"/>
      <c r="AF441" s="2"/>
    </row>
    <row r="442" spans="1:32">
      <c r="A442" s="5"/>
      <c r="G442" s="2"/>
      <c r="H442" s="30"/>
      <c r="I442" s="30"/>
      <c r="J442" s="30"/>
      <c r="K442" s="30"/>
      <c r="S442" s="55"/>
      <c r="AA442" s="31"/>
      <c r="AF442" s="2"/>
    </row>
    <row r="443" spans="1:32">
      <c r="A443" s="5"/>
      <c r="G443" s="2"/>
      <c r="H443" s="30"/>
      <c r="I443" s="30"/>
      <c r="J443" s="30"/>
      <c r="K443" s="30"/>
      <c r="S443" s="55"/>
      <c r="AA443" s="31"/>
      <c r="AF443" s="2"/>
    </row>
    <row r="444" spans="1:32">
      <c r="A444" s="5"/>
      <c r="G444" s="2"/>
      <c r="H444" s="30"/>
      <c r="I444" s="30"/>
      <c r="J444" s="30"/>
      <c r="K444" s="30"/>
      <c r="S444" s="55"/>
      <c r="AA444" s="31"/>
      <c r="AF444" s="2"/>
    </row>
    <row r="445" spans="1:32">
      <c r="A445" s="5"/>
      <c r="G445" s="2"/>
      <c r="H445" s="30"/>
      <c r="I445" s="30"/>
      <c r="J445" s="30"/>
      <c r="K445" s="30"/>
      <c r="S445" s="55"/>
      <c r="AA445" s="31"/>
      <c r="AF445" s="2"/>
    </row>
    <row r="446" spans="1:32">
      <c r="A446" s="5"/>
      <c r="G446" s="2"/>
      <c r="H446" s="30"/>
      <c r="I446" s="30"/>
      <c r="J446" s="30"/>
      <c r="K446" s="30"/>
      <c r="S446" s="55"/>
      <c r="AA446" s="31"/>
      <c r="AF446" s="2"/>
    </row>
    <row r="447" spans="1:32">
      <c r="A447" s="5"/>
      <c r="G447" s="2"/>
      <c r="H447" s="30"/>
      <c r="I447" s="30"/>
      <c r="J447" s="30"/>
      <c r="K447" s="30"/>
      <c r="S447" s="55"/>
      <c r="AA447" s="31"/>
      <c r="AF447" s="2"/>
    </row>
    <row r="448" spans="1:32">
      <c r="A448" s="5"/>
      <c r="G448" s="2"/>
      <c r="H448" s="30"/>
      <c r="I448" s="30"/>
      <c r="J448" s="30"/>
      <c r="K448" s="30"/>
      <c r="S448" s="55"/>
      <c r="AA448" s="31"/>
      <c r="AF448" s="2"/>
    </row>
    <row r="449" spans="1:32">
      <c r="A449" s="5"/>
      <c r="G449" s="2"/>
      <c r="H449" s="30"/>
      <c r="I449" s="30"/>
      <c r="J449" s="30"/>
      <c r="K449" s="30"/>
      <c r="S449" s="55"/>
      <c r="AA449" s="31"/>
      <c r="AF449" s="2"/>
    </row>
    <row r="450" spans="1:32">
      <c r="A450" s="5"/>
      <c r="G450" s="2"/>
      <c r="H450" s="30"/>
      <c r="I450" s="30"/>
      <c r="J450" s="30"/>
      <c r="K450" s="30"/>
      <c r="S450" s="55"/>
      <c r="AA450" s="31"/>
      <c r="AF450" s="2"/>
    </row>
    <row r="451" spans="1:32">
      <c r="A451" s="5"/>
      <c r="G451" s="2"/>
      <c r="H451" s="30"/>
      <c r="I451" s="30"/>
      <c r="J451" s="30"/>
      <c r="K451" s="30"/>
      <c r="S451" s="55"/>
      <c r="AA451" s="31"/>
      <c r="AF451" s="2"/>
    </row>
    <row r="452" spans="1:32">
      <c r="A452" s="5"/>
      <c r="G452" s="2"/>
      <c r="H452" s="30"/>
      <c r="I452" s="30"/>
      <c r="J452" s="30"/>
      <c r="K452" s="30"/>
      <c r="S452" s="55"/>
      <c r="AA452" s="31"/>
      <c r="AF452" s="2"/>
    </row>
    <row r="453" spans="1:32">
      <c r="A453" s="5"/>
      <c r="G453" s="2"/>
      <c r="H453" s="30"/>
      <c r="I453" s="30"/>
      <c r="J453" s="30"/>
      <c r="K453" s="30"/>
      <c r="S453" s="55"/>
      <c r="AA453" s="31"/>
      <c r="AF453" s="2"/>
    </row>
    <row r="454" spans="1:32">
      <c r="A454" s="5"/>
      <c r="G454" s="2"/>
      <c r="H454" s="30"/>
      <c r="I454" s="30"/>
      <c r="J454" s="30"/>
      <c r="K454" s="30"/>
      <c r="S454" s="55"/>
      <c r="AA454" s="31"/>
      <c r="AF454" s="2"/>
    </row>
    <row r="455" spans="1:32">
      <c r="A455" s="5"/>
      <c r="G455" s="2"/>
      <c r="H455" s="30"/>
      <c r="I455" s="30"/>
      <c r="J455" s="30"/>
      <c r="K455" s="30"/>
      <c r="S455" s="55"/>
      <c r="AA455" s="31"/>
      <c r="AF455" s="2"/>
    </row>
    <row r="456" spans="1:32">
      <c r="A456" s="5"/>
      <c r="G456" s="2"/>
      <c r="H456" s="30"/>
      <c r="I456" s="30"/>
      <c r="J456" s="30"/>
      <c r="K456" s="30"/>
      <c r="S456" s="55"/>
      <c r="AA456" s="31"/>
      <c r="AF456" s="2"/>
    </row>
    <row r="457" spans="1:32">
      <c r="A457" s="5"/>
      <c r="G457" s="2"/>
      <c r="H457" s="30"/>
      <c r="I457" s="30"/>
      <c r="J457" s="30"/>
      <c r="K457" s="30"/>
      <c r="S457" s="55"/>
      <c r="AA457" s="31"/>
      <c r="AF457" s="2"/>
    </row>
    <row r="458" spans="1:32">
      <c r="A458" s="5"/>
      <c r="G458" s="2"/>
      <c r="H458" s="30"/>
      <c r="I458" s="30"/>
      <c r="J458" s="30"/>
      <c r="K458" s="30"/>
      <c r="S458" s="55"/>
      <c r="AA458" s="31"/>
      <c r="AF458" s="2"/>
    </row>
    <row r="459" spans="1:32">
      <c r="A459" s="5"/>
      <c r="G459" s="2"/>
      <c r="H459" s="30"/>
      <c r="I459" s="30"/>
      <c r="J459" s="30"/>
      <c r="K459" s="30"/>
      <c r="S459" s="55"/>
      <c r="AA459" s="31"/>
      <c r="AF459" s="2"/>
    </row>
    <row r="460" spans="1:32">
      <c r="A460" s="5"/>
      <c r="G460" s="2"/>
      <c r="H460" s="30"/>
      <c r="I460" s="30"/>
      <c r="J460" s="30"/>
      <c r="K460" s="30"/>
      <c r="S460" s="55"/>
      <c r="AA460" s="31"/>
      <c r="AF460" s="2"/>
    </row>
    <row r="461" spans="1:32">
      <c r="A461" s="5"/>
      <c r="G461" s="2"/>
      <c r="H461" s="30"/>
      <c r="I461" s="30"/>
      <c r="J461" s="30"/>
      <c r="K461" s="30"/>
      <c r="S461" s="55"/>
      <c r="AA461" s="31"/>
      <c r="AF461" s="2"/>
    </row>
    <row r="462" spans="1:32">
      <c r="A462" s="5"/>
      <c r="G462" s="2"/>
      <c r="H462" s="30"/>
      <c r="I462" s="30"/>
      <c r="J462" s="30"/>
      <c r="K462" s="30"/>
      <c r="S462" s="55"/>
      <c r="AA462" s="31"/>
      <c r="AF462" s="2"/>
    </row>
    <row r="463" spans="1:32">
      <c r="A463" s="5"/>
      <c r="G463" s="2"/>
      <c r="H463" s="30"/>
      <c r="I463" s="30"/>
      <c r="J463" s="30"/>
      <c r="K463" s="30"/>
      <c r="S463" s="55"/>
      <c r="AA463" s="31"/>
      <c r="AF463" s="2"/>
    </row>
    <row r="464" spans="1:32">
      <c r="A464" s="5"/>
      <c r="G464" s="2"/>
      <c r="H464" s="30"/>
      <c r="I464" s="30"/>
      <c r="J464" s="30"/>
      <c r="K464" s="30"/>
      <c r="S464" s="55"/>
      <c r="AA464" s="31"/>
      <c r="AF464" s="2"/>
    </row>
    <row r="465" spans="1:32">
      <c r="A465" s="5"/>
      <c r="G465" s="2"/>
      <c r="H465" s="30"/>
      <c r="I465" s="30"/>
      <c r="J465" s="30"/>
      <c r="K465" s="30"/>
      <c r="S465" s="55"/>
      <c r="AA465" s="31"/>
      <c r="AF465" s="2"/>
    </row>
    <row r="466" spans="1:32">
      <c r="A466" s="5"/>
      <c r="G466" s="2"/>
      <c r="H466" s="30"/>
      <c r="I466" s="30"/>
      <c r="J466" s="30"/>
      <c r="K466" s="30"/>
      <c r="S466" s="55"/>
      <c r="AA466" s="31"/>
      <c r="AF466" s="2"/>
    </row>
    <row r="467" spans="1:32">
      <c r="A467" s="5"/>
      <c r="G467" s="2"/>
      <c r="H467" s="30"/>
      <c r="I467" s="30"/>
      <c r="J467" s="30"/>
      <c r="K467" s="30"/>
      <c r="S467" s="55"/>
      <c r="AA467" s="31"/>
      <c r="AF467" s="2"/>
    </row>
    <row r="468" spans="1:32">
      <c r="A468" s="5"/>
      <c r="G468" s="2"/>
      <c r="H468" s="30"/>
      <c r="I468" s="30"/>
      <c r="J468" s="30"/>
      <c r="K468" s="30"/>
      <c r="S468" s="55"/>
      <c r="AA468" s="31"/>
      <c r="AF468" s="2"/>
    </row>
    <row r="469" spans="1:32">
      <c r="A469" s="5"/>
      <c r="G469" s="2"/>
      <c r="H469" s="30"/>
      <c r="I469" s="30"/>
      <c r="J469" s="30"/>
      <c r="K469" s="30"/>
      <c r="S469" s="55"/>
      <c r="AA469" s="31"/>
      <c r="AF469" s="2"/>
    </row>
    <row r="470" spans="1:32">
      <c r="A470" s="5"/>
      <c r="G470" s="2"/>
      <c r="H470" s="30"/>
      <c r="I470" s="30"/>
      <c r="J470" s="30"/>
      <c r="K470" s="30"/>
      <c r="S470" s="55"/>
      <c r="AA470" s="31"/>
      <c r="AF470" s="2"/>
    </row>
    <row r="471" spans="1:32">
      <c r="A471" s="5"/>
      <c r="G471" s="2"/>
      <c r="H471" s="30"/>
      <c r="I471" s="30"/>
      <c r="J471" s="30"/>
      <c r="K471" s="30"/>
      <c r="S471" s="55"/>
      <c r="AA471" s="31"/>
      <c r="AF471" s="2"/>
    </row>
    <row r="472" spans="1:32">
      <c r="A472" s="5"/>
      <c r="G472" s="2"/>
      <c r="H472" s="30"/>
      <c r="I472" s="30"/>
      <c r="J472" s="30"/>
      <c r="K472" s="30"/>
      <c r="S472" s="55"/>
      <c r="AA472" s="31"/>
      <c r="AF472" s="2"/>
    </row>
    <row r="473" spans="1:32">
      <c r="A473" s="5"/>
      <c r="G473" s="2"/>
      <c r="H473" s="30"/>
      <c r="I473" s="30"/>
      <c r="J473" s="30"/>
      <c r="K473" s="30"/>
      <c r="S473" s="55"/>
      <c r="AA473" s="31"/>
      <c r="AF473" s="2"/>
    </row>
    <row r="474" spans="1:32">
      <c r="A474" s="5"/>
      <c r="G474" s="2"/>
      <c r="H474" s="30"/>
      <c r="I474" s="30"/>
      <c r="J474" s="30"/>
      <c r="K474" s="30"/>
      <c r="S474" s="55"/>
      <c r="AA474" s="31"/>
      <c r="AF474" s="2"/>
    </row>
    <row r="475" spans="1:32">
      <c r="A475" s="5"/>
      <c r="G475" s="2"/>
      <c r="H475" s="30"/>
      <c r="I475" s="30"/>
      <c r="J475" s="30"/>
      <c r="K475" s="30"/>
      <c r="S475" s="55"/>
      <c r="AA475" s="31"/>
      <c r="AF475" s="2"/>
    </row>
    <row r="476" spans="1:32">
      <c r="A476" s="5"/>
      <c r="G476" s="2"/>
      <c r="H476" s="30"/>
      <c r="I476" s="30"/>
      <c r="J476" s="30"/>
      <c r="K476" s="30"/>
      <c r="S476" s="55"/>
      <c r="AA476" s="31"/>
      <c r="AF476" s="2"/>
    </row>
    <row r="477" spans="1:32">
      <c r="A477" s="5"/>
      <c r="G477" s="2"/>
      <c r="H477" s="30"/>
      <c r="I477" s="30"/>
      <c r="J477" s="30"/>
      <c r="K477" s="30"/>
      <c r="S477" s="55"/>
      <c r="AA477" s="31"/>
      <c r="AF477" s="2"/>
    </row>
    <row r="478" spans="1:32">
      <c r="A478" s="5"/>
      <c r="G478" s="2"/>
      <c r="H478" s="30"/>
      <c r="I478" s="30"/>
      <c r="J478" s="30"/>
      <c r="K478" s="30"/>
      <c r="S478" s="55"/>
      <c r="AA478" s="31"/>
      <c r="AF478" s="2"/>
    </row>
    <row r="479" spans="1:32">
      <c r="A479" s="5"/>
      <c r="G479" s="2"/>
      <c r="H479" s="30"/>
      <c r="I479" s="30"/>
      <c r="J479" s="30"/>
      <c r="K479" s="30"/>
      <c r="S479" s="55"/>
      <c r="AA479" s="31"/>
      <c r="AF479" s="2"/>
    </row>
    <row r="480" spans="1:32">
      <c r="A480" s="5"/>
      <c r="G480" s="2"/>
      <c r="H480" s="30"/>
      <c r="I480" s="30"/>
      <c r="J480" s="30"/>
      <c r="K480" s="30"/>
      <c r="S480" s="55"/>
      <c r="AA480" s="31"/>
      <c r="AF480" s="2"/>
    </row>
    <row r="481" spans="1:32">
      <c r="A481" s="5"/>
      <c r="G481" s="2"/>
      <c r="H481" s="30"/>
      <c r="I481" s="30"/>
      <c r="J481" s="30"/>
      <c r="K481" s="30"/>
      <c r="S481" s="55"/>
      <c r="AA481" s="31"/>
      <c r="AF481" s="2"/>
    </row>
    <row r="482" spans="1:32">
      <c r="A482" s="5"/>
      <c r="G482" s="2"/>
      <c r="H482" s="30"/>
      <c r="I482" s="30"/>
      <c r="J482" s="30"/>
      <c r="K482" s="30"/>
      <c r="S482" s="55"/>
      <c r="AA482" s="31"/>
      <c r="AF482" s="2"/>
    </row>
    <row r="483" spans="1:32">
      <c r="A483" s="5"/>
      <c r="G483" s="2"/>
      <c r="H483" s="30"/>
      <c r="I483" s="30"/>
      <c r="J483" s="30"/>
      <c r="K483" s="30"/>
      <c r="S483" s="55"/>
      <c r="AA483" s="31"/>
      <c r="AF483" s="2"/>
    </row>
    <row r="484" spans="1:32">
      <c r="A484" s="5"/>
      <c r="G484" s="2"/>
      <c r="H484" s="30"/>
      <c r="I484" s="30"/>
      <c r="J484" s="30"/>
      <c r="K484" s="30"/>
      <c r="S484" s="55"/>
      <c r="AA484" s="31"/>
      <c r="AF484" s="2"/>
    </row>
    <row r="485" spans="1:32">
      <c r="A485" s="5"/>
      <c r="G485" s="2"/>
      <c r="H485" s="30"/>
      <c r="I485" s="30"/>
      <c r="J485" s="30"/>
      <c r="K485" s="30"/>
      <c r="S485" s="55"/>
      <c r="AA485" s="31"/>
      <c r="AF485" s="2"/>
    </row>
    <row r="486" spans="1:32">
      <c r="A486" s="5"/>
      <c r="G486" s="2"/>
      <c r="H486" s="30"/>
      <c r="I486" s="30"/>
      <c r="J486" s="30"/>
      <c r="K486" s="30"/>
      <c r="S486" s="55"/>
      <c r="AA486" s="31"/>
      <c r="AF486" s="2"/>
    </row>
    <row r="487" spans="1:32">
      <c r="A487" s="5"/>
      <c r="G487" s="2"/>
      <c r="H487" s="30"/>
      <c r="I487" s="30"/>
      <c r="J487" s="30"/>
      <c r="K487" s="30"/>
      <c r="S487" s="55"/>
      <c r="AA487" s="31"/>
      <c r="AF487" s="2"/>
    </row>
    <row r="488" spans="1:32">
      <c r="A488" s="5"/>
      <c r="G488" s="2"/>
      <c r="H488" s="30"/>
      <c r="I488" s="30"/>
      <c r="J488" s="30"/>
      <c r="K488" s="30"/>
      <c r="S488" s="55"/>
      <c r="AA488" s="31"/>
      <c r="AF488" s="2"/>
    </row>
    <row r="489" spans="1:32">
      <c r="A489" s="5"/>
      <c r="G489" s="2"/>
      <c r="H489" s="30"/>
      <c r="I489" s="30"/>
      <c r="J489" s="30"/>
      <c r="K489" s="30"/>
      <c r="S489" s="55"/>
      <c r="AA489" s="31"/>
      <c r="AF489" s="2"/>
    </row>
    <row r="490" spans="1:32">
      <c r="A490" s="5"/>
      <c r="G490" s="2"/>
      <c r="H490" s="30"/>
      <c r="I490" s="30"/>
      <c r="J490" s="30"/>
      <c r="K490" s="30"/>
      <c r="S490" s="55"/>
      <c r="AA490" s="31"/>
      <c r="AF490" s="2"/>
    </row>
    <row r="491" spans="1:32">
      <c r="A491" s="5"/>
      <c r="G491" s="2"/>
      <c r="H491" s="30"/>
      <c r="I491" s="30"/>
      <c r="J491" s="30"/>
      <c r="K491" s="30"/>
      <c r="S491" s="55"/>
      <c r="AA491" s="31"/>
      <c r="AF491" s="2"/>
    </row>
    <row r="492" spans="1:32">
      <c r="A492" s="5"/>
      <c r="G492" s="2"/>
      <c r="H492" s="30"/>
      <c r="I492" s="30"/>
      <c r="J492" s="30"/>
      <c r="K492" s="30"/>
      <c r="S492" s="55"/>
      <c r="AA492" s="31"/>
      <c r="AF492" s="2"/>
    </row>
    <row r="493" spans="1:32">
      <c r="A493" s="5"/>
      <c r="G493" s="2"/>
      <c r="H493" s="30"/>
      <c r="I493" s="30"/>
      <c r="J493" s="30"/>
      <c r="K493" s="30"/>
      <c r="S493" s="55"/>
      <c r="AA493" s="31"/>
      <c r="AF493" s="2"/>
    </row>
    <row r="494" spans="1:32">
      <c r="A494" s="5"/>
      <c r="G494" s="2"/>
      <c r="H494" s="30"/>
      <c r="I494" s="30"/>
      <c r="J494" s="30"/>
      <c r="K494" s="30"/>
      <c r="S494" s="55"/>
      <c r="AA494" s="31"/>
      <c r="AF494" s="2"/>
    </row>
    <row r="495" spans="1:32">
      <c r="A495" s="5"/>
      <c r="G495" s="2"/>
      <c r="H495" s="30"/>
      <c r="I495" s="30"/>
      <c r="J495" s="30"/>
      <c r="K495" s="30"/>
      <c r="S495" s="55"/>
      <c r="AA495" s="31"/>
      <c r="AF495" s="2"/>
    </row>
    <row r="496" spans="1:32">
      <c r="A496" s="5"/>
      <c r="G496" s="2"/>
      <c r="H496" s="30"/>
      <c r="I496" s="30"/>
      <c r="J496" s="30"/>
      <c r="K496" s="30"/>
      <c r="S496" s="55"/>
      <c r="AA496" s="31"/>
      <c r="AF496" s="2"/>
    </row>
    <row r="497" spans="1:32">
      <c r="A497" s="5"/>
      <c r="G497" s="2"/>
      <c r="H497" s="30"/>
      <c r="I497" s="30"/>
      <c r="J497" s="30"/>
      <c r="K497" s="30"/>
      <c r="S497" s="55"/>
      <c r="AA497" s="31"/>
      <c r="AF497" s="2"/>
    </row>
    <row r="498" spans="1:32">
      <c r="A498" s="5"/>
      <c r="G498" s="2"/>
      <c r="H498" s="30"/>
      <c r="I498" s="30"/>
      <c r="J498" s="30"/>
      <c r="K498" s="30"/>
      <c r="S498" s="55"/>
      <c r="AA498" s="31"/>
      <c r="AF498" s="2"/>
    </row>
    <row r="499" spans="1:32">
      <c r="A499" s="5"/>
      <c r="G499" s="2"/>
      <c r="H499" s="30"/>
      <c r="I499" s="30"/>
      <c r="J499" s="30"/>
      <c r="K499" s="30"/>
      <c r="S499" s="55"/>
      <c r="AA499" s="31"/>
      <c r="AF499" s="2"/>
    </row>
    <row r="500" spans="1:32">
      <c r="A500" s="5"/>
      <c r="G500" s="2"/>
      <c r="H500" s="30"/>
      <c r="I500" s="30"/>
      <c r="J500" s="30"/>
      <c r="K500" s="30"/>
      <c r="S500" s="55"/>
      <c r="AA500" s="31"/>
      <c r="AF500" s="2"/>
    </row>
    <row r="501" spans="1:32">
      <c r="A501" s="5"/>
      <c r="G501" s="2"/>
      <c r="H501" s="30"/>
      <c r="I501" s="30"/>
      <c r="J501" s="30"/>
      <c r="K501" s="30"/>
      <c r="S501" s="55"/>
      <c r="AA501" s="31"/>
      <c r="AF501" s="2"/>
    </row>
    <row r="502" spans="1:32">
      <c r="A502" s="5"/>
      <c r="G502" s="2"/>
      <c r="H502" s="30"/>
      <c r="I502" s="30"/>
      <c r="J502" s="30"/>
      <c r="K502" s="30"/>
      <c r="S502" s="55"/>
      <c r="AA502" s="31"/>
      <c r="AF502" s="2"/>
    </row>
    <row r="503" spans="1:32">
      <c r="A503" s="5"/>
      <c r="G503" s="2"/>
      <c r="H503" s="30"/>
      <c r="I503" s="30"/>
      <c r="J503" s="30"/>
      <c r="K503" s="30"/>
      <c r="S503" s="55"/>
      <c r="AA503" s="31"/>
      <c r="AF503" s="2"/>
    </row>
    <row r="504" spans="1:32">
      <c r="A504" s="5"/>
      <c r="G504" s="2"/>
      <c r="H504" s="30"/>
      <c r="I504" s="30"/>
      <c r="J504" s="30"/>
      <c r="K504" s="30"/>
      <c r="S504" s="55"/>
      <c r="AA504" s="31"/>
      <c r="AF504" s="2"/>
    </row>
    <row r="505" spans="1:32">
      <c r="A505" s="5"/>
      <c r="G505" s="2"/>
      <c r="H505" s="30"/>
      <c r="I505" s="30"/>
      <c r="J505" s="30"/>
      <c r="K505" s="30"/>
      <c r="S505" s="55"/>
      <c r="AA505" s="31"/>
      <c r="AF505" s="2"/>
    </row>
    <row r="506" spans="1:32">
      <c r="A506" s="5"/>
      <c r="G506" s="2"/>
      <c r="H506" s="30"/>
      <c r="I506" s="30"/>
      <c r="J506" s="30"/>
      <c r="K506" s="30"/>
      <c r="S506" s="55"/>
      <c r="AA506" s="31"/>
      <c r="AF506" s="2"/>
    </row>
    <row r="507" spans="1:32">
      <c r="A507" s="5"/>
      <c r="G507" s="2"/>
      <c r="H507" s="30"/>
      <c r="I507" s="30"/>
      <c r="J507" s="30"/>
      <c r="K507" s="30"/>
      <c r="S507" s="55"/>
      <c r="AA507" s="31"/>
      <c r="AF507" s="2"/>
    </row>
    <row r="508" spans="1:32">
      <c r="A508" s="5"/>
      <c r="G508" s="2"/>
      <c r="H508" s="30"/>
      <c r="I508" s="30"/>
      <c r="J508" s="30"/>
      <c r="K508" s="30"/>
      <c r="S508" s="55"/>
      <c r="AA508" s="31"/>
      <c r="AF508" s="2"/>
    </row>
    <row r="509" spans="1:32">
      <c r="A509" s="5"/>
      <c r="G509" s="2"/>
      <c r="H509" s="30"/>
      <c r="I509" s="30"/>
      <c r="J509" s="30"/>
      <c r="K509" s="30"/>
      <c r="S509" s="55"/>
      <c r="AA509" s="31"/>
      <c r="AF509" s="2"/>
    </row>
    <row r="510" spans="1:32">
      <c r="A510" s="5"/>
      <c r="G510" s="2"/>
      <c r="H510" s="30"/>
      <c r="I510" s="30"/>
      <c r="J510" s="30"/>
      <c r="K510" s="30"/>
      <c r="S510" s="55"/>
      <c r="AA510" s="31"/>
      <c r="AF510" s="2"/>
    </row>
    <row r="511" spans="1:32">
      <c r="A511" s="5"/>
      <c r="G511" s="2"/>
      <c r="H511" s="30"/>
      <c r="I511" s="30"/>
      <c r="J511" s="30"/>
      <c r="K511" s="30"/>
      <c r="S511" s="55"/>
      <c r="AA511" s="31"/>
      <c r="AF511" s="2"/>
    </row>
    <row r="512" spans="1:32">
      <c r="A512" s="5"/>
      <c r="G512" s="2"/>
      <c r="H512" s="30"/>
      <c r="I512" s="30"/>
      <c r="J512" s="30"/>
      <c r="K512" s="30"/>
      <c r="S512" s="55"/>
      <c r="AA512" s="31"/>
      <c r="AF512" s="2"/>
    </row>
    <row r="513" spans="1:32">
      <c r="A513" s="5"/>
      <c r="G513" s="2"/>
      <c r="H513" s="30"/>
      <c r="I513" s="30"/>
      <c r="J513" s="30"/>
      <c r="K513" s="30"/>
      <c r="S513" s="55"/>
      <c r="AA513" s="31"/>
      <c r="AF513" s="2"/>
    </row>
    <row r="514" spans="1:32">
      <c r="A514" s="5"/>
      <c r="G514" s="2"/>
      <c r="H514" s="30"/>
      <c r="I514" s="30"/>
      <c r="J514" s="30"/>
      <c r="K514" s="30"/>
      <c r="S514" s="55"/>
      <c r="AA514" s="31"/>
      <c r="AF514" s="2"/>
    </row>
    <row r="515" spans="1:32">
      <c r="A515" s="5"/>
      <c r="G515" s="2"/>
      <c r="H515" s="30"/>
      <c r="I515" s="30"/>
      <c r="J515" s="30"/>
      <c r="K515" s="30"/>
      <c r="S515" s="55"/>
      <c r="AA515" s="31"/>
      <c r="AF515" s="2"/>
    </row>
    <row r="516" spans="1:32">
      <c r="A516" s="5"/>
      <c r="G516" s="2"/>
      <c r="H516" s="30"/>
      <c r="I516" s="30"/>
      <c r="J516" s="30"/>
      <c r="K516" s="30"/>
      <c r="S516" s="55"/>
      <c r="AA516" s="31"/>
      <c r="AF516" s="2"/>
    </row>
    <row r="517" spans="1:32">
      <c r="A517" s="5"/>
      <c r="G517" s="2"/>
      <c r="H517" s="30"/>
      <c r="I517" s="30"/>
      <c r="J517" s="30"/>
      <c r="K517" s="30"/>
      <c r="S517" s="55"/>
      <c r="AA517" s="31"/>
      <c r="AF517" s="2"/>
    </row>
    <row r="518" spans="1:32">
      <c r="A518" s="5"/>
      <c r="G518" s="2"/>
      <c r="H518" s="30"/>
      <c r="I518" s="30"/>
      <c r="J518" s="30"/>
      <c r="K518" s="30"/>
      <c r="S518" s="55"/>
      <c r="AA518" s="31"/>
      <c r="AF518" s="2"/>
    </row>
    <row r="519" spans="1:32">
      <c r="A519" s="5"/>
      <c r="G519" s="2"/>
      <c r="H519" s="30"/>
      <c r="I519" s="30"/>
      <c r="J519" s="30"/>
      <c r="K519" s="30"/>
      <c r="S519" s="55"/>
      <c r="AA519" s="31"/>
      <c r="AF519" s="2"/>
    </row>
    <row r="520" spans="1:32">
      <c r="A520" s="5"/>
      <c r="G520" s="2"/>
      <c r="H520" s="30"/>
      <c r="I520" s="30"/>
      <c r="J520" s="30"/>
      <c r="K520" s="30"/>
      <c r="S520" s="55"/>
      <c r="AA520" s="31"/>
      <c r="AF520" s="2"/>
    </row>
    <row r="521" spans="1:32">
      <c r="A521" s="5"/>
      <c r="G521" s="2"/>
      <c r="H521" s="30"/>
      <c r="I521" s="30"/>
      <c r="J521" s="30"/>
      <c r="K521" s="30"/>
      <c r="S521" s="55"/>
      <c r="AA521" s="31"/>
      <c r="AF521" s="2"/>
    </row>
    <row r="522" spans="1:32">
      <c r="A522" s="5"/>
      <c r="G522" s="2"/>
      <c r="H522" s="30"/>
      <c r="I522" s="30"/>
      <c r="J522" s="30"/>
      <c r="K522" s="30"/>
      <c r="S522" s="55"/>
      <c r="AA522" s="31"/>
      <c r="AF522" s="2"/>
    </row>
    <row r="523" spans="1:32">
      <c r="A523" s="5"/>
      <c r="G523" s="2"/>
      <c r="H523" s="30"/>
      <c r="I523" s="30"/>
      <c r="J523" s="30"/>
      <c r="K523" s="30"/>
      <c r="S523" s="55"/>
      <c r="AA523" s="31"/>
      <c r="AF523" s="2"/>
    </row>
    <row r="524" spans="1:32">
      <c r="A524" s="5"/>
      <c r="G524" s="2"/>
      <c r="H524" s="30"/>
      <c r="I524" s="30"/>
      <c r="J524" s="30"/>
      <c r="K524" s="30"/>
      <c r="S524" s="55"/>
      <c r="AA524" s="31"/>
      <c r="AF524" s="2"/>
    </row>
    <row r="525" spans="1:32">
      <c r="A525" s="5"/>
      <c r="G525" s="2"/>
      <c r="H525" s="30"/>
      <c r="I525" s="30"/>
      <c r="J525" s="30"/>
      <c r="K525" s="30"/>
      <c r="S525" s="55"/>
      <c r="AA525" s="31"/>
      <c r="AF525" s="2"/>
    </row>
    <row r="526" spans="1:32">
      <c r="A526" s="5"/>
      <c r="G526" s="2"/>
      <c r="H526" s="30"/>
      <c r="I526" s="30"/>
      <c r="J526" s="30"/>
      <c r="K526" s="30"/>
      <c r="S526" s="55"/>
      <c r="AA526" s="31"/>
      <c r="AF526" s="2"/>
    </row>
    <row r="527" spans="1:32">
      <c r="A527" s="5"/>
      <c r="G527" s="2"/>
      <c r="H527" s="30"/>
      <c r="I527" s="30"/>
      <c r="J527" s="30"/>
      <c r="K527" s="30"/>
      <c r="S527" s="55"/>
      <c r="AA527" s="31"/>
      <c r="AF527" s="2"/>
    </row>
    <row r="528" spans="1:32">
      <c r="A528" s="5"/>
      <c r="G528" s="2"/>
      <c r="H528" s="30"/>
      <c r="I528" s="30"/>
      <c r="J528" s="30"/>
      <c r="K528" s="30"/>
      <c r="S528" s="55"/>
      <c r="AA528" s="31"/>
      <c r="AF528" s="2"/>
    </row>
    <row r="529" spans="1:32">
      <c r="A529" s="5"/>
      <c r="G529" s="2"/>
      <c r="H529" s="30"/>
      <c r="I529" s="30"/>
      <c r="J529" s="30"/>
      <c r="K529" s="30"/>
      <c r="S529" s="55"/>
      <c r="AA529" s="31"/>
      <c r="AF529" s="2"/>
    </row>
    <row r="530" spans="1:32">
      <c r="A530" s="5"/>
      <c r="G530" s="2"/>
      <c r="H530" s="30"/>
      <c r="I530" s="30"/>
      <c r="J530" s="30"/>
      <c r="K530" s="30"/>
      <c r="S530" s="55"/>
      <c r="AA530" s="31"/>
      <c r="AF530" s="2"/>
    </row>
    <row r="531" spans="1:32">
      <c r="A531" s="5"/>
      <c r="G531" s="2"/>
      <c r="H531" s="30"/>
      <c r="I531" s="30"/>
      <c r="J531" s="30"/>
      <c r="K531" s="30"/>
      <c r="S531" s="55"/>
      <c r="AA531" s="31"/>
      <c r="AF531" s="2"/>
    </row>
    <row r="532" spans="1:32">
      <c r="A532" s="5"/>
      <c r="G532" s="2"/>
      <c r="H532" s="30"/>
      <c r="I532" s="30"/>
      <c r="J532" s="30"/>
      <c r="K532" s="30"/>
      <c r="S532" s="55"/>
      <c r="AA532" s="31"/>
      <c r="AF532" s="2"/>
    </row>
    <row r="533" spans="1:32">
      <c r="A533" s="5"/>
      <c r="G533" s="2"/>
      <c r="H533" s="30"/>
      <c r="I533" s="30"/>
      <c r="J533" s="30"/>
      <c r="K533" s="30"/>
      <c r="S533" s="55"/>
      <c r="AA533" s="31"/>
      <c r="AF533" s="2"/>
    </row>
    <row r="534" spans="1:32">
      <c r="A534" s="5"/>
      <c r="G534" s="2"/>
      <c r="H534" s="30"/>
      <c r="I534" s="30"/>
      <c r="J534" s="30"/>
      <c r="K534" s="30"/>
      <c r="S534" s="55"/>
      <c r="AA534" s="31"/>
      <c r="AF534" s="2"/>
    </row>
    <row r="535" spans="1:32">
      <c r="A535" s="5"/>
      <c r="G535" s="2"/>
      <c r="H535" s="30"/>
      <c r="I535" s="30"/>
      <c r="J535" s="30"/>
      <c r="K535" s="30"/>
      <c r="S535" s="55"/>
      <c r="AA535" s="31"/>
      <c r="AF535" s="2"/>
    </row>
    <row r="536" spans="1:32">
      <c r="A536" s="5"/>
      <c r="G536" s="2"/>
      <c r="H536" s="30"/>
      <c r="I536" s="30"/>
      <c r="J536" s="30"/>
      <c r="K536" s="30"/>
      <c r="S536" s="55"/>
      <c r="AA536" s="31"/>
      <c r="AF536" s="2"/>
    </row>
    <row r="537" spans="1:32">
      <c r="A537" s="5"/>
      <c r="G537" s="2"/>
      <c r="H537" s="30"/>
      <c r="I537" s="30"/>
      <c r="J537" s="30"/>
      <c r="K537" s="30"/>
      <c r="S537" s="55"/>
      <c r="AA537" s="31"/>
      <c r="AF537" s="2"/>
    </row>
    <row r="538" spans="1:32">
      <c r="A538" s="5"/>
      <c r="G538" s="2"/>
      <c r="H538" s="30"/>
      <c r="I538" s="30"/>
      <c r="J538" s="30"/>
      <c r="K538" s="30"/>
      <c r="S538" s="55"/>
      <c r="AA538" s="31"/>
      <c r="AF538" s="2"/>
    </row>
    <row r="539" spans="1:32">
      <c r="A539" s="5"/>
      <c r="G539" s="2"/>
      <c r="H539" s="30"/>
      <c r="I539" s="30"/>
      <c r="J539" s="30"/>
      <c r="K539" s="30"/>
      <c r="S539" s="55"/>
      <c r="AA539" s="31"/>
      <c r="AF539" s="2"/>
    </row>
    <row r="540" spans="1:32">
      <c r="A540" s="5"/>
      <c r="G540" s="2"/>
      <c r="H540" s="30"/>
      <c r="I540" s="30"/>
      <c r="J540" s="30"/>
      <c r="K540" s="30"/>
      <c r="S540" s="55"/>
      <c r="AA540" s="31"/>
      <c r="AF540" s="2"/>
    </row>
    <row r="541" spans="1:32">
      <c r="A541" s="5"/>
      <c r="G541" s="2"/>
      <c r="H541" s="30"/>
      <c r="I541" s="30"/>
      <c r="J541" s="30"/>
      <c r="K541" s="30"/>
      <c r="S541" s="55"/>
      <c r="AA541" s="31"/>
      <c r="AF541" s="2"/>
    </row>
    <row r="542" spans="1:32">
      <c r="A542" s="5"/>
      <c r="G542" s="2"/>
      <c r="H542" s="30"/>
      <c r="I542" s="30"/>
      <c r="J542" s="30"/>
      <c r="K542" s="30"/>
      <c r="S542" s="55"/>
      <c r="AA542" s="31"/>
      <c r="AF542" s="2"/>
    </row>
    <row r="543" spans="1:32">
      <c r="A543" s="5"/>
      <c r="G543" s="2"/>
      <c r="H543" s="30"/>
      <c r="I543" s="30"/>
      <c r="J543" s="30"/>
      <c r="K543" s="30"/>
      <c r="S543" s="55"/>
      <c r="AA543" s="31"/>
      <c r="AF543" s="2"/>
    </row>
    <row r="544" spans="1:32">
      <c r="A544" s="5"/>
      <c r="G544" s="2"/>
      <c r="H544" s="30"/>
      <c r="I544" s="30"/>
      <c r="J544" s="30"/>
      <c r="K544" s="30"/>
      <c r="S544" s="55"/>
      <c r="AA544" s="31"/>
      <c r="AF544" s="2"/>
    </row>
    <row r="545" spans="1:32">
      <c r="A545" s="5"/>
      <c r="G545" s="2"/>
      <c r="H545" s="30"/>
      <c r="I545" s="30"/>
      <c r="J545" s="30"/>
      <c r="K545" s="30"/>
      <c r="S545" s="55"/>
      <c r="AA545" s="31"/>
      <c r="AF545" s="2"/>
    </row>
    <row r="546" spans="1:32">
      <c r="A546" s="5"/>
      <c r="G546" s="2"/>
      <c r="H546" s="30"/>
      <c r="I546" s="30"/>
      <c r="J546" s="30"/>
      <c r="K546" s="30"/>
      <c r="S546" s="55"/>
      <c r="AA546" s="31"/>
      <c r="AF546" s="2"/>
    </row>
    <row r="547" spans="1:32">
      <c r="A547" s="5"/>
      <c r="G547" s="2"/>
      <c r="H547" s="30"/>
      <c r="I547" s="30"/>
      <c r="J547" s="30"/>
      <c r="K547" s="30"/>
      <c r="S547" s="55"/>
      <c r="AA547" s="31"/>
      <c r="AF547" s="2"/>
    </row>
    <row r="548" spans="1:32">
      <c r="A548" s="5"/>
      <c r="G548" s="2"/>
      <c r="H548" s="30"/>
      <c r="I548" s="30"/>
      <c r="J548" s="30"/>
      <c r="K548" s="30"/>
      <c r="S548" s="55"/>
      <c r="AA548" s="31"/>
      <c r="AF548" s="2"/>
    </row>
    <row r="549" spans="1:32">
      <c r="A549" s="5"/>
      <c r="G549" s="2"/>
      <c r="H549" s="30"/>
      <c r="I549" s="30"/>
      <c r="J549" s="30"/>
      <c r="K549" s="30"/>
      <c r="S549" s="55"/>
      <c r="AA549" s="31"/>
      <c r="AF549" s="2"/>
    </row>
    <row r="550" spans="1:32">
      <c r="A550" s="5"/>
      <c r="G550" s="2"/>
      <c r="H550" s="30"/>
      <c r="I550" s="30"/>
      <c r="J550" s="30"/>
      <c r="K550" s="30"/>
      <c r="S550" s="55"/>
      <c r="AA550" s="31"/>
      <c r="AF550" s="2"/>
    </row>
    <row r="551" spans="1:32">
      <c r="A551" s="5"/>
      <c r="G551" s="2"/>
      <c r="H551" s="30"/>
      <c r="I551" s="30"/>
      <c r="J551" s="30"/>
      <c r="K551" s="30"/>
      <c r="S551" s="55"/>
      <c r="AA551" s="31"/>
      <c r="AF551" s="2"/>
    </row>
    <row r="552" spans="1:32">
      <c r="A552" s="5"/>
      <c r="G552" s="2"/>
      <c r="H552" s="30"/>
      <c r="I552" s="30"/>
      <c r="J552" s="30"/>
      <c r="K552" s="30"/>
      <c r="S552" s="55"/>
      <c r="AA552" s="31"/>
      <c r="AF552" s="2"/>
    </row>
    <row r="553" spans="1:32">
      <c r="A553" s="5"/>
      <c r="G553" s="2"/>
      <c r="H553" s="30"/>
      <c r="I553" s="30"/>
      <c r="J553" s="30"/>
      <c r="K553" s="30"/>
      <c r="S553" s="55"/>
      <c r="AA553" s="31"/>
      <c r="AF553" s="2"/>
    </row>
    <row r="554" spans="1:32">
      <c r="A554" s="5"/>
      <c r="G554" s="2"/>
      <c r="H554" s="30"/>
      <c r="I554" s="30"/>
      <c r="J554" s="30"/>
      <c r="K554" s="30"/>
      <c r="S554" s="55"/>
      <c r="AA554" s="31"/>
      <c r="AF554" s="2"/>
    </row>
    <row r="555" spans="1:32">
      <c r="A555" s="5"/>
      <c r="G555" s="2"/>
      <c r="H555" s="30"/>
      <c r="I555" s="30"/>
      <c r="J555" s="30"/>
      <c r="K555" s="30"/>
      <c r="S555" s="55"/>
      <c r="AA555" s="31"/>
      <c r="AF555" s="2"/>
    </row>
    <row r="556" spans="1:32">
      <c r="A556" s="5"/>
      <c r="G556" s="2"/>
      <c r="H556" s="30"/>
      <c r="I556" s="30"/>
      <c r="J556" s="30"/>
      <c r="K556" s="30"/>
      <c r="S556" s="55"/>
      <c r="AA556" s="31"/>
      <c r="AF556" s="2"/>
    </row>
    <row r="557" spans="1:32">
      <c r="A557" s="5"/>
      <c r="G557" s="2"/>
      <c r="H557" s="30"/>
      <c r="I557" s="30"/>
      <c r="J557" s="30"/>
      <c r="K557" s="30"/>
      <c r="S557" s="55"/>
      <c r="AA557" s="31"/>
      <c r="AF557" s="2"/>
    </row>
    <row r="558" spans="1:32">
      <c r="A558" s="5"/>
      <c r="G558" s="2"/>
      <c r="H558" s="30"/>
      <c r="I558" s="30"/>
      <c r="J558" s="30"/>
      <c r="K558" s="30"/>
      <c r="S558" s="55"/>
      <c r="AA558" s="31"/>
      <c r="AF558" s="2"/>
    </row>
    <row r="559" spans="1:32">
      <c r="A559" s="5"/>
      <c r="G559" s="2"/>
      <c r="H559" s="30"/>
      <c r="I559" s="30"/>
      <c r="J559" s="30"/>
      <c r="K559" s="30"/>
      <c r="S559" s="55"/>
      <c r="AA559" s="31"/>
      <c r="AF559" s="2"/>
    </row>
    <row r="560" spans="1:32">
      <c r="A560" s="5"/>
      <c r="G560" s="2"/>
      <c r="H560" s="30"/>
      <c r="I560" s="30"/>
      <c r="J560" s="30"/>
      <c r="K560" s="30"/>
      <c r="S560" s="55"/>
      <c r="AA560" s="31"/>
      <c r="AF560" s="2"/>
    </row>
    <row r="561" spans="1:32">
      <c r="A561" s="5"/>
      <c r="G561" s="2"/>
      <c r="H561" s="30"/>
      <c r="I561" s="30"/>
      <c r="J561" s="30"/>
      <c r="K561" s="30"/>
      <c r="S561" s="55"/>
      <c r="AA561" s="31"/>
      <c r="AF561" s="2"/>
    </row>
    <row r="562" spans="1:32">
      <c r="A562" s="5"/>
      <c r="G562" s="2"/>
      <c r="H562" s="30"/>
      <c r="I562" s="30"/>
      <c r="J562" s="30"/>
      <c r="K562" s="30"/>
      <c r="S562" s="55"/>
      <c r="AA562" s="31"/>
      <c r="AF562" s="2"/>
    </row>
    <row r="563" spans="1:32">
      <c r="A563" s="5"/>
      <c r="G563" s="2"/>
      <c r="H563" s="30"/>
      <c r="I563" s="30"/>
      <c r="J563" s="30"/>
      <c r="K563" s="30"/>
      <c r="S563" s="55"/>
      <c r="AA563" s="31"/>
      <c r="AF563" s="2"/>
    </row>
    <row r="564" spans="1:32">
      <c r="A564" s="5"/>
      <c r="G564" s="2"/>
      <c r="H564" s="30"/>
      <c r="I564" s="30"/>
      <c r="J564" s="30"/>
      <c r="K564" s="30"/>
      <c r="S564" s="55"/>
      <c r="AA564" s="31"/>
      <c r="AF564" s="2"/>
    </row>
    <row r="565" spans="1:32">
      <c r="A565" s="5"/>
      <c r="G565" s="2"/>
      <c r="H565" s="30"/>
      <c r="I565" s="30"/>
      <c r="J565" s="30"/>
      <c r="K565" s="30"/>
      <c r="S565" s="55"/>
      <c r="AA565" s="31"/>
      <c r="AF565" s="2"/>
    </row>
    <row r="566" spans="1:32">
      <c r="A566" s="5"/>
      <c r="G566" s="2"/>
      <c r="H566" s="30"/>
      <c r="I566" s="30"/>
      <c r="J566" s="30"/>
      <c r="K566" s="30"/>
      <c r="S566" s="55"/>
      <c r="AA566" s="31"/>
      <c r="AF566" s="2"/>
    </row>
    <row r="567" spans="1:32">
      <c r="A567" s="5"/>
      <c r="G567" s="2"/>
      <c r="H567" s="30"/>
      <c r="I567" s="30"/>
      <c r="J567" s="30"/>
      <c r="K567" s="30"/>
      <c r="S567" s="55"/>
      <c r="AA567" s="31"/>
      <c r="AF567" s="2"/>
    </row>
    <row r="568" spans="1:32">
      <c r="A568" s="5"/>
      <c r="G568" s="2"/>
      <c r="H568" s="30"/>
      <c r="I568" s="30"/>
      <c r="J568" s="30"/>
      <c r="K568" s="30"/>
      <c r="S568" s="55"/>
      <c r="AA568" s="31"/>
      <c r="AF568" s="2"/>
    </row>
    <row r="569" spans="1:32">
      <c r="A569" s="5"/>
      <c r="G569" s="2"/>
      <c r="H569" s="30"/>
      <c r="I569" s="30"/>
      <c r="J569" s="30"/>
      <c r="K569" s="30"/>
      <c r="S569" s="55"/>
      <c r="AA569" s="31"/>
      <c r="AF569" s="2"/>
    </row>
    <row r="570" spans="1:32">
      <c r="A570" s="5"/>
      <c r="G570" s="2"/>
      <c r="H570" s="30"/>
      <c r="I570" s="30"/>
      <c r="J570" s="30"/>
      <c r="K570" s="30"/>
      <c r="S570" s="55"/>
      <c r="AA570" s="31"/>
      <c r="AF570" s="2"/>
    </row>
    <row r="571" spans="1:32">
      <c r="A571" s="5"/>
      <c r="G571" s="2"/>
      <c r="H571" s="30"/>
      <c r="I571" s="30"/>
      <c r="J571" s="30"/>
      <c r="K571" s="30"/>
      <c r="S571" s="55"/>
      <c r="AA571" s="31"/>
      <c r="AF571" s="2"/>
    </row>
    <row r="572" spans="1:32">
      <c r="A572" s="5"/>
      <c r="G572" s="2"/>
      <c r="H572" s="30"/>
      <c r="I572" s="30"/>
      <c r="J572" s="30"/>
      <c r="K572" s="30"/>
      <c r="S572" s="55"/>
      <c r="AA572" s="31"/>
      <c r="AF572" s="2"/>
    </row>
    <row r="573" spans="1:32">
      <c r="A573" s="5"/>
      <c r="G573" s="2"/>
      <c r="H573" s="30"/>
      <c r="I573" s="30"/>
      <c r="J573" s="30"/>
      <c r="K573" s="30"/>
      <c r="S573" s="55"/>
      <c r="AA573" s="31"/>
      <c r="AF573" s="2"/>
    </row>
    <row r="574" spans="1:32">
      <c r="A574" s="5"/>
      <c r="G574" s="2"/>
      <c r="H574" s="30"/>
      <c r="I574" s="30"/>
      <c r="J574" s="30"/>
      <c r="K574" s="30"/>
      <c r="S574" s="55"/>
      <c r="AA574" s="31"/>
      <c r="AF574" s="2"/>
    </row>
    <row r="575" spans="1:32">
      <c r="A575" s="5"/>
      <c r="G575" s="2"/>
      <c r="H575" s="30"/>
      <c r="I575" s="30"/>
      <c r="J575" s="30"/>
      <c r="K575" s="30"/>
      <c r="S575" s="55"/>
      <c r="AA575" s="31"/>
      <c r="AF575" s="2"/>
    </row>
    <row r="576" spans="1:32">
      <c r="A576" s="5"/>
      <c r="G576" s="2"/>
      <c r="H576" s="30"/>
      <c r="I576" s="30"/>
      <c r="J576" s="30"/>
      <c r="K576" s="30"/>
      <c r="S576" s="55"/>
      <c r="AA576" s="31"/>
      <c r="AF576" s="2"/>
    </row>
    <row r="577" spans="1:32">
      <c r="A577" s="5"/>
      <c r="G577" s="2"/>
      <c r="H577" s="30"/>
      <c r="I577" s="30"/>
      <c r="J577" s="30"/>
      <c r="K577" s="30"/>
      <c r="S577" s="55"/>
      <c r="AA577" s="31"/>
      <c r="AF577" s="2"/>
    </row>
    <row r="578" spans="1:32">
      <c r="A578" s="5"/>
      <c r="G578" s="2"/>
      <c r="H578" s="30"/>
      <c r="I578" s="30"/>
      <c r="J578" s="30"/>
      <c r="K578" s="30"/>
      <c r="S578" s="55"/>
      <c r="AA578" s="31"/>
      <c r="AF578" s="2"/>
    </row>
    <row r="579" spans="1:32">
      <c r="A579" s="5"/>
      <c r="G579" s="2"/>
      <c r="H579" s="30"/>
      <c r="I579" s="30"/>
      <c r="J579" s="30"/>
      <c r="K579" s="30"/>
      <c r="S579" s="55"/>
      <c r="AA579" s="31"/>
      <c r="AF579" s="2"/>
    </row>
    <row r="580" spans="1:32">
      <c r="A580" s="5"/>
      <c r="G580" s="2"/>
      <c r="H580" s="30"/>
      <c r="I580" s="30"/>
      <c r="J580" s="30"/>
      <c r="K580" s="30"/>
      <c r="S580" s="55"/>
      <c r="AA580" s="31"/>
      <c r="AF580" s="2"/>
    </row>
    <row r="581" spans="1:32">
      <c r="A581" s="5"/>
      <c r="G581" s="2"/>
      <c r="H581" s="30"/>
      <c r="I581" s="30"/>
      <c r="J581" s="30"/>
      <c r="K581" s="30"/>
      <c r="S581" s="55"/>
      <c r="AA581" s="31"/>
      <c r="AF581" s="2"/>
    </row>
    <row r="582" spans="1:32">
      <c r="A582" s="5"/>
      <c r="G582" s="2"/>
      <c r="H582" s="30"/>
      <c r="I582" s="30"/>
      <c r="J582" s="30"/>
      <c r="K582" s="30"/>
      <c r="S582" s="55"/>
      <c r="AA582" s="31"/>
      <c r="AF582" s="2"/>
    </row>
    <row r="583" spans="1:32">
      <c r="A583" s="5"/>
      <c r="G583" s="2"/>
      <c r="H583" s="30"/>
      <c r="I583" s="30"/>
      <c r="J583" s="30"/>
      <c r="K583" s="30"/>
      <c r="S583" s="55"/>
      <c r="AA583" s="31"/>
      <c r="AF583" s="2"/>
    </row>
    <row r="584" spans="1:32">
      <c r="A584" s="5"/>
      <c r="G584" s="2"/>
      <c r="H584" s="30"/>
      <c r="I584" s="30"/>
      <c r="J584" s="30"/>
      <c r="K584" s="30"/>
      <c r="S584" s="55"/>
      <c r="AA584" s="31"/>
      <c r="AF584" s="2"/>
    </row>
    <row r="585" spans="1:32">
      <c r="A585" s="5"/>
      <c r="G585" s="2"/>
      <c r="H585" s="30"/>
      <c r="I585" s="30"/>
      <c r="J585" s="30"/>
      <c r="K585" s="30"/>
      <c r="S585" s="55"/>
      <c r="AA585" s="31"/>
      <c r="AF585" s="2"/>
    </row>
    <row r="586" spans="1:32">
      <c r="A586" s="5"/>
      <c r="G586" s="2"/>
      <c r="H586" s="30"/>
      <c r="I586" s="30"/>
      <c r="J586" s="30"/>
      <c r="K586" s="30"/>
      <c r="S586" s="55"/>
      <c r="AA586" s="31"/>
      <c r="AF586" s="2"/>
    </row>
    <row r="587" spans="1:32">
      <c r="A587" s="5"/>
      <c r="G587" s="2"/>
      <c r="H587" s="30"/>
      <c r="I587" s="30"/>
      <c r="J587" s="30"/>
      <c r="K587" s="30"/>
      <c r="S587" s="55"/>
      <c r="AA587" s="31"/>
      <c r="AF587" s="2"/>
    </row>
    <row r="588" spans="1:32">
      <c r="A588" s="5"/>
      <c r="G588" s="2"/>
      <c r="H588" s="30"/>
      <c r="I588" s="30"/>
      <c r="J588" s="30"/>
      <c r="K588" s="30"/>
      <c r="S588" s="55"/>
      <c r="AA588" s="31"/>
      <c r="AF588" s="2"/>
    </row>
    <row r="589" spans="1:32">
      <c r="A589" s="5"/>
      <c r="G589" s="2"/>
      <c r="H589" s="30"/>
      <c r="I589" s="30"/>
      <c r="J589" s="30"/>
      <c r="K589" s="30"/>
      <c r="S589" s="55"/>
      <c r="AA589" s="31"/>
      <c r="AF589" s="2"/>
    </row>
    <row r="590" spans="1:32">
      <c r="A590" s="5"/>
      <c r="G590" s="2"/>
      <c r="H590" s="30"/>
      <c r="I590" s="30"/>
      <c r="J590" s="30"/>
      <c r="K590" s="30"/>
      <c r="S590" s="55"/>
      <c r="AA590" s="31"/>
      <c r="AF590" s="2"/>
    </row>
    <row r="591" spans="1:32">
      <c r="A591" s="5"/>
      <c r="G591" s="2"/>
      <c r="H591" s="30"/>
      <c r="I591" s="30"/>
      <c r="J591" s="30"/>
      <c r="K591" s="30"/>
      <c r="S591" s="55"/>
      <c r="AA591" s="31"/>
      <c r="AF591" s="2"/>
    </row>
    <row r="592" spans="1:32">
      <c r="A592" s="5"/>
      <c r="G592" s="2"/>
      <c r="H592" s="30"/>
      <c r="I592" s="30"/>
      <c r="J592" s="30"/>
      <c r="K592" s="30"/>
      <c r="S592" s="55"/>
      <c r="AA592" s="31"/>
      <c r="AF592" s="2"/>
    </row>
    <row r="593" spans="1:32">
      <c r="A593" s="5"/>
      <c r="G593" s="2"/>
      <c r="H593" s="30"/>
      <c r="I593" s="30"/>
      <c r="J593" s="30"/>
      <c r="K593" s="30"/>
      <c r="S593" s="55"/>
      <c r="AA593" s="31"/>
      <c r="AF593" s="2"/>
    </row>
    <row r="594" spans="1:32">
      <c r="A594" s="5"/>
      <c r="G594" s="2"/>
      <c r="H594" s="30"/>
      <c r="I594" s="30"/>
      <c r="J594" s="30"/>
      <c r="K594" s="30"/>
      <c r="S594" s="55"/>
      <c r="AA594" s="31"/>
      <c r="AF594" s="2"/>
    </row>
    <row r="595" spans="1:32">
      <c r="A595" s="5"/>
      <c r="G595" s="2"/>
      <c r="H595" s="30"/>
      <c r="I595" s="30"/>
      <c r="J595" s="30"/>
      <c r="K595" s="30"/>
      <c r="S595" s="55"/>
      <c r="AA595" s="31"/>
      <c r="AF595" s="2"/>
    </row>
    <row r="596" spans="1:32">
      <c r="A596" s="5"/>
      <c r="G596" s="2"/>
      <c r="H596" s="30"/>
      <c r="I596" s="30"/>
      <c r="J596" s="30"/>
      <c r="K596" s="30"/>
      <c r="S596" s="55"/>
      <c r="AA596" s="31"/>
      <c r="AF596" s="2"/>
    </row>
    <row r="597" spans="1:32">
      <c r="A597" s="5"/>
      <c r="G597" s="2"/>
      <c r="H597" s="30"/>
      <c r="I597" s="30"/>
      <c r="J597" s="30"/>
      <c r="K597" s="30"/>
      <c r="S597" s="55"/>
      <c r="AA597" s="31"/>
      <c r="AF597" s="2"/>
    </row>
    <row r="598" spans="1:32">
      <c r="A598" s="5"/>
      <c r="G598" s="2"/>
      <c r="H598" s="30"/>
      <c r="I598" s="30"/>
      <c r="J598" s="30"/>
      <c r="K598" s="30"/>
      <c r="S598" s="55"/>
      <c r="AA598" s="31"/>
      <c r="AF598" s="2"/>
    </row>
    <row r="599" spans="1:32">
      <c r="A599" s="5"/>
      <c r="G599" s="2"/>
      <c r="H599" s="30"/>
      <c r="I599" s="30"/>
      <c r="J599" s="30"/>
      <c r="K599" s="30"/>
      <c r="S599" s="55"/>
      <c r="AA599" s="31"/>
      <c r="AF599" s="2"/>
    </row>
    <row r="600" spans="1:32">
      <c r="A600" s="5"/>
      <c r="G600" s="2"/>
      <c r="H600" s="30"/>
      <c r="I600" s="30"/>
      <c r="J600" s="30"/>
      <c r="K600" s="30"/>
      <c r="S600" s="55"/>
      <c r="AA600" s="31"/>
      <c r="AF600" s="2"/>
    </row>
    <row r="601" spans="1:32">
      <c r="A601" s="5"/>
      <c r="G601" s="2"/>
      <c r="H601" s="30"/>
      <c r="I601" s="30"/>
      <c r="J601" s="30"/>
      <c r="K601" s="30"/>
      <c r="S601" s="55"/>
      <c r="AA601" s="31"/>
      <c r="AF601" s="2"/>
    </row>
    <row r="602" spans="1:32">
      <c r="A602" s="5"/>
      <c r="G602" s="2"/>
      <c r="H602" s="30"/>
      <c r="I602" s="30"/>
      <c r="J602" s="30"/>
      <c r="K602" s="30"/>
      <c r="S602" s="55"/>
      <c r="AA602" s="31"/>
      <c r="AF602" s="2"/>
    </row>
    <row r="603" spans="1:32">
      <c r="A603" s="5"/>
      <c r="G603" s="2"/>
      <c r="H603" s="30"/>
      <c r="I603" s="30"/>
      <c r="J603" s="30"/>
      <c r="K603" s="30"/>
      <c r="S603" s="55"/>
      <c r="AA603" s="31"/>
      <c r="AF603" s="2"/>
    </row>
    <row r="604" spans="1:32">
      <c r="A604" s="5"/>
      <c r="G604" s="2"/>
      <c r="H604" s="30"/>
      <c r="I604" s="30"/>
      <c r="J604" s="30"/>
      <c r="K604" s="30"/>
      <c r="S604" s="55"/>
      <c r="AA604" s="31"/>
      <c r="AF604" s="2"/>
    </row>
    <row r="605" spans="1:32">
      <c r="A605" s="5"/>
      <c r="G605" s="2"/>
      <c r="H605" s="30"/>
      <c r="I605" s="30"/>
      <c r="J605" s="30"/>
      <c r="K605" s="30"/>
      <c r="S605" s="55"/>
      <c r="AA605" s="31"/>
      <c r="AF605" s="2"/>
    </row>
    <row r="606" spans="1:32">
      <c r="A606" s="5"/>
      <c r="G606" s="2"/>
      <c r="H606" s="30"/>
      <c r="I606" s="30"/>
      <c r="J606" s="30"/>
      <c r="K606" s="30"/>
      <c r="S606" s="55"/>
      <c r="AA606" s="31"/>
      <c r="AF606" s="2"/>
    </row>
    <row r="607" spans="1:32">
      <c r="A607" s="5"/>
      <c r="G607" s="2"/>
      <c r="H607" s="30"/>
      <c r="I607" s="30"/>
      <c r="J607" s="30"/>
      <c r="K607" s="30"/>
      <c r="S607" s="55"/>
      <c r="AA607" s="31"/>
      <c r="AF607" s="2"/>
    </row>
    <row r="608" spans="1:32">
      <c r="A608" s="5"/>
      <c r="G608" s="2"/>
      <c r="H608" s="30"/>
      <c r="I608" s="30"/>
      <c r="J608" s="30"/>
      <c r="K608" s="30"/>
      <c r="S608" s="55"/>
      <c r="AA608" s="31"/>
      <c r="AF608" s="2"/>
    </row>
    <row r="609" spans="1:32">
      <c r="A609" s="5"/>
      <c r="G609" s="2"/>
      <c r="H609" s="30"/>
      <c r="I609" s="30"/>
      <c r="J609" s="30"/>
      <c r="K609" s="30"/>
      <c r="S609" s="55"/>
      <c r="AA609" s="31"/>
      <c r="AF609" s="2"/>
    </row>
    <row r="610" spans="1:32">
      <c r="A610" s="5"/>
      <c r="G610" s="2"/>
      <c r="H610" s="30"/>
      <c r="I610" s="30"/>
      <c r="J610" s="30"/>
      <c r="K610" s="30"/>
      <c r="S610" s="55"/>
      <c r="AA610" s="31"/>
      <c r="AF610" s="2"/>
    </row>
    <row r="611" spans="1:32">
      <c r="A611" s="5"/>
      <c r="G611" s="2"/>
      <c r="H611" s="30"/>
      <c r="I611" s="30"/>
      <c r="J611" s="30"/>
      <c r="K611" s="30"/>
      <c r="S611" s="55"/>
      <c r="AA611" s="31"/>
      <c r="AF611" s="2"/>
    </row>
    <row r="612" spans="1:32">
      <c r="A612" s="5"/>
      <c r="G612" s="2"/>
      <c r="H612" s="30"/>
      <c r="I612" s="30"/>
      <c r="J612" s="30"/>
      <c r="K612" s="30"/>
      <c r="S612" s="55"/>
      <c r="AA612" s="31"/>
      <c r="AF612" s="2"/>
    </row>
    <row r="613" spans="1:32">
      <c r="A613" s="5"/>
      <c r="G613" s="2"/>
      <c r="H613" s="30"/>
      <c r="I613" s="30"/>
      <c r="J613" s="30"/>
      <c r="K613" s="30"/>
      <c r="S613" s="55"/>
      <c r="AA613" s="31"/>
      <c r="AF613" s="2"/>
    </row>
    <row r="614" spans="1:32">
      <c r="A614" s="5"/>
      <c r="G614" s="2"/>
      <c r="H614" s="30"/>
      <c r="I614" s="30"/>
      <c r="J614" s="30"/>
      <c r="K614" s="30"/>
      <c r="S614" s="55"/>
      <c r="AA614" s="31"/>
      <c r="AF614" s="2"/>
    </row>
    <row r="615" spans="1:32">
      <c r="A615" s="5"/>
      <c r="G615" s="2"/>
      <c r="H615" s="30"/>
      <c r="I615" s="30"/>
      <c r="J615" s="30"/>
      <c r="K615" s="30"/>
      <c r="S615" s="55"/>
      <c r="AA615" s="31"/>
      <c r="AF615" s="2"/>
    </row>
    <row r="616" spans="1:32">
      <c r="A616" s="5"/>
      <c r="G616" s="2"/>
      <c r="H616" s="30"/>
      <c r="I616" s="30"/>
      <c r="J616" s="30"/>
      <c r="K616" s="30"/>
      <c r="S616" s="55"/>
      <c r="AA616" s="31"/>
      <c r="AF616" s="2"/>
    </row>
    <row r="617" spans="1:32">
      <c r="A617" s="5"/>
      <c r="G617" s="2"/>
      <c r="H617" s="30"/>
      <c r="I617" s="30"/>
      <c r="J617" s="30"/>
      <c r="K617" s="30"/>
      <c r="S617" s="55"/>
      <c r="AA617" s="31"/>
      <c r="AF617" s="2"/>
    </row>
    <row r="618" spans="1:32">
      <c r="A618" s="5"/>
      <c r="G618" s="2"/>
      <c r="H618" s="30"/>
      <c r="I618" s="30"/>
      <c r="J618" s="30"/>
      <c r="K618" s="30"/>
      <c r="S618" s="55"/>
      <c r="AA618" s="31"/>
      <c r="AF618" s="2"/>
    </row>
    <row r="619" spans="1:32">
      <c r="A619" s="5"/>
      <c r="G619" s="2"/>
      <c r="H619" s="30"/>
      <c r="I619" s="30"/>
      <c r="J619" s="30"/>
      <c r="K619" s="30"/>
      <c r="S619" s="55"/>
      <c r="AA619" s="31"/>
      <c r="AF619" s="2"/>
    </row>
    <row r="620" spans="1:32">
      <c r="A620" s="5"/>
      <c r="G620" s="2"/>
      <c r="H620" s="30"/>
      <c r="I620" s="30"/>
      <c r="J620" s="30"/>
      <c r="K620" s="30"/>
      <c r="S620" s="55"/>
      <c r="AA620" s="31"/>
      <c r="AF620" s="2"/>
    </row>
    <row r="621" spans="1:32">
      <c r="A621" s="5"/>
      <c r="G621" s="2"/>
      <c r="H621" s="30"/>
      <c r="I621" s="30"/>
      <c r="J621" s="30"/>
      <c r="K621" s="30"/>
      <c r="S621" s="55"/>
      <c r="AA621" s="31"/>
      <c r="AF621" s="2"/>
    </row>
    <row r="622" spans="1:32">
      <c r="A622" s="5"/>
      <c r="G622" s="2"/>
      <c r="H622" s="30"/>
      <c r="I622" s="30"/>
      <c r="J622" s="30"/>
      <c r="K622" s="30"/>
      <c r="S622" s="55"/>
      <c r="AA622" s="31"/>
      <c r="AF622" s="2"/>
    </row>
    <row r="623" spans="1:32">
      <c r="A623" s="5"/>
      <c r="G623" s="2"/>
      <c r="H623" s="30"/>
      <c r="I623" s="30"/>
      <c r="J623" s="30"/>
      <c r="K623" s="30"/>
      <c r="S623" s="55"/>
      <c r="AA623" s="31"/>
      <c r="AF623" s="2"/>
    </row>
    <row r="624" spans="1:32">
      <c r="A624" s="5"/>
      <c r="G624" s="2"/>
      <c r="H624" s="30"/>
      <c r="I624" s="30"/>
      <c r="J624" s="30"/>
      <c r="K624" s="30"/>
      <c r="S624" s="55"/>
      <c r="AA624" s="31"/>
      <c r="AF624" s="2"/>
    </row>
    <row r="625" spans="1:32">
      <c r="A625" s="5"/>
      <c r="G625" s="2"/>
      <c r="H625" s="30"/>
      <c r="I625" s="30"/>
      <c r="J625" s="30"/>
      <c r="K625" s="30"/>
      <c r="S625" s="55"/>
      <c r="AA625" s="31"/>
      <c r="AF625" s="2"/>
    </row>
    <row r="626" spans="1:32">
      <c r="A626" s="5"/>
      <c r="G626" s="2"/>
      <c r="H626" s="30"/>
      <c r="I626" s="30"/>
      <c r="J626" s="30"/>
      <c r="K626" s="30"/>
      <c r="S626" s="55"/>
      <c r="AA626" s="31"/>
      <c r="AF626" s="2"/>
    </row>
    <row r="627" spans="1:32">
      <c r="A627" s="5"/>
      <c r="G627" s="2"/>
      <c r="H627" s="30"/>
      <c r="I627" s="30"/>
      <c r="J627" s="30"/>
      <c r="K627" s="30"/>
      <c r="S627" s="55"/>
      <c r="AA627" s="31"/>
      <c r="AF627" s="2"/>
    </row>
    <row r="628" spans="1:32">
      <c r="A628" s="5"/>
      <c r="G628" s="2"/>
      <c r="H628" s="30"/>
      <c r="I628" s="30"/>
      <c r="J628" s="30"/>
      <c r="K628" s="30"/>
      <c r="S628" s="55"/>
      <c r="AA628" s="31"/>
      <c r="AF628" s="2"/>
    </row>
    <row r="629" spans="1:32">
      <c r="A629" s="5"/>
      <c r="G629" s="2"/>
      <c r="H629" s="30"/>
      <c r="I629" s="30"/>
      <c r="J629" s="30"/>
      <c r="K629" s="30"/>
      <c r="S629" s="55"/>
      <c r="AA629" s="31"/>
      <c r="AF629" s="2"/>
    </row>
    <row r="630" spans="1:32">
      <c r="A630" s="5"/>
      <c r="G630" s="2"/>
      <c r="H630" s="30"/>
      <c r="I630" s="30"/>
      <c r="J630" s="30"/>
      <c r="K630" s="30"/>
      <c r="S630" s="55"/>
      <c r="AA630" s="31"/>
      <c r="AF630" s="2"/>
    </row>
    <row r="631" spans="1:32">
      <c r="A631" s="5"/>
      <c r="G631" s="2"/>
      <c r="H631" s="30"/>
      <c r="I631" s="30"/>
      <c r="J631" s="30"/>
      <c r="K631" s="30"/>
      <c r="S631" s="55"/>
      <c r="AA631" s="31"/>
      <c r="AF631" s="2"/>
    </row>
    <row r="632" spans="1:32">
      <c r="A632" s="5"/>
      <c r="G632" s="2"/>
      <c r="H632" s="30"/>
      <c r="I632" s="30"/>
      <c r="J632" s="30"/>
      <c r="K632" s="30"/>
      <c r="S632" s="55"/>
      <c r="AA632" s="31"/>
      <c r="AF632" s="2"/>
    </row>
    <row r="633" spans="1:32">
      <c r="A633" s="5"/>
      <c r="G633" s="2"/>
      <c r="H633" s="30"/>
      <c r="I633" s="30"/>
      <c r="J633" s="30"/>
      <c r="K633" s="30"/>
      <c r="S633" s="55"/>
      <c r="AA633" s="31"/>
      <c r="AF633" s="2"/>
    </row>
    <row r="634" spans="1:32">
      <c r="A634" s="5"/>
      <c r="G634" s="2"/>
      <c r="H634" s="30"/>
      <c r="I634" s="30"/>
      <c r="J634" s="30"/>
      <c r="K634" s="30"/>
      <c r="S634" s="55"/>
      <c r="AA634" s="31"/>
      <c r="AF634" s="2"/>
    </row>
    <row r="635" spans="1:32">
      <c r="A635" s="5"/>
      <c r="G635" s="2"/>
      <c r="H635" s="30"/>
      <c r="I635" s="30"/>
      <c r="J635" s="30"/>
      <c r="K635" s="30"/>
      <c r="S635" s="55"/>
      <c r="AA635" s="31"/>
      <c r="AF635" s="2"/>
    </row>
    <row r="636" spans="1:32">
      <c r="A636" s="5"/>
      <c r="G636" s="2"/>
      <c r="H636" s="30"/>
      <c r="I636" s="30"/>
      <c r="J636" s="30"/>
      <c r="K636" s="30"/>
      <c r="S636" s="55"/>
      <c r="AA636" s="31"/>
      <c r="AF636" s="2"/>
    </row>
    <row r="637" spans="1:32">
      <c r="A637" s="5"/>
      <c r="G637" s="2"/>
      <c r="H637" s="30"/>
      <c r="I637" s="30"/>
      <c r="J637" s="30"/>
      <c r="K637" s="30"/>
      <c r="S637" s="55"/>
      <c r="AA637" s="31"/>
      <c r="AF637" s="2"/>
    </row>
    <row r="638" spans="1:32">
      <c r="A638" s="5"/>
      <c r="G638" s="2"/>
      <c r="H638" s="30"/>
      <c r="I638" s="30"/>
      <c r="J638" s="30"/>
      <c r="K638" s="30"/>
      <c r="S638" s="55"/>
      <c r="AA638" s="31"/>
      <c r="AF638" s="2"/>
    </row>
    <row r="639" spans="1:32">
      <c r="A639" s="5"/>
      <c r="G639" s="2"/>
      <c r="H639" s="30"/>
      <c r="I639" s="30"/>
      <c r="J639" s="30"/>
      <c r="K639" s="30"/>
      <c r="S639" s="55"/>
      <c r="AA639" s="31"/>
      <c r="AF639" s="2"/>
    </row>
    <row r="640" spans="1:32">
      <c r="A640" s="5"/>
      <c r="G640" s="2"/>
      <c r="H640" s="30"/>
      <c r="I640" s="30"/>
      <c r="J640" s="30"/>
      <c r="K640" s="30"/>
      <c r="S640" s="55"/>
      <c r="AA640" s="31"/>
      <c r="AF640" s="2"/>
    </row>
    <row r="641" spans="1:32">
      <c r="A641" s="5"/>
      <c r="G641" s="2"/>
      <c r="H641" s="30"/>
      <c r="I641" s="30"/>
      <c r="J641" s="30"/>
      <c r="K641" s="30"/>
      <c r="S641" s="55"/>
      <c r="AA641" s="31"/>
      <c r="AF641" s="2"/>
    </row>
    <row r="642" spans="1:32">
      <c r="A642" s="5"/>
      <c r="G642" s="2"/>
      <c r="H642" s="30"/>
      <c r="I642" s="30"/>
      <c r="J642" s="30"/>
      <c r="K642" s="30"/>
      <c r="S642" s="55"/>
      <c r="AA642" s="31"/>
      <c r="AF642" s="2"/>
    </row>
    <row r="643" spans="1:32">
      <c r="A643" s="5"/>
      <c r="G643" s="2"/>
      <c r="H643" s="30"/>
      <c r="I643" s="30"/>
      <c r="J643" s="30"/>
      <c r="K643" s="30"/>
      <c r="S643" s="55"/>
      <c r="AA643" s="31"/>
      <c r="AF643" s="2"/>
    </row>
    <row r="644" spans="1:32">
      <c r="A644" s="5"/>
      <c r="G644" s="2"/>
      <c r="H644" s="30"/>
      <c r="I644" s="30"/>
      <c r="J644" s="30"/>
      <c r="K644" s="30"/>
      <c r="S644" s="55"/>
      <c r="AA644" s="31"/>
      <c r="AF644" s="2"/>
    </row>
    <row r="645" spans="1:32">
      <c r="A645" s="5"/>
      <c r="G645" s="2"/>
      <c r="H645" s="30"/>
      <c r="I645" s="30"/>
      <c r="J645" s="30"/>
      <c r="K645" s="30"/>
      <c r="S645" s="55"/>
      <c r="AA645" s="31"/>
      <c r="AF645" s="2"/>
    </row>
    <row r="646" spans="1:32">
      <c r="A646" s="5"/>
      <c r="G646" s="2"/>
      <c r="H646" s="30"/>
      <c r="I646" s="30"/>
      <c r="J646" s="30"/>
      <c r="K646" s="30"/>
      <c r="S646" s="55"/>
      <c r="AA646" s="31"/>
      <c r="AF646" s="2"/>
    </row>
    <row r="647" spans="1:32">
      <c r="A647" s="5"/>
      <c r="G647" s="2"/>
      <c r="H647" s="30"/>
      <c r="I647" s="30"/>
      <c r="J647" s="30"/>
      <c r="K647" s="30"/>
      <c r="S647" s="55"/>
      <c r="AA647" s="31"/>
      <c r="AF647" s="2"/>
    </row>
    <row r="648" spans="1:32">
      <c r="A648" s="5"/>
      <c r="G648" s="2"/>
      <c r="H648" s="30"/>
      <c r="I648" s="30"/>
      <c r="J648" s="30"/>
      <c r="K648" s="30"/>
      <c r="S648" s="55"/>
      <c r="AA648" s="31"/>
      <c r="AF648" s="2"/>
    </row>
    <row r="649" spans="1:32">
      <c r="A649" s="5"/>
      <c r="G649" s="2"/>
      <c r="H649" s="30"/>
      <c r="I649" s="30"/>
      <c r="J649" s="30"/>
      <c r="K649" s="30"/>
      <c r="S649" s="55"/>
      <c r="AA649" s="31"/>
      <c r="AF649" s="2"/>
    </row>
    <row r="650" spans="1:32">
      <c r="A650" s="5"/>
      <c r="G650" s="2"/>
      <c r="H650" s="30"/>
      <c r="I650" s="30"/>
      <c r="J650" s="30"/>
      <c r="K650" s="30"/>
      <c r="S650" s="55"/>
      <c r="AA650" s="31"/>
      <c r="AF650" s="2"/>
    </row>
    <row r="651" spans="1:32">
      <c r="A651" s="5"/>
      <c r="G651" s="2"/>
      <c r="H651" s="30"/>
      <c r="I651" s="30"/>
      <c r="J651" s="30"/>
      <c r="K651" s="30"/>
      <c r="S651" s="55"/>
      <c r="AA651" s="31"/>
      <c r="AF651" s="2"/>
    </row>
    <row r="652" spans="1:32">
      <c r="A652" s="5"/>
      <c r="G652" s="2"/>
      <c r="H652" s="30"/>
      <c r="I652" s="30"/>
      <c r="J652" s="30"/>
      <c r="K652" s="30"/>
      <c r="S652" s="55"/>
      <c r="AA652" s="31"/>
      <c r="AF652" s="2"/>
    </row>
    <row r="653" spans="1:32">
      <c r="A653" s="5"/>
      <c r="G653" s="2"/>
      <c r="H653" s="30"/>
      <c r="I653" s="30"/>
      <c r="J653" s="30"/>
      <c r="K653" s="30"/>
      <c r="S653" s="55"/>
      <c r="AA653" s="31"/>
      <c r="AF653" s="2"/>
    </row>
    <row r="654" spans="1:32">
      <c r="A654" s="5"/>
      <c r="G654" s="2"/>
      <c r="H654" s="30"/>
      <c r="I654" s="30"/>
      <c r="J654" s="30"/>
      <c r="K654" s="30"/>
      <c r="S654" s="55"/>
      <c r="AA654" s="31"/>
      <c r="AF654" s="2"/>
    </row>
    <row r="655" spans="1:32">
      <c r="A655" s="5"/>
      <c r="G655" s="2"/>
      <c r="H655" s="30"/>
      <c r="I655" s="30"/>
      <c r="J655" s="30"/>
      <c r="K655" s="30"/>
      <c r="S655" s="55"/>
      <c r="AA655" s="31"/>
      <c r="AF655" s="2"/>
    </row>
    <row r="656" spans="1:32">
      <c r="A656" s="5"/>
      <c r="G656" s="2"/>
      <c r="H656" s="30"/>
      <c r="I656" s="30"/>
      <c r="J656" s="30"/>
      <c r="K656" s="30"/>
      <c r="S656" s="55"/>
      <c r="AA656" s="31"/>
      <c r="AF656" s="2"/>
    </row>
    <row r="657" spans="1:32">
      <c r="A657" s="5"/>
      <c r="G657" s="2"/>
      <c r="H657" s="30"/>
      <c r="I657" s="30"/>
      <c r="J657" s="30"/>
      <c r="K657" s="30"/>
      <c r="S657" s="55"/>
      <c r="AA657" s="31"/>
      <c r="AF657" s="2"/>
    </row>
    <row r="658" spans="1:32">
      <c r="A658" s="5"/>
      <c r="G658" s="2"/>
      <c r="H658" s="30"/>
      <c r="I658" s="30"/>
      <c r="J658" s="30"/>
      <c r="K658" s="30"/>
      <c r="S658" s="55"/>
      <c r="AA658" s="31"/>
      <c r="AF658" s="2"/>
    </row>
    <row r="659" spans="1:32">
      <c r="A659" s="5"/>
      <c r="G659" s="2"/>
      <c r="H659" s="30"/>
      <c r="I659" s="30"/>
      <c r="J659" s="30"/>
      <c r="K659" s="30"/>
      <c r="S659" s="55"/>
      <c r="AA659" s="31"/>
      <c r="AF659" s="2"/>
    </row>
    <row r="660" spans="1:32">
      <c r="A660" s="5"/>
      <c r="G660" s="2"/>
      <c r="H660" s="30"/>
      <c r="I660" s="30"/>
      <c r="J660" s="30"/>
      <c r="K660" s="30"/>
      <c r="S660" s="55"/>
      <c r="AA660" s="31"/>
      <c r="AF660" s="2"/>
    </row>
    <row r="661" spans="1:32">
      <c r="A661" s="5"/>
      <c r="G661" s="2"/>
      <c r="H661" s="30"/>
      <c r="I661" s="30"/>
      <c r="J661" s="30"/>
      <c r="K661" s="30"/>
      <c r="S661" s="55"/>
      <c r="AA661" s="31"/>
      <c r="AF661" s="2"/>
    </row>
    <row r="662" spans="1:32">
      <c r="A662" s="5"/>
      <c r="G662" s="2"/>
      <c r="H662" s="30"/>
      <c r="I662" s="30"/>
      <c r="J662" s="30"/>
      <c r="K662" s="30"/>
      <c r="S662" s="55"/>
      <c r="AA662" s="31"/>
      <c r="AF662" s="2"/>
    </row>
    <row r="663" spans="1:32">
      <c r="A663" s="5"/>
      <c r="G663" s="2"/>
      <c r="H663" s="30"/>
      <c r="I663" s="30"/>
      <c r="J663" s="30"/>
      <c r="K663" s="30"/>
      <c r="S663" s="55"/>
      <c r="AA663" s="31"/>
      <c r="AF663" s="2"/>
    </row>
    <row r="664" spans="1:32">
      <c r="A664" s="5"/>
      <c r="G664" s="2"/>
      <c r="H664" s="30"/>
      <c r="I664" s="30"/>
      <c r="J664" s="30"/>
      <c r="K664" s="30"/>
      <c r="S664" s="55"/>
      <c r="AA664" s="31"/>
      <c r="AF664" s="2"/>
    </row>
    <row r="665" spans="1:32">
      <c r="A665" s="5"/>
      <c r="G665" s="2"/>
      <c r="H665" s="30"/>
      <c r="I665" s="30"/>
      <c r="J665" s="30"/>
      <c r="K665" s="30"/>
      <c r="S665" s="55"/>
      <c r="AA665" s="31"/>
      <c r="AF665" s="2"/>
    </row>
    <row r="666" spans="1:32">
      <c r="A666" s="5"/>
      <c r="G666" s="2"/>
      <c r="H666" s="30"/>
      <c r="I666" s="30"/>
      <c r="J666" s="30"/>
      <c r="K666" s="30"/>
      <c r="S666" s="55"/>
      <c r="AA666" s="31"/>
      <c r="AF666" s="2"/>
    </row>
    <row r="667" spans="1:32">
      <c r="A667" s="5"/>
      <c r="G667" s="2"/>
      <c r="H667" s="30"/>
      <c r="I667" s="30"/>
      <c r="J667" s="30"/>
      <c r="K667" s="30"/>
      <c r="S667" s="55"/>
      <c r="AA667" s="31"/>
      <c r="AF667" s="2"/>
    </row>
    <row r="668" spans="1:32">
      <c r="A668" s="5"/>
      <c r="G668" s="2"/>
      <c r="H668" s="30"/>
      <c r="I668" s="30"/>
      <c r="J668" s="30"/>
      <c r="K668" s="30"/>
      <c r="S668" s="55"/>
      <c r="AA668" s="31"/>
      <c r="AF668" s="2"/>
    </row>
    <row r="669" spans="1:32">
      <c r="A669" s="5"/>
      <c r="G669" s="2"/>
      <c r="H669" s="30"/>
      <c r="I669" s="30"/>
      <c r="J669" s="30"/>
      <c r="K669" s="30"/>
      <c r="S669" s="55"/>
      <c r="AA669" s="31"/>
      <c r="AF669" s="2"/>
    </row>
    <row r="670" spans="1:32">
      <c r="A670" s="5"/>
      <c r="G670" s="2"/>
      <c r="H670" s="30"/>
      <c r="I670" s="30"/>
      <c r="J670" s="30"/>
      <c r="K670" s="30"/>
      <c r="S670" s="55"/>
      <c r="AA670" s="31"/>
      <c r="AF670" s="2"/>
    </row>
    <row r="671" spans="1:32">
      <c r="A671" s="5"/>
      <c r="G671" s="2"/>
      <c r="H671" s="30"/>
      <c r="I671" s="30"/>
      <c r="J671" s="30"/>
      <c r="K671" s="30"/>
      <c r="S671" s="55"/>
      <c r="AA671" s="31"/>
      <c r="AF671" s="2"/>
    </row>
    <row r="672" spans="1:32">
      <c r="A672" s="5"/>
      <c r="G672" s="2"/>
      <c r="H672" s="30"/>
      <c r="I672" s="30"/>
      <c r="J672" s="30"/>
      <c r="K672" s="30"/>
      <c r="S672" s="55"/>
      <c r="AA672" s="31"/>
      <c r="AF672" s="2"/>
    </row>
    <row r="673" spans="1:32">
      <c r="A673" s="5"/>
      <c r="G673" s="2"/>
      <c r="H673" s="30"/>
      <c r="I673" s="30"/>
      <c r="J673" s="30"/>
      <c r="K673" s="30"/>
      <c r="S673" s="55"/>
      <c r="AA673" s="31"/>
      <c r="AF673" s="2"/>
    </row>
    <row r="674" spans="1:32">
      <c r="A674" s="5"/>
      <c r="G674" s="2"/>
      <c r="H674" s="30"/>
      <c r="I674" s="30"/>
      <c r="J674" s="30"/>
      <c r="K674" s="30"/>
      <c r="S674" s="55"/>
      <c r="AA674" s="31"/>
      <c r="AF674" s="2"/>
    </row>
    <row r="675" spans="1:32">
      <c r="A675" s="5"/>
      <c r="G675" s="2"/>
      <c r="H675" s="30"/>
      <c r="I675" s="30"/>
      <c r="J675" s="30"/>
      <c r="K675" s="30"/>
      <c r="S675" s="55"/>
      <c r="AA675" s="31"/>
      <c r="AF675" s="2"/>
    </row>
    <row r="676" spans="1:32">
      <c r="A676" s="5"/>
      <c r="G676" s="2"/>
      <c r="H676" s="30"/>
      <c r="I676" s="30"/>
      <c r="J676" s="30"/>
      <c r="K676" s="30"/>
      <c r="S676" s="55"/>
      <c r="AA676" s="31"/>
      <c r="AF676" s="2"/>
    </row>
    <row r="677" spans="1:32">
      <c r="A677" s="5"/>
      <c r="G677" s="2"/>
      <c r="H677" s="30"/>
      <c r="I677" s="30"/>
      <c r="J677" s="30"/>
      <c r="K677" s="30"/>
      <c r="S677" s="55"/>
      <c r="AA677" s="31"/>
      <c r="AF677" s="2"/>
    </row>
    <row r="678" spans="1:32">
      <c r="A678" s="5"/>
      <c r="G678" s="2"/>
      <c r="H678" s="30"/>
      <c r="I678" s="30"/>
      <c r="J678" s="30"/>
      <c r="K678" s="30"/>
      <c r="S678" s="55"/>
      <c r="AA678" s="31"/>
      <c r="AF678" s="2"/>
    </row>
    <row r="679" spans="1:32">
      <c r="A679" s="5"/>
      <c r="G679" s="2"/>
      <c r="H679" s="30"/>
      <c r="I679" s="30"/>
      <c r="J679" s="30"/>
      <c r="K679" s="30"/>
      <c r="S679" s="55"/>
      <c r="AA679" s="31"/>
      <c r="AF679" s="2"/>
    </row>
    <row r="680" spans="1:32">
      <c r="A680" s="5"/>
      <c r="G680" s="2"/>
      <c r="H680" s="30"/>
      <c r="I680" s="30"/>
      <c r="J680" s="30"/>
      <c r="K680" s="30"/>
      <c r="S680" s="55"/>
      <c r="AA680" s="31"/>
      <c r="AF680" s="2"/>
    </row>
    <row r="681" spans="1:32">
      <c r="A681" s="5"/>
      <c r="G681" s="2"/>
      <c r="H681" s="30"/>
      <c r="I681" s="30"/>
      <c r="J681" s="30"/>
      <c r="K681" s="30"/>
      <c r="S681" s="55"/>
      <c r="AA681" s="31"/>
      <c r="AF681" s="2"/>
    </row>
    <row r="682" spans="1:32">
      <c r="A682" s="5"/>
      <c r="G682" s="2"/>
      <c r="H682" s="30"/>
      <c r="I682" s="30"/>
      <c r="J682" s="30"/>
      <c r="K682" s="30"/>
      <c r="S682" s="55"/>
      <c r="AA682" s="31"/>
      <c r="AF682" s="2"/>
    </row>
    <row r="683" spans="1:32">
      <c r="A683" s="5"/>
      <c r="G683" s="2"/>
      <c r="H683" s="30"/>
      <c r="I683" s="30"/>
      <c r="J683" s="30"/>
      <c r="K683" s="30"/>
      <c r="S683" s="55"/>
      <c r="AA683" s="31"/>
      <c r="AF683" s="2"/>
    </row>
    <row r="684" spans="1:32">
      <c r="A684" s="5"/>
      <c r="G684" s="2"/>
      <c r="H684" s="30"/>
      <c r="I684" s="30"/>
      <c r="J684" s="30"/>
      <c r="K684" s="30"/>
      <c r="S684" s="55"/>
      <c r="AA684" s="31"/>
      <c r="AF684" s="2"/>
    </row>
    <row r="685" spans="1:32">
      <c r="A685" s="5"/>
      <c r="G685" s="2"/>
      <c r="H685" s="30"/>
      <c r="I685" s="30"/>
      <c r="J685" s="30"/>
      <c r="K685" s="30"/>
      <c r="S685" s="55"/>
      <c r="AA685" s="31"/>
      <c r="AF685" s="2"/>
    </row>
    <row r="686" spans="1:32">
      <c r="A686" s="5"/>
      <c r="G686" s="2"/>
      <c r="H686" s="30"/>
      <c r="I686" s="30"/>
      <c r="J686" s="30"/>
      <c r="K686" s="30"/>
      <c r="S686" s="55"/>
      <c r="AA686" s="31"/>
      <c r="AF686" s="2"/>
    </row>
    <row r="687" spans="1:32">
      <c r="A687" s="5"/>
      <c r="G687" s="2"/>
      <c r="H687" s="30"/>
      <c r="I687" s="30"/>
      <c r="J687" s="30"/>
      <c r="K687" s="30"/>
      <c r="S687" s="55"/>
      <c r="AA687" s="31"/>
      <c r="AF687" s="2"/>
    </row>
    <row r="688" spans="1:32">
      <c r="A688" s="5"/>
      <c r="G688" s="2"/>
      <c r="H688" s="30"/>
      <c r="I688" s="30"/>
      <c r="J688" s="30"/>
      <c r="K688" s="30"/>
      <c r="S688" s="55"/>
      <c r="AA688" s="31"/>
      <c r="AF688" s="2"/>
    </row>
    <row r="689" spans="1:32">
      <c r="A689" s="5"/>
      <c r="G689" s="2"/>
      <c r="H689" s="30"/>
      <c r="I689" s="30"/>
      <c r="J689" s="30"/>
      <c r="K689" s="30"/>
      <c r="S689" s="55"/>
      <c r="AA689" s="31"/>
      <c r="AF689" s="2"/>
    </row>
    <row r="690" spans="1:32">
      <c r="A690" s="5"/>
      <c r="G690" s="2"/>
      <c r="H690" s="30"/>
      <c r="I690" s="30"/>
      <c r="J690" s="30"/>
      <c r="K690" s="30"/>
      <c r="S690" s="55"/>
      <c r="AA690" s="31"/>
      <c r="AF690" s="2"/>
    </row>
    <row r="691" spans="1:32">
      <c r="A691" s="5"/>
      <c r="G691" s="2"/>
      <c r="H691" s="30"/>
      <c r="I691" s="30"/>
      <c r="J691" s="30"/>
      <c r="K691" s="30"/>
      <c r="S691" s="55"/>
      <c r="AA691" s="31"/>
      <c r="AF691" s="2"/>
    </row>
    <row r="692" spans="1:32">
      <c r="A692" s="5"/>
      <c r="G692" s="2"/>
      <c r="H692" s="30"/>
      <c r="I692" s="30"/>
      <c r="J692" s="30"/>
      <c r="K692" s="30"/>
      <c r="S692" s="55"/>
      <c r="AA692" s="31"/>
      <c r="AF692" s="2"/>
    </row>
    <row r="693" spans="1:32">
      <c r="A693" s="5"/>
      <c r="G693" s="2"/>
      <c r="H693" s="30"/>
      <c r="I693" s="30"/>
      <c r="J693" s="30"/>
      <c r="K693" s="30"/>
      <c r="S693" s="55"/>
      <c r="AA693" s="31"/>
      <c r="AF693" s="2"/>
    </row>
    <row r="694" spans="1:32">
      <c r="A694" s="5"/>
      <c r="G694" s="2"/>
      <c r="H694" s="30"/>
      <c r="I694" s="30"/>
      <c r="J694" s="30"/>
      <c r="K694" s="30"/>
      <c r="S694" s="55"/>
      <c r="AA694" s="31"/>
      <c r="AF694" s="2"/>
    </row>
    <row r="695" spans="1:32">
      <c r="A695" s="5"/>
      <c r="G695" s="2"/>
      <c r="H695" s="30"/>
      <c r="I695" s="30"/>
      <c r="J695" s="30"/>
      <c r="K695" s="30"/>
      <c r="S695" s="55"/>
      <c r="AA695" s="31"/>
      <c r="AF695" s="2"/>
    </row>
    <row r="696" spans="1:32">
      <c r="A696" s="5"/>
      <c r="G696" s="2"/>
      <c r="H696" s="30"/>
      <c r="I696" s="30"/>
      <c r="J696" s="30"/>
      <c r="K696" s="30"/>
      <c r="S696" s="55"/>
      <c r="AA696" s="31"/>
      <c r="AF696" s="2"/>
    </row>
    <row r="697" spans="1:32">
      <c r="A697" s="5"/>
      <c r="G697" s="2"/>
      <c r="H697" s="30"/>
      <c r="I697" s="30"/>
      <c r="J697" s="30"/>
      <c r="K697" s="30"/>
      <c r="S697" s="55"/>
      <c r="AA697" s="31"/>
      <c r="AF697" s="2"/>
    </row>
    <row r="698" spans="1:32">
      <c r="A698" s="5"/>
      <c r="G698" s="2"/>
      <c r="H698" s="30"/>
      <c r="I698" s="30"/>
      <c r="J698" s="30"/>
      <c r="K698" s="30"/>
      <c r="S698" s="55"/>
      <c r="AA698" s="31"/>
      <c r="AF698" s="2"/>
    </row>
    <row r="699" spans="1:32">
      <c r="A699" s="5"/>
      <c r="G699" s="2"/>
      <c r="H699" s="30"/>
      <c r="I699" s="30"/>
      <c r="J699" s="30"/>
      <c r="K699" s="30"/>
      <c r="S699" s="55"/>
      <c r="AA699" s="31"/>
      <c r="AF699" s="2"/>
    </row>
    <row r="700" spans="1:32">
      <c r="A700" s="5"/>
      <c r="G700" s="2"/>
      <c r="H700" s="30"/>
      <c r="I700" s="30"/>
      <c r="J700" s="30"/>
      <c r="K700" s="30"/>
      <c r="S700" s="55"/>
      <c r="AA700" s="31"/>
      <c r="AF700" s="2"/>
    </row>
    <row r="701" spans="1:32">
      <c r="A701" s="5"/>
      <c r="G701" s="2"/>
      <c r="H701" s="30"/>
      <c r="I701" s="30"/>
      <c r="J701" s="30"/>
      <c r="K701" s="30"/>
      <c r="S701" s="55"/>
      <c r="AA701" s="31"/>
      <c r="AF701" s="2"/>
    </row>
    <row r="702" spans="1:32">
      <c r="A702" s="5"/>
      <c r="G702" s="2"/>
      <c r="H702" s="30"/>
      <c r="I702" s="30"/>
      <c r="J702" s="30"/>
      <c r="K702" s="30"/>
      <c r="S702" s="55"/>
      <c r="AA702" s="31"/>
      <c r="AF702" s="2"/>
    </row>
    <row r="703" spans="1:32">
      <c r="A703" s="5"/>
      <c r="G703" s="2"/>
      <c r="H703" s="30"/>
      <c r="I703" s="30"/>
      <c r="J703" s="30"/>
      <c r="K703" s="30"/>
      <c r="S703" s="55"/>
      <c r="AA703" s="31"/>
      <c r="AF703" s="2"/>
    </row>
    <row r="704" spans="1:32">
      <c r="A704" s="5"/>
      <c r="G704" s="2"/>
      <c r="H704" s="30"/>
      <c r="I704" s="30"/>
      <c r="J704" s="30"/>
      <c r="K704" s="30"/>
      <c r="S704" s="55"/>
      <c r="AA704" s="31"/>
      <c r="AF704" s="2"/>
    </row>
    <row r="705" spans="1:32">
      <c r="A705" s="5"/>
      <c r="G705" s="2"/>
      <c r="H705" s="30"/>
      <c r="I705" s="30"/>
      <c r="J705" s="30"/>
      <c r="K705" s="30"/>
      <c r="S705" s="55"/>
      <c r="AA705" s="31"/>
      <c r="AF705" s="2"/>
    </row>
    <row r="706" spans="1:32">
      <c r="A706" s="5"/>
      <c r="G706" s="2"/>
      <c r="H706" s="30"/>
      <c r="I706" s="30"/>
      <c r="J706" s="30"/>
      <c r="K706" s="30"/>
      <c r="S706" s="55"/>
      <c r="AA706" s="31"/>
      <c r="AF706" s="2"/>
    </row>
    <row r="707" spans="1:32">
      <c r="A707" s="5"/>
      <c r="G707" s="2"/>
      <c r="H707" s="30"/>
      <c r="I707" s="30"/>
      <c r="J707" s="30"/>
      <c r="K707" s="30"/>
      <c r="S707" s="55"/>
      <c r="AA707" s="31"/>
      <c r="AF707" s="2"/>
    </row>
    <row r="708" spans="1:32">
      <c r="A708" s="5"/>
      <c r="G708" s="2"/>
      <c r="H708" s="30"/>
      <c r="I708" s="30"/>
      <c r="J708" s="30"/>
      <c r="K708" s="30"/>
      <c r="S708" s="55"/>
      <c r="AA708" s="31"/>
      <c r="AF708" s="2"/>
    </row>
    <row r="709" spans="1:32">
      <c r="A709" s="5"/>
      <c r="G709" s="2"/>
      <c r="H709" s="30"/>
      <c r="I709" s="30"/>
      <c r="J709" s="30"/>
      <c r="K709" s="30"/>
      <c r="S709" s="55"/>
      <c r="AA709" s="31"/>
      <c r="AF709" s="2"/>
    </row>
    <row r="710" spans="1:32">
      <c r="A710" s="5"/>
      <c r="G710" s="2"/>
      <c r="H710" s="30"/>
      <c r="I710" s="30"/>
      <c r="J710" s="30"/>
      <c r="K710" s="30"/>
      <c r="S710" s="55"/>
      <c r="AA710" s="31"/>
      <c r="AF710" s="2"/>
    </row>
    <row r="711" spans="1:32">
      <c r="A711" s="5"/>
      <c r="G711" s="2"/>
      <c r="H711" s="30"/>
      <c r="I711" s="30"/>
      <c r="J711" s="30"/>
      <c r="K711" s="30"/>
      <c r="S711" s="55"/>
      <c r="AA711" s="31"/>
      <c r="AF711" s="2"/>
    </row>
    <row r="712" spans="1:32">
      <c r="A712" s="5"/>
      <c r="G712" s="2"/>
      <c r="H712" s="30"/>
      <c r="I712" s="30"/>
      <c r="J712" s="30"/>
      <c r="K712" s="30"/>
      <c r="S712" s="55"/>
      <c r="AA712" s="31"/>
      <c r="AF712" s="2"/>
    </row>
    <row r="713" spans="1:32">
      <c r="A713" s="5"/>
      <c r="G713" s="2"/>
      <c r="H713" s="30"/>
      <c r="I713" s="30"/>
      <c r="J713" s="30"/>
      <c r="K713" s="30"/>
      <c r="S713" s="55"/>
      <c r="AA713" s="31"/>
      <c r="AF713" s="2"/>
    </row>
    <row r="714" spans="1:32">
      <c r="A714" s="5"/>
      <c r="G714" s="2"/>
      <c r="H714" s="30"/>
      <c r="I714" s="30"/>
      <c r="J714" s="30"/>
      <c r="K714" s="30"/>
      <c r="S714" s="55"/>
      <c r="AA714" s="31"/>
      <c r="AF714" s="2"/>
    </row>
    <row r="715" spans="1:32">
      <c r="A715" s="5"/>
      <c r="G715" s="2"/>
      <c r="H715" s="30"/>
      <c r="I715" s="30"/>
      <c r="J715" s="30"/>
      <c r="K715" s="30"/>
      <c r="S715" s="55"/>
      <c r="AA715" s="31"/>
      <c r="AF715" s="2"/>
    </row>
    <row r="716" spans="1:32">
      <c r="A716" s="5"/>
      <c r="G716" s="2"/>
      <c r="H716" s="30"/>
      <c r="I716" s="30"/>
      <c r="J716" s="30"/>
      <c r="K716" s="30"/>
      <c r="S716" s="55"/>
      <c r="AA716" s="31"/>
      <c r="AF716" s="2"/>
    </row>
    <row r="717" spans="1:32">
      <c r="A717" s="5"/>
      <c r="G717" s="2"/>
      <c r="H717" s="30"/>
      <c r="I717" s="30"/>
      <c r="J717" s="30"/>
      <c r="K717" s="30"/>
      <c r="S717" s="55"/>
      <c r="AA717" s="31"/>
      <c r="AF717" s="2"/>
    </row>
    <row r="718" spans="1:32">
      <c r="A718" s="5"/>
      <c r="G718" s="2"/>
      <c r="H718" s="30"/>
      <c r="I718" s="30"/>
      <c r="J718" s="30"/>
      <c r="K718" s="30"/>
      <c r="S718" s="55"/>
      <c r="AA718" s="31"/>
      <c r="AF718" s="2"/>
    </row>
    <row r="719" spans="1:32">
      <c r="A719" s="5"/>
      <c r="G719" s="2"/>
      <c r="H719" s="30"/>
      <c r="I719" s="30"/>
      <c r="J719" s="30"/>
      <c r="K719" s="30"/>
      <c r="S719" s="55"/>
      <c r="AA719" s="31"/>
      <c r="AF719" s="2"/>
    </row>
    <row r="720" spans="1:32">
      <c r="A720" s="5"/>
      <c r="G720" s="2"/>
      <c r="H720" s="30"/>
      <c r="I720" s="30"/>
      <c r="J720" s="30"/>
      <c r="K720" s="30"/>
      <c r="S720" s="55"/>
      <c r="AA720" s="31"/>
      <c r="AF720" s="2"/>
    </row>
    <row r="721" spans="1:32">
      <c r="A721" s="5"/>
      <c r="G721" s="2"/>
      <c r="H721" s="30"/>
      <c r="I721" s="30"/>
      <c r="J721" s="30"/>
      <c r="K721" s="30"/>
      <c r="S721" s="55"/>
      <c r="AA721" s="31"/>
      <c r="AF721" s="2"/>
    </row>
    <row r="722" spans="1:32">
      <c r="A722" s="5"/>
      <c r="G722" s="2"/>
      <c r="H722" s="30"/>
      <c r="I722" s="30"/>
      <c r="J722" s="30"/>
      <c r="K722" s="30"/>
      <c r="S722" s="55"/>
      <c r="AA722" s="31"/>
      <c r="AF722" s="2"/>
    </row>
    <row r="723" spans="1:32">
      <c r="A723" s="5"/>
      <c r="G723" s="2"/>
      <c r="H723" s="30"/>
      <c r="I723" s="30"/>
      <c r="J723" s="30"/>
      <c r="K723" s="30"/>
      <c r="S723" s="55"/>
      <c r="AA723" s="31"/>
      <c r="AF723" s="2"/>
    </row>
    <row r="724" spans="1:32">
      <c r="A724" s="5"/>
      <c r="G724" s="2"/>
      <c r="H724" s="30"/>
      <c r="I724" s="30"/>
      <c r="J724" s="30"/>
      <c r="K724" s="30"/>
      <c r="S724" s="55"/>
      <c r="AA724" s="31"/>
      <c r="AF724" s="2"/>
    </row>
    <row r="725" spans="1:32">
      <c r="A725" s="5"/>
      <c r="G725" s="2"/>
      <c r="H725" s="30"/>
      <c r="I725" s="30"/>
      <c r="J725" s="30"/>
      <c r="K725" s="30"/>
      <c r="S725" s="55"/>
      <c r="AA725" s="31"/>
      <c r="AF725" s="2"/>
    </row>
    <row r="726" spans="1:32">
      <c r="A726" s="5"/>
      <c r="G726" s="2"/>
      <c r="H726" s="30"/>
      <c r="I726" s="30"/>
      <c r="J726" s="30"/>
      <c r="K726" s="30"/>
      <c r="S726" s="55"/>
      <c r="AA726" s="31"/>
      <c r="AF726" s="2"/>
    </row>
    <row r="727" spans="1:32">
      <c r="A727" s="5"/>
      <c r="G727" s="2"/>
      <c r="H727" s="30"/>
      <c r="I727" s="30"/>
      <c r="J727" s="30"/>
      <c r="K727" s="30"/>
      <c r="S727" s="55"/>
      <c r="AA727" s="31"/>
      <c r="AF727" s="2"/>
    </row>
    <row r="728" spans="1:32">
      <c r="A728" s="5"/>
      <c r="G728" s="2"/>
      <c r="H728" s="30"/>
      <c r="I728" s="30"/>
      <c r="J728" s="30"/>
      <c r="K728" s="30"/>
      <c r="S728" s="55"/>
      <c r="AA728" s="31"/>
      <c r="AF728" s="2"/>
    </row>
    <row r="729" spans="1:32">
      <c r="A729" s="5"/>
      <c r="G729" s="2"/>
      <c r="H729" s="30"/>
      <c r="I729" s="30"/>
      <c r="J729" s="30"/>
      <c r="K729" s="30"/>
      <c r="S729" s="55"/>
      <c r="AA729" s="31"/>
      <c r="AF729" s="2"/>
    </row>
    <row r="730" spans="1:32">
      <c r="A730" s="5"/>
      <c r="G730" s="2"/>
      <c r="H730" s="30"/>
      <c r="I730" s="30"/>
      <c r="J730" s="30"/>
      <c r="K730" s="30"/>
      <c r="S730" s="55"/>
      <c r="AA730" s="31"/>
      <c r="AF730" s="2"/>
    </row>
    <row r="731" spans="1:32">
      <c r="A731" s="5"/>
      <c r="G731" s="2"/>
      <c r="H731" s="30"/>
      <c r="I731" s="30"/>
      <c r="J731" s="30"/>
      <c r="K731" s="30"/>
      <c r="S731" s="55"/>
      <c r="AA731" s="31"/>
      <c r="AF731" s="2"/>
    </row>
    <row r="732" spans="1:32">
      <c r="A732" s="5"/>
      <c r="G732" s="2"/>
      <c r="H732" s="30"/>
      <c r="I732" s="30"/>
      <c r="J732" s="30"/>
      <c r="K732" s="30"/>
      <c r="S732" s="55"/>
      <c r="AA732" s="31"/>
      <c r="AF732" s="2"/>
    </row>
    <row r="733" spans="1:32">
      <c r="A733" s="5"/>
      <c r="G733" s="2"/>
      <c r="H733" s="30"/>
      <c r="I733" s="30"/>
      <c r="J733" s="30"/>
      <c r="K733" s="30"/>
      <c r="S733" s="55"/>
      <c r="AA733" s="31"/>
      <c r="AF733" s="2"/>
    </row>
    <row r="734" spans="1:32">
      <c r="A734" s="5"/>
      <c r="G734" s="2"/>
      <c r="H734" s="30"/>
      <c r="I734" s="30"/>
      <c r="J734" s="30"/>
      <c r="K734" s="30"/>
      <c r="S734" s="55"/>
      <c r="AA734" s="31"/>
      <c r="AF734" s="2"/>
    </row>
    <row r="735" spans="1:32">
      <c r="A735" s="5"/>
      <c r="G735" s="2"/>
      <c r="H735" s="30"/>
      <c r="I735" s="30"/>
      <c r="J735" s="30"/>
      <c r="K735" s="30"/>
      <c r="S735" s="55"/>
      <c r="AA735" s="31"/>
      <c r="AF735" s="2"/>
    </row>
    <row r="736" spans="1:32">
      <c r="A736" s="5"/>
      <c r="G736" s="2"/>
      <c r="H736" s="30"/>
      <c r="I736" s="30"/>
      <c r="J736" s="30"/>
      <c r="K736" s="30"/>
      <c r="S736" s="55"/>
      <c r="AA736" s="31"/>
      <c r="AF736" s="2"/>
    </row>
    <row r="737" spans="1:32">
      <c r="A737" s="5"/>
      <c r="G737" s="2"/>
      <c r="H737" s="30"/>
      <c r="I737" s="30"/>
      <c r="J737" s="30"/>
      <c r="K737" s="30"/>
      <c r="S737" s="55"/>
      <c r="AA737" s="31"/>
      <c r="AF737" s="2"/>
    </row>
    <row r="738" spans="1:32">
      <c r="A738" s="5"/>
      <c r="G738" s="2"/>
      <c r="H738" s="30"/>
      <c r="I738" s="30"/>
      <c r="J738" s="30"/>
      <c r="K738" s="30"/>
      <c r="S738" s="55"/>
      <c r="AA738" s="31"/>
      <c r="AF738" s="2"/>
    </row>
    <row r="739" spans="1:32">
      <c r="A739" s="5"/>
      <c r="G739" s="2"/>
      <c r="H739" s="30"/>
      <c r="I739" s="30"/>
      <c r="J739" s="30"/>
      <c r="K739" s="30"/>
      <c r="S739" s="55"/>
      <c r="AA739" s="31"/>
      <c r="AF739" s="2"/>
    </row>
    <row r="740" spans="1:32">
      <c r="A740" s="5"/>
      <c r="G740" s="2"/>
      <c r="H740" s="30"/>
      <c r="I740" s="30"/>
      <c r="J740" s="30"/>
      <c r="K740" s="30"/>
      <c r="S740" s="55"/>
      <c r="AA740" s="31"/>
      <c r="AF740" s="2"/>
    </row>
    <row r="741" spans="1:32">
      <c r="A741" s="5"/>
      <c r="G741" s="2"/>
      <c r="H741" s="30"/>
      <c r="I741" s="30"/>
      <c r="J741" s="30"/>
      <c r="K741" s="30"/>
      <c r="S741" s="55"/>
      <c r="AA741" s="31"/>
      <c r="AF741" s="2"/>
    </row>
    <row r="742" spans="1:32">
      <c r="A742" s="5"/>
      <c r="G742" s="2"/>
      <c r="H742" s="30"/>
      <c r="I742" s="30"/>
      <c r="J742" s="30"/>
      <c r="K742" s="30"/>
      <c r="S742" s="55"/>
      <c r="AA742" s="31"/>
      <c r="AF742" s="2"/>
    </row>
    <row r="743" spans="1:32">
      <c r="A743" s="5"/>
      <c r="G743" s="2"/>
      <c r="H743" s="30"/>
      <c r="I743" s="30"/>
      <c r="J743" s="30"/>
      <c r="K743" s="30"/>
      <c r="S743" s="55"/>
      <c r="AA743" s="31"/>
      <c r="AF743" s="2"/>
    </row>
    <row r="744" spans="1:32">
      <c r="A744" s="5"/>
      <c r="G744" s="2"/>
      <c r="H744" s="30"/>
      <c r="I744" s="30"/>
      <c r="J744" s="30"/>
      <c r="K744" s="30"/>
      <c r="S744" s="55"/>
      <c r="AA744" s="31"/>
      <c r="AF744" s="2"/>
    </row>
    <row r="745" spans="1:32">
      <c r="A745" s="5"/>
      <c r="G745" s="2"/>
      <c r="H745" s="30"/>
      <c r="I745" s="30"/>
      <c r="J745" s="30"/>
      <c r="K745" s="30"/>
      <c r="S745" s="55"/>
      <c r="AA745" s="31"/>
      <c r="AF745" s="2"/>
    </row>
    <row r="746" spans="1:32">
      <c r="A746" s="5"/>
      <c r="G746" s="2"/>
      <c r="H746" s="30"/>
      <c r="I746" s="30"/>
      <c r="J746" s="30"/>
      <c r="K746" s="30"/>
      <c r="S746" s="55"/>
      <c r="AA746" s="31"/>
      <c r="AF746" s="2"/>
    </row>
    <row r="747" spans="1:32">
      <c r="A747" s="5"/>
      <c r="G747" s="2"/>
      <c r="H747" s="30"/>
      <c r="I747" s="30"/>
      <c r="J747" s="30"/>
      <c r="K747" s="30"/>
      <c r="S747" s="55"/>
      <c r="AA747" s="31"/>
      <c r="AF747" s="2"/>
    </row>
    <row r="748" spans="1:32">
      <c r="A748" s="5"/>
      <c r="G748" s="2"/>
      <c r="H748" s="30"/>
      <c r="I748" s="30"/>
      <c r="J748" s="30"/>
      <c r="K748" s="30"/>
      <c r="S748" s="55"/>
      <c r="AA748" s="31"/>
      <c r="AF748" s="2"/>
    </row>
    <row r="749" spans="1:32">
      <c r="A749" s="5"/>
      <c r="G749" s="2"/>
      <c r="H749" s="30"/>
      <c r="I749" s="30"/>
      <c r="J749" s="30"/>
      <c r="K749" s="30"/>
      <c r="S749" s="55"/>
      <c r="AA749" s="31"/>
      <c r="AF749" s="2"/>
    </row>
    <row r="750" spans="1:32">
      <c r="A750" s="5"/>
      <c r="G750" s="2"/>
      <c r="H750" s="30"/>
      <c r="I750" s="30"/>
      <c r="J750" s="30"/>
      <c r="K750" s="30"/>
      <c r="S750" s="55"/>
      <c r="AA750" s="31"/>
      <c r="AF750" s="2"/>
    </row>
    <row r="751" spans="1:32">
      <c r="A751" s="5"/>
      <c r="G751" s="2"/>
      <c r="H751" s="30"/>
      <c r="I751" s="30"/>
      <c r="J751" s="30"/>
      <c r="K751" s="30"/>
      <c r="S751" s="55"/>
      <c r="AA751" s="31"/>
      <c r="AF751" s="2"/>
    </row>
    <row r="752" spans="1:32">
      <c r="A752" s="5"/>
      <c r="G752" s="2"/>
      <c r="H752" s="30"/>
      <c r="I752" s="30"/>
      <c r="J752" s="30"/>
      <c r="K752" s="30"/>
      <c r="S752" s="55"/>
      <c r="AA752" s="31"/>
      <c r="AF752" s="2"/>
    </row>
    <row r="753" spans="1:32">
      <c r="A753" s="5"/>
      <c r="G753" s="2"/>
      <c r="H753" s="30"/>
      <c r="I753" s="30"/>
      <c r="J753" s="30"/>
      <c r="K753" s="30"/>
      <c r="S753" s="55"/>
      <c r="AA753" s="31"/>
      <c r="AF753" s="2"/>
    </row>
    <row r="754" spans="1:32">
      <c r="A754" s="5"/>
      <c r="G754" s="2"/>
      <c r="H754" s="30"/>
      <c r="I754" s="30"/>
      <c r="J754" s="30"/>
      <c r="K754" s="30"/>
      <c r="S754" s="55"/>
      <c r="AA754" s="31"/>
      <c r="AF754" s="2"/>
    </row>
    <row r="755" spans="1:32">
      <c r="A755" s="5"/>
      <c r="G755" s="2"/>
      <c r="H755" s="30"/>
      <c r="I755" s="30"/>
      <c r="J755" s="30"/>
      <c r="K755" s="30"/>
      <c r="S755" s="55"/>
      <c r="AA755" s="31"/>
      <c r="AF755" s="2"/>
    </row>
    <row r="756" spans="1:32">
      <c r="A756" s="5"/>
      <c r="G756" s="2"/>
      <c r="H756" s="30"/>
      <c r="I756" s="30"/>
      <c r="J756" s="30"/>
      <c r="K756" s="30"/>
      <c r="S756" s="55"/>
      <c r="AA756" s="31"/>
      <c r="AF756" s="2"/>
    </row>
    <row r="757" spans="1:32">
      <c r="A757" s="5"/>
      <c r="G757" s="2"/>
      <c r="H757" s="30"/>
      <c r="I757" s="30"/>
      <c r="J757" s="30"/>
      <c r="K757" s="30"/>
      <c r="S757" s="55"/>
      <c r="AA757" s="31"/>
      <c r="AF757" s="2"/>
    </row>
    <row r="758" spans="1:32">
      <c r="A758" s="5"/>
      <c r="G758" s="2"/>
      <c r="H758" s="30"/>
      <c r="I758" s="30"/>
      <c r="J758" s="30"/>
      <c r="K758" s="30"/>
      <c r="S758" s="55"/>
      <c r="AA758" s="31"/>
      <c r="AF758" s="2"/>
    </row>
    <row r="759" spans="1:32">
      <c r="A759" s="5"/>
      <c r="G759" s="2"/>
      <c r="H759" s="30"/>
      <c r="I759" s="30"/>
      <c r="J759" s="30"/>
      <c r="K759" s="30"/>
      <c r="S759" s="55"/>
      <c r="AA759" s="31"/>
      <c r="AF759" s="2"/>
    </row>
    <row r="760" spans="1:32">
      <c r="A760" s="5"/>
      <c r="G760" s="2"/>
      <c r="H760" s="30"/>
      <c r="I760" s="30"/>
      <c r="J760" s="30"/>
      <c r="K760" s="30"/>
      <c r="S760" s="55"/>
      <c r="AA760" s="31"/>
      <c r="AF760" s="2"/>
    </row>
    <row r="761" spans="1:32">
      <c r="A761" s="5"/>
      <c r="G761" s="2"/>
      <c r="H761" s="30"/>
      <c r="I761" s="30"/>
      <c r="J761" s="30"/>
      <c r="K761" s="30"/>
      <c r="S761" s="55"/>
      <c r="AA761" s="31"/>
      <c r="AF761" s="2"/>
    </row>
    <row r="762" spans="1:32">
      <c r="A762" s="5"/>
      <c r="G762" s="2"/>
      <c r="H762" s="30"/>
      <c r="I762" s="30"/>
      <c r="J762" s="30"/>
      <c r="K762" s="30"/>
      <c r="S762" s="55"/>
      <c r="AA762" s="31"/>
      <c r="AF762" s="2"/>
    </row>
    <row r="763" spans="1:32">
      <c r="A763" s="5"/>
      <c r="G763" s="2"/>
      <c r="H763" s="30"/>
      <c r="I763" s="30"/>
      <c r="J763" s="30"/>
      <c r="K763" s="30"/>
      <c r="S763" s="55"/>
      <c r="AA763" s="31"/>
      <c r="AF763" s="2"/>
    </row>
    <row r="764" spans="1:32">
      <c r="A764" s="5"/>
      <c r="G764" s="2"/>
      <c r="H764" s="30"/>
      <c r="I764" s="30"/>
      <c r="J764" s="30"/>
      <c r="K764" s="30"/>
      <c r="S764" s="55"/>
      <c r="AA764" s="31"/>
      <c r="AF764" s="2"/>
    </row>
    <row r="765" spans="1:32">
      <c r="A765" s="5"/>
      <c r="G765" s="2"/>
      <c r="H765" s="30"/>
      <c r="I765" s="30"/>
      <c r="J765" s="30"/>
      <c r="K765" s="30"/>
      <c r="S765" s="55"/>
      <c r="AA765" s="31"/>
      <c r="AF765" s="2"/>
    </row>
    <row r="766" spans="1:32">
      <c r="A766" s="5"/>
      <c r="G766" s="2"/>
      <c r="H766" s="30"/>
      <c r="I766" s="30"/>
      <c r="J766" s="30"/>
      <c r="K766" s="30"/>
      <c r="S766" s="55"/>
      <c r="AA766" s="31"/>
      <c r="AF766" s="2"/>
    </row>
    <row r="767" spans="1:32">
      <c r="A767" s="5"/>
      <c r="G767" s="2"/>
      <c r="H767" s="30"/>
      <c r="I767" s="30"/>
      <c r="J767" s="30"/>
      <c r="K767" s="30"/>
      <c r="S767" s="55"/>
      <c r="AA767" s="31"/>
      <c r="AF767" s="2"/>
    </row>
    <row r="768" spans="1:32">
      <c r="A768" s="5"/>
      <c r="G768" s="2"/>
      <c r="H768" s="30"/>
      <c r="I768" s="30"/>
      <c r="J768" s="30"/>
      <c r="K768" s="30"/>
      <c r="S768" s="55"/>
      <c r="AA768" s="31"/>
      <c r="AF768" s="2"/>
    </row>
    <row r="769" spans="1:32">
      <c r="A769" s="5"/>
      <c r="G769" s="2"/>
      <c r="H769" s="30"/>
      <c r="I769" s="30"/>
      <c r="J769" s="30"/>
      <c r="K769" s="30"/>
      <c r="S769" s="55"/>
      <c r="AA769" s="31"/>
      <c r="AF769" s="2"/>
    </row>
    <row r="770" spans="1:32">
      <c r="A770" s="5"/>
      <c r="G770" s="2"/>
      <c r="H770" s="30"/>
      <c r="I770" s="30"/>
      <c r="J770" s="30"/>
      <c r="K770" s="30"/>
      <c r="S770" s="55"/>
      <c r="AA770" s="31"/>
      <c r="AF770" s="2"/>
    </row>
    <row r="771" spans="1:32">
      <c r="A771" s="5"/>
      <c r="G771" s="2"/>
      <c r="H771" s="30"/>
      <c r="I771" s="30"/>
      <c r="J771" s="30"/>
      <c r="K771" s="30"/>
      <c r="S771" s="55"/>
      <c r="AA771" s="31"/>
      <c r="AF771" s="2"/>
    </row>
    <row r="772" spans="1:32">
      <c r="A772" s="5"/>
      <c r="G772" s="2"/>
      <c r="H772" s="30"/>
      <c r="I772" s="30"/>
      <c r="J772" s="30"/>
      <c r="K772" s="30"/>
      <c r="S772" s="55"/>
      <c r="AA772" s="31"/>
      <c r="AF772" s="2"/>
    </row>
    <row r="773" spans="1:32">
      <c r="A773" s="5"/>
      <c r="G773" s="2"/>
      <c r="H773" s="30"/>
      <c r="I773" s="30"/>
      <c r="J773" s="30"/>
      <c r="K773" s="30"/>
      <c r="S773" s="55"/>
      <c r="AA773" s="31"/>
      <c r="AF773" s="2"/>
    </row>
    <row r="774" spans="1:32">
      <c r="A774" s="5"/>
      <c r="G774" s="2"/>
      <c r="H774" s="30"/>
      <c r="I774" s="30"/>
      <c r="J774" s="30"/>
      <c r="K774" s="30"/>
      <c r="S774" s="55"/>
      <c r="AA774" s="31"/>
      <c r="AF774" s="2"/>
    </row>
    <row r="775" spans="1:32">
      <c r="A775" s="5"/>
      <c r="G775" s="2"/>
      <c r="H775" s="30"/>
      <c r="I775" s="30"/>
      <c r="J775" s="30"/>
      <c r="K775" s="30"/>
      <c r="S775" s="55"/>
      <c r="AA775" s="31"/>
      <c r="AF775" s="2"/>
    </row>
    <row r="776" spans="1:32">
      <c r="A776" s="5"/>
      <c r="G776" s="2"/>
      <c r="H776" s="30"/>
      <c r="I776" s="30"/>
      <c r="J776" s="30"/>
      <c r="K776" s="30"/>
      <c r="S776" s="55"/>
      <c r="AA776" s="31"/>
      <c r="AF776" s="2"/>
    </row>
    <row r="777" spans="1:32">
      <c r="A777" s="5"/>
      <c r="G777" s="2"/>
      <c r="H777" s="30"/>
      <c r="I777" s="30"/>
      <c r="J777" s="30"/>
      <c r="K777" s="30"/>
      <c r="S777" s="55"/>
      <c r="AA777" s="31"/>
      <c r="AF777" s="2"/>
    </row>
    <row r="778" spans="1:32">
      <c r="A778" s="5"/>
      <c r="G778" s="2"/>
      <c r="H778" s="30"/>
      <c r="I778" s="30"/>
      <c r="J778" s="30"/>
      <c r="K778" s="30"/>
      <c r="S778" s="55"/>
      <c r="AA778" s="31"/>
      <c r="AF778" s="2"/>
    </row>
    <row r="779" spans="1:32">
      <c r="A779" s="5"/>
      <c r="G779" s="2"/>
      <c r="H779" s="30"/>
      <c r="I779" s="30"/>
      <c r="J779" s="30"/>
      <c r="K779" s="30"/>
      <c r="S779" s="55"/>
      <c r="AA779" s="31"/>
      <c r="AF779" s="2"/>
    </row>
    <row r="780" spans="1:32">
      <c r="A780" s="5"/>
      <c r="G780" s="2"/>
      <c r="H780" s="30"/>
      <c r="I780" s="30"/>
      <c r="J780" s="30"/>
      <c r="K780" s="30"/>
      <c r="S780" s="55"/>
      <c r="AA780" s="31"/>
      <c r="AF780" s="2"/>
    </row>
    <row r="781" spans="1:32">
      <c r="A781" s="5"/>
      <c r="G781" s="2"/>
      <c r="H781" s="30"/>
      <c r="I781" s="30"/>
      <c r="J781" s="30"/>
      <c r="K781" s="30"/>
      <c r="S781" s="55"/>
      <c r="AA781" s="31"/>
      <c r="AF781" s="2"/>
    </row>
    <row r="782" spans="1:32">
      <c r="A782" s="5"/>
      <c r="G782" s="2"/>
      <c r="H782" s="30"/>
      <c r="I782" s="30"/>
      <c r="J782" s="30"/>
      <c r="K782" s="30"/>
      <c r="S782" s="55"/>
      <c r="AA782" s="31"/>
      <c r="AF782" s="2"/>
    </row>
    <row r="783" spans="1:32">
      <c r="A783" s="5"/>
      <c r="G783" s="2"/>
      <c r="H783" s="30"/>
      <c r="I783" s="30"/>
      <c r="J783" s="30"/>
      <c r="K783" s="30"/>
      <c r="S783" s="55"/>
      <c r="AA783" s="31"/>
      <c r="AF783" s="2"/>
    </row>
    <row r="784" spans="1:32">
      <c r="A784" s="5"/>
      <c r="G784" s="2"/>
      <c r="H784" s="30"/>
      <c r="I784" s="30"/>
      <c r="J784" s="30"/>
      <c r="K784" s="30"/>
      <c r="S784" s="55"/>
      <c r="AA784" s="31"/>
      <c r="AF784" s="2"/>
    </row>
    <row r="785" spans="1:32">
      <c r="A785" s="5"/>
      <c r="G785" s="2"/>
      <c r="H785" s="30"/>
      <c r="I785" s="30"/>
      <c r="J785" s="30"/>
      <c r="K785" s="30"/>
      <c r="S785" s="55"/>
      <c r="AA785" s="31"/>
      <c r="AF785" s="2"/>
    </row>
    <row r="786" spans="1:32">
      <c r="A786" s="5"/>
      <c r="G786" s="2"/>
      <c r="H786" s="30"/>
      <c r="I786" s="30"/>
      <c r="J786" s="30"/>
      <c r="K786" s="30"/>
      <c r="S786" s="55"/>
      <c r="AA786" s="31"/>
      <c r="AF786" s="2"/>
    </row>
    <row r="787" spans="1:32">
      <c r="A787" s="5"/>
      <c r="G787" s="2"/>
      <c r="H787" s="30"/>
      <c r="I787" s="30"/>
      <c r="J787" s="30"/>
      <c r="K787" s="30"/>
      <c r="S787" s="55"/>
      <c r="AA787" s="31"/>
      <c r="AF787" s="2"/>
    </row>
    <row r="788" spans="1:32">
      <c r="A788" s="5"/>
      <c r="G788" s="2"/>
      <c r="H788" s="30"/>
      <c r="I788" s="30"/>
      <c r="J788" s="30"/>
      <c r="K788" s="30"/>
      <c r="S788" s="55"/>
      <c r="AA788" s="31"/>
      <c r="AF788" s="2"/>
    </row>
    <row r="789" spans="1:32">
      <c r="A789" s="5"/>
      <c r="G789" s="2"/>
      <c r="H789" s="30"/>
      <c r="I789" s="30"/>
      <c r="J789" s="30"/>
      <c r="K789" s="30"/>
      <c r="S789" s="55"/>
      <c r="AA789" s="31"/>
      <c r="AF789" s="2"/>
    </row>
    <row r="790" spans="1:32">
      <c r="A790" s="5"/>
      <c r="G790" s="2"/>
      <c r="H790" s="30"/>
      <c r="I790" s="30"/>
      <c r="J790" s="30"/>
      <c r="K790" s="30"/>
      <c r="S790" s="55"/>
      <c r="AA790" s="31"/>
      <c r="AF790" s="2"/>
    </row>
    <row r="791" spans="1:32">
      <c r="A791" s="5"/>
      <c r="G791" s="2"/>
      <c r="H791" s="30"/>
      <c r="I791" s="30"/>
      <c r="J791" s="30"/>
      <c r="K791" s="30"/>
      <c r="S791" s="55"/>
      <c r="AA791" s="31"/>
      <c r="AF791" s="2"/>
    </row>
    <row r="792" spans="1:32">
      <c r="A792" s="5"/>
      <c r="G792" s="2"/>
      <c r="H792" s="30"/>
      <c r="I792" s="30"/>
      <c r="J792" s="30"/>
      <c r="K792" s="30"/>
      <c r="S792" s="55"/>
      <c r="AA792" s="31"/>
      <c r="AF792" s="2"/>
    </row>
    <row r="793" spans="1:32">
      <c r="A793" s="5"/>
      <c r="G793" s="2"/>
      <c r="H793" s="30"/>
      <c r="I793" s="30"/>
      <c r="J793" s="30"/>
      <c r="K793" s="30"/>
      <c r="S793" s="55"/>
      <c r="AA793" s="31"/>
      <c r="AF793" s="2"/>
    </row>
    <row r="794" spans="1:32">
      <c r="A794" s="5"/>
      <c r="G794" s="2"/>
      <c r="H794" s="30"/>
      <c r="I794" s="30"/>
      <c r="J794" s="30"/>
      <c r="K794" s="30"/>
      <c r="S794" s="55"/>
      <c r="AA794" s="31"/>
      <c r="AF794" s="2"/>
    </row>
    <row r="795" spans="1:32">
      <c r="A795" s="5"/>
      <c r="G795" s="2"/>
      <c r="H795" s="30"/>
      <c r="I795" s="30"/>
      <c r="J795" s="30"/>
      <c r="K795" s="30"/>
      <c r="S795" s="55"/>
      <c r="AA795" s="31"/>
      <c r="AF795" s="2"/>
    </row>
    <row r="796" spans="1:32">
      <c r="A796" s="5"/>
      <c r="G796" s="2"/>
      <c r="H796" s="30"/>
      <c r="I796" s="30"/>
      <c r="J796" s="30"/>
      <c r="K796" s="30"/>
      <c r="S796" s="55"/>
      <c r="AA796" s="31"/>
      <c r="AF796" s="2"/>
    </row>
    <row r="797" spans="1:32">
      <c r="A797" s="5"/>
      <c r="G797" s="2"/>
      <c r="H797" s="30"/>
      <c r="I797" s="30"/>
      <c r="J797" s="30"/>
      <c r="K797" s="30"/>
      <c r="S797" s="55"/>
      <c r="AA797" s="31"/>
      <c r="AF797" s="2"/>
    </row>
    <row r="798" spans="1:32">
      <c r="A798" s="5"/>
      <c r="G798" s="2"/>
      <c r="H798" s="30"/>
      <c r="I798" s="30"/>
      <c r="J798" s="30"/>
      <c r="K798" s="30"/>
      <c r="S798" s="55"/>
      <c r="AA798" s="31"/>
      <c r="AF798" s="2"/>
    </row>
    <row r="799" spans="1:32">
      <c r="A799" s="5"/>
      <c r="G799" s="2"/>
      <c r="H799" s="30"/>
      <c r="I799" s="30"/>
      <c r="J799" s="30"/>
      <c r="K799" s="30"/>
      <c r="S799" s="55"/>
      <c r="AA799" s="31"/>
      <c r="AF799" s="2"/>
    </row>
    <row r="800" spans="1:32">
      <c r="A800" s="5"/>
      <c r="G800" s="2"/>
      <c r="H800" s="30"/>
      <c r="I800" s="30"/>
      <c r="J800" s="30"/>
      <c r="K800" s="30"/>
      <c r="S800" s="55"/>
      <c r="AA800" s="31"/>
      <c r="AF800" s="2"/>
    </row>
    <row r="801" spans="1:32">
      <c r="A801" s="5"/>
      <c r="G801" s="2"/>
      <c r="H801" s="30"/>
      <c r="I801" s="30"/>
      <c r="J801" s="30"/>
      <c r="K801" s="30"/>
      <c r="S801" s="55"/>
      <c r="AA801" s="31"/>
      <c r="AF801" s="2"/>
    </row>
    <row r="802" spans="1:32">
      <c r="A802" s="5"/>
      <c r="G802" s="2"/>
      <c r="H802" s="30"/>
      <c r="I802" s="30"/>
      <c r="J802" s="30"/>
      <c r="K802" s="30"/>
      <c r="S802" s="55"/>
      <c r="AA802" s="31"/>
      <c r="AF802" s="2"/>
    </row>
    <row r="803" spans="1:32">
      <c r="A803" s="5"/>
      <c r="G803" s="2"/>
      <c r="H803" s="30"/>
      <c r="I803" s="30"/>
      <c r="J803" s="30"/>
      <c r="K803" s="30"/>
      <c r="S803" s="55"/>
      <c r="AA803" s="31"/>
      <c r="AF803" s="2"/>
    </row>
    <row r="804" spans="1:32">
      <c r="A804" s="5"/>
      <c r="G804" s="2"/>
      <c r="H804" s="30"/>
      <c r="I804" s="30"/>
      <c r="J804" s="30"/>
      <c r="K804" s="30"/>
      <c r="S804" s="55"/>
      <c r="AA804" s="31"/>
      <c r="AF804" s="2"/>
    </row>
    <row r="805" spans="1:32">
      <c r="A805" s="5"/>
      <c r="G805" s="2"/>
      <c r="H805" s="30"/>
      <c r="I805" s="30"/>
      <c r="J805" s="30"/>
      <c r="K805" s="30"/>
      <c r="S805" s="55"/>
      <c r="AA805" s="31"/>
      <c r="AF805" s="2"/>
    </row>
    <row r="806" spans="1:32">
      <c r="A806" s="5"/>
      <c r="G806" s="2"/>
      <c r="H806" s="30"/>
      <c r="I806" s="30"/>
      <c r="J806" s="30"/>
      <c r="K806" s="30"/>
      <c r="S806" s="55"/>
      <c r="AA806" s="31"/>
      <c r="AF806" s="2"/>
    </row>
    <row r="807" spans="1:32">
      <c r="A807" s="5"/>
      <c r="G807" s="2"/>
      <c r="H807" s="30"/>
      <c r="I807" s="30"/>
      <c r="J807" s="30"/>
      <c r="K807" s="30"/>
      <c r="S807" s="55"/>
      <c r="AA807" s="31"/>
      <c r="AF807" s="2"/>
    </row>
    <row r="808" spans="1:32">
      <c r="A808" s="5"/>
      <c r="G808" s="2"/>
      <c r="H808" s="30"/>
      <c r="I808" s="30"/>
      <c r="J808" s="30"/>
      <c r="K808" s="30"/>
      <c r="S808" s="55"/>
      <c r="AA808" s="31"/>
      <c r="AF808" s="2"/>
    </row>
    <row r="809" spans="1:32">
      <c r="A809" s="5"/>
      <c r="G809" s="2"/>
      <c r="H809" s="30"/>
      <c r="I809" s="30"/>
      <c r="J809" s="30"/>
      <c r="K809" s="30"/>
      <c r="S809" s="55"/>
      <c r="AA809" s="31"/>
      <c r="AF809" s="2"/>
    </row>
    <row r="810" spans="1:32">
      <c r="A810" s="5"/>
      <c r="G810" s="2"/>
      <c r="H810" s="30"/>
      <c r="I810" s="30"/>
      <c r="J810" s="30"/>
      <c r="K810" s="30"/>
      <c r="S810" s="55"/>
      <c r="AA810" s="31"/>
      <c r="AF810" s="2"/>
    </row>
    <row r="811" spans="1:32">
      <c r="A811" s="5"/>
      <c r="G811" s="2"/>
      <c r="H811" s="30"/>
      <c r="I811" s="30"/>
      <c r="J811" s="30"/>
      <c r="K811" s="30"/>
      <c r="S811" s="55"/>
      <c r="AA811" s="31"/>
      <c r="AF811" s="2"/>
    </row>
    <row r="812" spans="1:32">
      <c r="A812" s="5"/>
      <c r="G812" s="2"/>
      <c r="H812" s="30"/>
      <c r="I812" s="30"/>
      <c r="J812" s="30"/>
      <c r="K812" s="30"/>
      <c r="S812" s="55"/>
      <c r="AA812" s="31"/>
      <c r="AF812" s="2"/>
    </row>
    <row r="813" spans="1:32">
      <c r="A813" s="5"/>
      <c r="G813" s="2"/>
      <c r="H813" s="30"/>
      <c r="I813" s="30"/>
      <c r="J813" s="30"/>
      <c r="K813" s="30"/>
      <c r="S813" s="55"/>
      <c r="AA813" s="31"/>
      <c r="AF813" s="2"/>
    </row>
    <row r="814" spans="1:32">
      <c r="A814" s="5"/>
      <c r="G814" s="2"/>
      <c r="H814" s="30"/>
      <c r="I814" s="30"/>
      <c r="J814" s="30"/>
      <c r="K814" s="30"/>
      <c r="S814" s="55"/>
      <c r="AA814" s="31"/>
      <c r="AF814" s="2"/>
    </row>
    <row r="815" spans="1:32">
      <c r="A815" s="5"/>
      <c r="G815" s="2"/>
      <c r="H815" s="30"/>
      <c r="I815" s="30"/>
      <c r="J815" s="30"/>
      <c r="K815" s="30"/>
      <c r="S815" s="55"/>
      <c r="AA815" s="31"/>
      <c r="AF815" s="2"/>
    </row>
    <row r="816" spans="1:32">
      <c r="A816" s="5"/>
      <c r="G816" s="2"/>
      <c r="H816" s="30"/>
      <c r="I816" s="30"/>
      <c r="J816" s="30"/>
      <c r="K816" s="30"/>
      <c r="S816" s="55"/>
      <c r="AA816" s="31"/>
      <c r="AF816" s="2"/>
    </row>
    <row r="817" spans="1:32">
      <c r="A817" s="5"/>
      <c r="G817" s="2"/>
      <c r="H817" s="30"/>
      <c r="I817" s="30"/>
      <c r="J817" s="30"/>
      <c r="K817" s="30"/>
      <c r="S817" s="55"/>
      <c r="AA817" s="31"/>
      <c r="AF817" s="2"/>
    </row>
    <row r="818" spans="1:32">
      <c r="A818" s="5"/>
      <c r="G818" s="2"/>
      <c r="H818" s="30"/>
      <c r="I818" s="30"/>
      <c r="J818" s="30"/>
      <c r="K818" s="30"/>
      <c r="S818" s="55"/>
      <c r="AA818" s="31"/>
      <c r="AF818" s="2"/>
    </row>
    <row r="819" spans="1:32">
      <c r="A819" s="5"/>
      <c r="G819" s="2"/>
      <c r="H819" s="30"/>
      <c r="I819" s="30"/>
      <c r="J819" s="30"/>
      <c r="K819" s="30"/>
      <c r="S819" s="55"/>
      <c r="AA819" s="31"/>
      <c r="AF819" s="2"/>
    </row>
    <row r="820" spans="1:32">
      <c r="A820" s="5"/>
      <c r="G820" s="2"/>
      <c r="H820" s="30"/>
      <c r="I820" s="30"/>
      <c r="J820" s="30"/>
      <c r="K820" s="30"/>
      <c r="S820" s="55"/>
      <c r="AA820" s="31"/>
      <c r="AF820" s="2"/>
    </row>
    <row r="821" spans="1:32">
      <c r="A821" s="5"/>
      <c r="G821" s="2"/>
      <c r="H821" s="30"/>
      <c r="I821" s="30"/>
      <c r="J821" s="30"/>
      <c r="K821" s="30"/>
      <c r="S821" s="55"/>
      <c r="AA821" s="31"/>
      <c r="AF821" s="2"/>
    </row>
    <row r="822" spans="1:32">
      <c r="A822" s="5"/>
      <c r="G822" s="2"/>
      <c r="H822" s="30"/>
      <c r="I822" s="30"/>
      <c r="J822" s="30"/>
      <c r="K822" s="30"/>
      <c r="S822" s="55"/>
      <c r="AA822" s="31"/>
      <c r="AF822" s="2"/>
    </row>
    <row r="823" spans="1:32">
      <c r="A823" s="5"/>
      <c r="G823" s="2"/>
      <c r="H823" s="30"/>
      <c r="I823" s="30"/>
      <c r="J823" s="30"/>
      <c r="K823" s="30"/>
      <c r="S823" s="55"/>
      <c r="AA823" s="31"/>
      <c r="AF823" s="2"/>
    </row>
    <row r="824" spans="1:32">
      <c r="A824" s="5"/>
      <c r="G824" s="2"/>
      <c r="H824" s="30"/>
      <c r="I824" s="30"/>
      <c r="J824" s="30"/>
      <c r="K824" s="30"/>
      <c r="S824" s="55"/>
      <c r="AA824" s="31"/>
      <c r="AF824" s="2"/>
    </row>
    <row r="825" spans="1:32">
      <c r="A825" s="5"/>
      <c r="G825" s="2"/>
      <c r="H825" s="30"/>
      <c r="I825" s="30"/>
      <c r="J825" s="30"/>
      <c r="K825" s="30"/>
      <c r="S825" s="55"/>
      <c r="AA825" s="31"/>
      <c r="AF825" s="2"/>
    </row>
    <row r="826" spans="1:32">
      <c r="A826" s="5"/>
      <c r="G826" s="2"/>
      <c r="H826" s="30"/>
      <c r="I826" s="30"/>
      <c r="J826" s="30"/>
      <c r="K826" s="30"/>
      <c r="S826" s="55"/>
      <c r="AA826" s="31"/>
      <c r="AF826" s="2"/>
    </row>
    <row r="827" spans="1:32">
      <c r="A827" s="5"/>
      <c r="G827" s="2"/>
      <c r="H827" s="30"/>
      <c r="I827" s="30"/>
      <c r="J827" s="30"/>
      <c r="K827" s="30"/>
      <c r="S827" s="55"/>
      <c r="AA827" s="31"/>
      <c r="AF827" s="2"/>
    </row>
    <row r="828" spans="1:32">
      <c r="A828" s="5"/>
      <c r="G828" s="2"/>
      <c r="H828" s="30"/>
      <c r="I828" s="30"/>
      <c r="J828" s="30"/>
      <c r="K828" s="30"/>
      <c r="S828" s="55"/>
      <c r="AA828" s="31"/>
      <c r="AF828" s="2"/>
    </row>
    <row r="829" spans="1:32">
      <c r="A829" s="5"/>
      <c r="G829" s="2"/>
      <c r="H829" s="30"/>
      <c r="I829" s="30"/>
      <c r="J829" s="30"/>
      <c r="K829" s="30"/>
      <c r="S829" s="55"/>
      <c r="AA829" s="31"/>
      <c r="AF829" s="2"/>
    </row>
    <row r="830" spans="1:32">
      <c r="A830" s="5"/>
      <c r="G830" s="2"/>
      <c r="H830" s="30"/>
      <c r="I830" s="30"/>
      <c r="J830" s="30"/>
      <c r="K830" s="30"/>
      <c r="S830" s="55"/>
      <c r="AA830" s="31"/>
      <c r="AF830" s="2"/>
    </row>
    <row r="831" spans="1:32">
      <c r="A831" s="5"/>
      <c r="G831" s="2"/>
      <c r="H831" s="30"/>
      <c r="I831" s="30"/>
      <c r="J831" s="30"/>
      <c r="K831" s="30"/>
      <c r="S831" s="55"/>
      <c r="AA831" s="31"/>
      <c r="AF831" s="2"/>
    </row>
    <row r="832" spans="1:32">
      <c r="A832" s="5"/>
      <c r="G832" s="2"/>
      <c r="H832" s="30"/>
      <c r="I832" s="30"/>
      <c r="J832" s="30"/>
      <c r="K832" s="30"/>
      <c r="S832" s="55"/>
      <c r="AA832" s="31"/>
      <c r="AF832" s="2"/>
    </row>
    <row r="833" spans="1:32">
      <c r="A833" s="5"/>
      <c r="G833" s="2"/>
      <c r="H833" s="30"/>
      <c r="I833" s="30"/>
      <c r="J833" s="30"/>
      <c r="K833" s="30"/>
      <c r="S833" s="55"/>
      <c r="AA833" s="31"/>
      <c r="AF833" s="2"/>
    </row>
    <row r="834" spans="1:32">
      <c r="A834" s="5"/>
      <c r="G834" s="2"/>
      <c r="H834" s="30"/>
      <c r="I834" s="30"/>
      <c r="J834" s="30"/>
      <c r="K834" s="30"/>
      <c r="S834" s="55"/>
      <c r="AA834" s="31"/>
      <c r="AF834" s="2"/>
    </row>
    <row r="835" spans="1:32">
      <c r="A835" s="5"/>
      <c r="G835" s="2"/>
      <c r="H835" s="30"/>
      <c r="I835" s="30"/>
      <c r="J835" s="30"/>
      <c r="K835" s="30"/>
      <c r="S835" s="55"/>
      <c r="AA835" s="31"/>
      <c r="AF835" s="2"/>
    </row>
    <row r="836" spans="1:32">
      <c r="A836" s="5"/>
      <c r="G836" s="2"/>
      <c r="H836" s="30"/>
      <c r="I836" s="30"/>
      <c r="J836" s="30"/>
      <c r="K836" s="30"/>
      <c r="S836" s="55"/>
      <c r="AA836" s="31"/>
      <c r="AF836" s="2"/>
    </row>
    <row r="837" spans="1:32">
      <c r="A837" s="5"/>
      <c r="G837" s="2"/>
      <c r="H837" s="30"/>
      <c r="I837" s="30"/>
      <c r="J837" s="30"/>
      <c r="K837" s="30"/>
      <c r="S837" s="55"/>
      <c r="AA837" s="31"/>
      <c r="AF837" s="2"/>
    </row>
    <row r="838" spans="1:32">
      <c r="A838" s="5"/>
      <c r="G838" s="2"/>
      <c r="H838" s="30"/>
      <c r="I838" s="30"/>
      <c r="J838" s="30"/>
      <c r="K838" s="30"/>
      <c r="S838" s="55"/>
      <c r="AA838" s="31"/>
      <c r="AF838" s="2"/>
    </row>
    <row r="839" spans="1:32">
      <c r="A839" s="5"/>
      <c r="G839" s="2"/>
      <c r="H839" s="30"/>
      <c r="I839" s="30"/>
      <c r="J839" s="30"/>
      <c r="K839" s="30"/>
      <c r="S839" s="55"/>
      <c r="AA839" s="31"/>
      <c r="AF839" s="2"/>
    </row>
    <row r="840" spans="1:32">
      <c r="A840" s="5"/>
      <c r="G840" s="2"/>
      <c r="H840" s="30"/>
      <c r="I840" s="30"/>
      <c r="J840" s="30"/>
      <c r="K840" s="30"/>
      <c r="S840" s="55"/>
      <c r="AA840" s="31"/>
      <c r="AF840" s="2"/>
    </row>
    <row r="841" spans="1:32">
      <c r="A841" s="5"/>
      <c r="G841" s="2"/>
      <c r="H841" s="30"/>
      <c r="I841" s="30"/>
      <c r="J841" s="30"/>
      <c r="K841" s="30"/>
      <c r="S841" s="55"/>
      <c r="AA841" s="31"/>
      <c r="AF841" s="2"/>
    </row>
    <row r="842" spans="1:32">
      <c r="A842" s="5"/>
      <c r="G842" s="2"/>
      <c r="H842" s="30"/>
      <c r="I842" s="30"/>
      <c r="J842" s="30"/>
      <c r="K842" s="30"/>
      <c r="S842" s="55"/>
      <c r="AA842" s="31"/>
      <c r="AF842" s="2"/>
    </row>
    <row r="843" spans="1:32">
      <c r="A843" s="5"/>
      <c r="G843" s="2"/>
      <c r="H843" s="30"/>
      <c r="I843" s="30"/>
      <c r="J843" s="30"/>
      <c r="K843" s="30"/>
      <c r="S843" s="55"/>
      <c r="AA843" s="31"/>
      <c r="AF843" s="2"/>
    </row>
    <row r="844" spans="1:32">
      <c r="A844" s="5"/>
      <c r="G844" s="2"/>
      <c r="H844" s="30"/>
      <c r="I844" s="30"/>
      <c r="J844" s="30"/>
      <c r="K844" s="30"/>
      <c r="S844" s="55"/>
      <c r="AA844" s="31"/>
      <c r="AF844" s="2"/>
    </row>
    <row r="845" spans="1:32">
      <c r="A845" s="5"/>
      <c r="G845" s="2"/>
      <c r="H845" s="30"/>
      <c r="I845" s="30"/>
      <c r="J845" s="30"/>
      <c r="K845" s="30"/>
      <c r="S845" s="55"/>
      <c r="AA845" s="31"/>
      <c r="AF845" s="2"/>
    </row>
    <row r="846" spans="1:32">
      <c r="A846" s="5"/>
      <c r="G846" s="2"/>
      <c r="H846" s="30"/>
      <c r="I846" s="30"/>
      <c r="J846" s="30"/>
      <c r="K846" s="30"/>
      <c r="S846" s="55"/>
      <c r="AA846" s="31"/>
      <c r="AF846" s="2"/>
    </row>
    <row r="847" spans="1:32">
      <c r="A847" s="5"/>
      <c r="G847" s="2"/>
      <c r="H847" s="30"/>
      <c r="I847" s="30"/>
      <c r="J847" s="30"/>
      <c r="K847" s="30"/>
      <c r="S847" s="55"/>
      <c r="AA847" s="31"/>
      <c r="AF847" s="2"/>
    </row>
    <row r="848" spans="1:32">
      <c r="A848" s="5"/>
      <c r="G848" s="2"/>
      <c r="H848" s="30"/>
      <c r="I848" s="30"/>
      <c r="J848" s="30"/>
      <c r="K848" s="30"/>
      <c r="S848" s="55"/>
      <c r="AA848" s="31"/>
      <c r="AF848" s="2"/>
    </row>
    <row r="849" spans="1:32">
      <c r="A849" s="5"/>
      <c r="G849" s="2"/>
      <c r="H849" s="30"/>
      <c r="I849" s="30"/>
      <c r="J849" s="30"/>
      <c r="K849" s="30"/>
      <c r="S849" s="55"/>
      <c r="AA849" s="31"/>
      <c r="AF849" s="2"/>
    </row>
    <row r="850" spans="1:32">
      <c r="A850" s="5"/>
      <c r="G850" s="2"/>
      <c r="H850" s="30"/>
      <c r="I850" s="30"/>
      <c r="J850" s="30"/>
      <c r="K850" s="30"/>
      <c r="S850" s="55"/>
      <c r="AA850" s="31"/>
      <c r="AF850" s="2"/>
    </row>
    <row r="851" spans="1:32">
      <c r="A851" s="5"/>
      <c r="G851" s="2"/>
      <c r="H851" s="30"/>
      <c r="I851" s="30"/>
      <c r="J851" s="30"/>
      <c r="K851" s="30"/>
      <c r="S851" s="55"/>
      <c r="AA851" s="31"/>
      <c r="AF851" s="2"/>
    </row>
    <row r="852" spans="1:32">
      <c r="A852" s="5"/>
      <c r="G852" s="2"/>
      <c r="H852" s="30"/>
      <c r="I852" s="30"/>
      <c r="J852" s="30"/>
      <c r="K852" s="30"/>
      <c r="S852" s="55"/>
      <c r="AA852" s="31"/>
      <c r="AF852" s="2"/>
    </row>
    <row r="853" spans="1:32">
      <c r="A853" s="5"/>
      <c r="G853" s="2"/>
      <c r="H853" s="30"/>
      <c r="I853" s="30"/>
      <c r="J853" s="30"/>
      <c r="K853" s="30"/>
      <c r="S853" s="55"/>
      <c r="AA853" s="31"/>
      <c r="AF853" s="2"/>
    </row>
    <row r="854" spans="1:32">
      <c r="A854" s="5"/>
      <c r="G854" s="2"/>
      <c r="H854" s="30"/>
      <c r="I854" s="30"/>
      <c r="J854" s="30"/>
      <c r="K854" s="30"/>
      <c r="S854" s="55"/>
      <c r="AA854" s="31"/>
      <c r="AF854" s="2"/>
    </row>
    <row r="855" spans="1:32">
      <c r="A855" s="5"/>
      <c r="G855" s="2"/>
      <c r="H855" s="30"/>
      <c r="I855" s="30"/>
      <c r="J855" s="30"/>
      <c r="K855" s="30"/>
      <c r="S855" s="55"/>
      <c r="AA855" s="31"/>
      <c r="AF855" s="2"/>
    </row>
    <row r="856" spans="1:32">
      <c r="A856" s="5"/>
      <c r="G856" s="2"/>
      <c r="H856" s="30"/>
      <c r="I856" s="30"/>
      <c r="J856" s="30"/>
      <c r="K856" s="30"/>
      <c r="S856" s="55"/>
      <c r="AA856" s="31"/>
      <c r="AF856" s="2"/>
    </row>
    <row r="857" spans="1:32">
      <c r="A857" s="5"/>
      <c r="G857" s="2"/>
      <c r="H857" s="30"/>
      <c r="I857" s="30"/>
      <c r="J857" s="30"/>
      <c r="K857" s="30"/>
      <c r="S857" s="55"/>
      <c r="AA857" s="31"/>
      <c r="AF857" s="2"/>
    </row>
    <row r="858" spans="1:32">
      <c r="A858" s="5"/>
      <c r="G858" s="2"/>
      <c r="H858" s="30"/>
      <c r="I858" s="30"/>
      <c r="J858" s="30"/>
      <c r="K858" s="30"/>
      <c r="S858" s="55"/>
      <c r="AA858" s="31"/>
      <c r="AF858" s="2"/>
    </row>
    <row r="859" spans="1:32">
      <c r="A859" s="5"/>
      <c r="G859" s="2"/>
      <c r="H859" s="30"/>
      <c r="I859" s="30"/>
      <c r="J859" s="30"/>
      <c r="K859" s="30"/>
      <c r="S859" s="55"/>
      <c r="AA859" s="31"/>
      <c r="AF859" s="2"/>
    </row>
    <row r="860" spans="1:32">
      <c r="A860" s="5"/>
      <c r="G860" s="2"/>
      <c r="H860" s="30"/>
      <c r="I860" s="30"/>
      <c r="J860" s="30"/>
      <c r="K860" s="30"/>
      <c r="S860" s="55"/>
      <c r="AA860" s="31"/>
      <c r="AF860" s="2"/>
    </row>
    <row r="861" spans="1:32">
      <c r="A861" s="5"/>
      <c r="G861" s="2"/>
      <c r="H861" s="30"/>
      <c r="I861" s="30"/>
      <c r="J861" s="30"/>
      <c r="K861" s="30"/>
      <c r="S861" s="55"/>
      <c r="AA861" s="31"/>
      <c r="AF861" s="2"/>
    </row>
    <row r="862" spans="1:32">
      <c r="A862" s="5"/>
      <c r="G862" s="2"/>
      <c r="H862" s="30"/>
      <c r="I862" s="30"/>
      <c r="J862" s="30"/>
      <c r="K862" s="30"/>
      <c r="S862" s="55"/>
      <c r="AA862" s="31"/>
      <c r="AF862" s="2"/>
    </row>
    <row r="863" spans="1:32">
      <c r="A863" s="5"/>
      <c r="G863" s="2"/>
      <c r="H863" s="30"/>
      <c r="I863" s="30"/>
      <c r="J863" s="30"/>
      <c r="K863" s="30"/>
      <c r="S863" s="55"/>
      <c r="AA863" s="31"/>
      <c r="AF863" s="2"/>
    </row>
    <row r="864" spans="1:32">
      <c r="A864" s="5"/>
      <c r="G864" s="2"/>
      <c r="H864" s="30"/>
      <c r="I864" s="30"/>
      <c r="J864" s="30"/>
      <c r="K864" s="30"/>
      <c r="S864" s="55"/>
      <c r="AA864" s="31"/>
      <c r="AF864" s="2"/>
    </row>
    <row r="865" spans="1:32">
      <c r="A865" s="5"/>
      <c r="G865" s="2"/>
      <c r="H865" s="30"/>
      <c r="I865" s="30"/>
      <c r="J865" s="30"/>
      <c r="K865" s="30"/>
      <c r="S865" s="55"/>
      <c r="AA865" s="31"/>
      <c r="AF865" s="2"/>
    </row>
    <row r="866" spans="1:32">
      <c r="A866" s="5"/>
      <c r="G866" s="2"/>
      <c r="H866" s="30"/>
      <c r="I866" s="30"/>
      <c r="J866" s="30"/>
      <c r="K866" s="30"/>
      <c r="S866" s="55"/>
      <c r="AA866" s="31"/>
      <c r="AF866" s="2"/>
    </row>
    <row r="867" spans="1:32">
      <c r="A867" s="5"/>
      <c r="G867" s="2"/>
      <c r="H867" s="30"/>
      <c r="I867" s="30"/>
      <c r="J867" s="30"/>
      <c r="K867" s="30"/>
      <c r="S867" s="55"/>
      <c r="AA867" s="31"/>
      <c r="AF867" s="2"/>
    </row>
    <row r="868" spans="1:32">
      <c r="A868" s="5"/>
      <c r="G868" s="2"/>
      <c r="H868" s="30"/>
      <c r="I868" s="30"/>
      <c r="J868" s="30"/>
      <c r="K868" s="30"/>
      <c r="S868" s="55"/>
      <c r="AA868" s="31"/>
      <c r="AF868" s="2"/>
    </row>
    <row r="869" spans="1:32">
      <c r="A869" s="5"/>
      <c r="G869" s="2"/>
      <c r="H869" s="30"/>
      <c r="I869" s="30"/>
      <c r="J869" s="30"/>
      <c r="K869" s="30"/>
      <c r="S869" s="55"/>
      <c r="AA869" s="31"/>
      <c r="AF869" s="2"/>
    </row>
    <row r="870" spans="1:32">
      <c r="A870" s="5"/>
      <c r="G870" s="2"/>
      <c r="H870" s="30"/>
      <c r="I870" s="30"/>
      <c r="J870" s="30"/>
      <c r="K870" s="30"/>
      <c r="S870" s="55"/>
      <c r="AA870" s="31"/>
      <c r="AF870" s="2"/>
    </row>
    <row r="871" spans="1:32">
      <c r="A871" s="5"/>
      <c r="G871" s="2"/>
      <c r="H871" s="30"/>
      <c r="I871" s="30"/>
      <c r="J871" s="30"/>
      <c r="K871" s="30"/>
      <c r="S871" s="55"/>
      <c r="AA871" s="31"/>
      <c r="AF871" s="2"/>
    </row>
    <row r="872" spans="1:32">
      <c r="A872" s="5"/>
      <c r="G872" s="2"/>
      <c r="H872" s="30"/>
      <c r="I872" s="30"/>
      <c r="J872" s="30"/>
      <c r="K872" s="30"/>
      <c r="S872" s="55"/>
      <c r="AA872" s="31"/>
      <c r="AF872" s="2"/>
    </row>
    <row r="873" spans="1:32">
      <c r="A873" s="5"/>
      <c r="G873" s="2"/>
      <c r="H873" s="30"/>
      <c r="I873" s="30"/>
      <c r="J873" s="30"/>
      <c r="K873" s="30"/>
      <c r="S873" s="55"/>
      <c r="AA873" s="31"/>
      <c r="AF873" s="2"/>
    </row>
    <row r="874" spans="1:32">
      <c r="A874" s="5"/>
      <c r="G874" s="2"/>
      <c r="H874" s="30"/>
      <c r="I874" s="30"/>
      <c r="J874" s="30"/>
      <c r="K874" s="30"/>
      <c r="S874" s="55"/>
      <c r="AA874" s="31"/>
      <c r="AF874" s="2"/>
    </row>
    <row r="875" spans="1:32">
      <c r="A875" s="5"/>
      <c r="G875" s="2"/>
      <c r="H875" s="30"/>
      <c r="I875" s="30"/>
      <c r="J875" s="30"/>
      <c r="K875" s="30"/>
      <c r="S875" s="55"/>
      <c r="AA875" s="31"/>
      <c r="AF875" s="2"/>
    </row>
    <row r="876" spans="1:32">
      <c r="A876" s="5"/>
      <c r="G876" s="2"/>
      <c r="H876" s="30"/>
      <c r="I876" s="30"/>
      <c r="J876" s="30"/>
      <c r="K876" s="30"/>
      <c r="S876" s="55"/>
      <c r="AA876" s="31"/>
      <c r="AF876" s="2"/>
    </row>
    <row r="877" spans="1:32">
      <c r="A877" s="5"/>
      <c r="G877" s="2"/>
      <c r="H877" s="30"/>
      <c r="I877" s="30"/>
      <c r="J877" s="30"/>
      <c r="K877" s="30"/>
      <c r="S877" s="55"/>
      <c r="AA877" s="31"/>
      <c r="AF877" s="2"/>
    </row>
    <row r="878" spans="1:32">
      <c r="A878" s="5"/>
      <c r="G878" s="2"/>
      <c r="H878" s="30"/>
      <c r="I878" s="30"/>
      <c r="J878" s="30"/>
      <c r="K878" s="30"/>
      <c r="S878" s="55"/>
      <c r="AA878" s="31"/>
      <c r="AF878" s="2"/>
    </row>
    <row r="879" spans="1:32">
      <c r="A879" s="5"/>
      <c r="G879" s="2"/>
      <c r="H879" s="30"/>
      <c r="I879" s="30"/>
      <c r="J879" s="30"/>
      <c r="K879" s="30"/>
      <c r="S879" s="55"/>
      <c r="AA879" s="31"/>
      <c r="AF879" s="2"/>
    </row>
    <row r="880" spans="1:32">
      <c r="A880" s="5"/>
      <c r="G880" s="2"/>
      <c r="H880" s="30"/>
      <c r="I880" s="30"/>
      <c r="J880" s="30"/>
      <c r="K880" s="30"/>
      <c r="S880" s="55"/>
      <c r="AA880" s="31"/>
      <c r="AF880" s="2"/>
    </row>
    <row r="881" spans="1:32">
      <c r="A881" s="5"/>
      <c r="G881" s="2"/>
      <c r="H881" s="30"/>
      <c r="I881" s="30"/>
      <c r="J881" s="30"/>
      <c r="K881" s="30"/>
      <c r="S881" s="55"/>
      <c r="AA881" s="31"/>
      <c r="AF881" s="2"/>
    </row>
    <row r="882" spans="1:32">
      <c r="A882" s="5"/>
      <c r="G882" s="2"/>
      <c r="H882" s="30"/>
      <c r="I882" s="30"/>
      <c r="J882" s="30"/>
      <c r="K882" s="30"/>
      <c r="S882" s="55"/>
      <c r="AA882" s="31"/>
      <c r="AF882" s="2"/>
    </row>
    <row r="883" spans="1:32">
      <c r="A883" s="5"/>
      <c r="G883" s="2"/>
      <c r="H883" s="30"/>
      <c r="I883" s="30"/>
      <c r="J883" s="30"/>
      <c r="K883" s="30"/>
      <c r="S883" s="55"/>
      <c r="AA883" s="31"/>
      <c r="AF883" s="2"/>
    </row>
    <row r="884" spans="1:32">
      <c r="A884" s="5"/>
      <c r="G884" s="2"/>
      <c r="H884" s="30"/>
      <c r="I884" s="30"/>
      <c r="J884" s="30"/>
      <c r="K884" s="30"/>
      <c r="S884" s="55"/>
      <c r="AA884" s="31"/>
      <c r="AF884" s="2"/>
    </row>
    <row r="885" spans="1:32">
      <c r="A885" s="5"/>
      <c r="G885" s="2"/>
      <c r="H885" s="30"/>
      <c r="I885" s="30"/>
      <c r="J885" s="30"/>
      <c r="K885" s="30"/>
      <c r="S885" s="55"/>
      <c r="AA885" s="31"/>
      <c r="AF885" s="2"/>
    </row>
    <row r="886" spans="1:32">
      <c r="A886" s="5"/>
      <c r="G886" s="2"/>
      <c r="H886" s="30"/>
      <c r="I886" s="30"/>
      <c r="J886" s="30"/>
      <c r="K886" s="30"/>
      <c r="S886" s="55"/>
      <c r="AA886" s="31"/>
      <c r="AF886" s="2"/>
    </row>
    <row r="887" spans="1:32">
      <c r="A887" s="5"/>
      <c r="G887" s="2"/>
      <c r="H887" s="30"/>
      <c r="I887" s="30"/>
      <c r="J887" s="30"/>
      <c r="K887" s="30"/>
      <c r="S887" s="55"/>
      <c r="AA887" s="31"/>
      <c r="AF887" s="2"/>
    </row>
    <row r="888" spans="1:32">
      <c r="A888" s="5"/>
      <c r="G888" s="2"/>
      <c r="H888" s="30"/>
      <c r="I888" s="30"/>
      <c r="J888" s="30"/>
      <c r="K888" s="30"/>
      <c r="S888" s="55"/>
      <c r="AA888" s="31"/>
      <c r="AF888" s="2"/>
    </row>
    <row r="889" spans="1:32">
      <c r="A889" s="5"/>
      <c r="G889" s="2"/>
      <c r="H889" s="30"/>
      <c r="I889" s="30"/>
      <c r="J889" s="30"/>
      <c r="K889" s="30"/>
      <c r="S889" s="55"/>
      <c r="AA889" s="31"/>
      <c r="AF889" s="2"/>
    </row>
    <row r="890" spans="1:32">
      <c r="A890" s="5"/>
      <c r="G890" s="2"/>
      <c r="H890" s="30"/>
      <c r="I890" s="30"/>
      <c r="J890" s="30"/>
      <c r="K890" s="30"/>
      <c r="S890" s="55"/>
      <c r="AA890" s="31"/>
      <c r="AF890" s="2"/>
    </row>
    <row r="891" spans="1:32">
      <c r="A891" s="5"/>
      <c r="G891" s="2"/>
      <c r="H891" s="30"/>
      <c r="I891" s="30"/>
      <c r="J891" s="30"/>
      <c r="K891" s="30"/>
      <c r="S891" s="55"/>
      <c r="AA891" s="31"/>
      <c r="AF891" s="2"/>
    </row>
    <row r="892" spans="1:32">
      <c r="A892" s="5"/>
      <c r="G892" s="2"/>
      <c r="H892" s="30"/>
      <c r="I892" s="30"/>
      <c r="J892" s="30"/>
      <c r="K892" s="30"/>
      <c r="S892" s="55"/>
      <c r="AA892" s="31"/>
      <c r="AF892" s="2"/>
    </row>
    <row r="893" spans="1:32">
      <c r="A893" s="5"/>
      <c r="G893" s="2"/>
      <c r="H893" s="30"/>
      <c r="I893" s="30"/>
      <c r="J893" s="30"/>
      <c r="K893" s="30"/>
      <c r="S893" s="55"/>
      <c r="AA893" s="31"/>
      <c r="AF893" s="2"/>
    </row>
    <row r="894" spans="1:32">
      <c r="A894" s="5"/>
      <c r="G894" s="2"/>
      <c r="H894" s="30"/>
      <c r="I894" s="30"/>
      <c r="J894" s="30"/>
      <c r="K894" s="30"/>
      <c r="S894" s="55"/>
      <c r="AA894" s="31"/>
      <c r="AF894" s="2"/>
    </row>
    <row r="895" spans="1:32">
      <c r="A895" s="5"/>
      <c r="G895" s="2"/>
      <c r="H895" s="30"/>
      <c r="I895" s="30"/>
      <c r="J895" s="30"/>
      <c r="K895" s="30"/>
      <c r="S895" s="55"/>
      <c r="AA895" s="31"/>
      <c r="AF895" s="2"/>
    </row>
    <row r="896" spans="1:32">
      <c r="A896" s="5"/>
      <c r="G896" s="2"/>
      <c r="H896" s="30"/>
      <c r="I896" s="30"/>
      <c r="J896" s="30"/>
      <c r="K896" s="30"/>
      <c r="S896" s="55"/>
      <c r="AA896" s="31"/>
      <c r="AF896" s="2"/>
    </row>
    <row r="897" spans="1:32">
      <c r="A897" s="5"/>
      <c r="G897" s="2"/>
      <c r="H897" s="30"/>
      <c r="I897" s="30"/>
      <c r="J897" s="30"/>
      <c r="K897" s="30"/>
      <c r="S897" s="55"/>
      <c r="AA897" s="31"/>
      <c r="AF897" s="2"/>
    </row>
    <row r="898" spans="1:32">
      <c r="A898" s="5"/>
      <c r="G898" s="2"/>
      <c r="H898" s="30"/>
      <c r="I898" s="30"/>
      <c r="J898" s="30"/>
      <c r="K898" s="30"/>
      <c r="S898" s="55"/>
      <c r="AA898" s="31"/>
      <c r="AF898" s="2"/>
    </row>
    <row r="899" spans="1:32">
      <c r="A899" s="5"/>
      <c r="G899" s="2"/>
      <c r="H899" s="30"/>
      <c r="I899" s="30"/>
      <c r="J899" s="30"/>
      <c r="K899" s="30"/>
      <c r="S899" s="55"/>
      <c r="AA899" s="31"/>
      <c r="AF899" s="2"/>
    </row>
    <row r="900" spans="1:32">
      <c r="A900" s="5"/>
      <c r="G900" s="2"/>
      <c r="H900" s="30"/>
      <c r="I900" s="30"/>
      <c r="J900" s="30"/>
      <c r="K900" s="30"/>
      <c r="S900" s="55"/>
      <c r="AA900" s="31"/>
      <c r="AF900" s="2"/>
    </row>
    <row r="901" spans="1:32">
      <c r="A901" s="5"/>
      <c r="G901" s="2"/>
      <c r="H901" s="30"/>
      <c r="I901" s="30"/>
      <c r="J901" s="30"/>
      <c r="K901" s="30"/>
      <c r="S901" s="55"/>
      <c r="AA901" s="31"/>
      <c r="AF901" s="2"/>
    </row>
    <row r="902" spans="1:32">
      <c r="A902" s="5"/>
      <c r="G902" s="2"/>
      <c r="H902" s="30"/>
      <c r="I902" s="30"/>
      <c r="J902" s="30"/>
      <c r="K902" s="30"/>
      <c r="S902" s="55"/>
      <c r="AA902" s="31"/>
      <c r="AF902" s="2"/>
    </row>
    <row r="903" spans="1:32">
      <c r="A903" s="5"/>
      <c r="G903" s="2"/>
      <c r="H903" s="30"/>
      <c r="I903" s="30"/>
      <c r="J903" s="30"/>
      <c r="K903" s="30"/>
      <c r="S903" s="55"/>
      <c r="AA903" s="31"/>
      <c r="AF903" s="2"/>
    </row>
    <row r="904" spans="1:32">
      <c r="A904" s="5"/>
      <c r="G904" s="2"/>
      <c r="H904" s="30"/>
      <c r="I904" s="30"/>
      <c r="J904" s="30"/>
      <c r="K904" s="30"/>
      <c r="S904" s="55"/>
      <c r="AA904" s="31"/>
      <c r="AF904" s="2"/>
    </row>
    <row r="905" spans="1:32">
      <c r="A905" s="5"/>
      <c r="G905" s="2"/>
      <c r="H905" s="30"/>
      <c r="I905" s="30"/>
      <c r="J905" s="30"/>
      <c r="K905" s="30"/>
      <c r="S905" s="55"/>
      <c r="AA905" s="31"/>
      <c r="AF905" s="2"/>
    </row>
    <row r="906" spans="1:32">
      <c r="A906" s="5"/>
      <c r="G906" s="2"/>
      <c r="H906" s="30"/>
      <c r="I906" s="30"/>
      <c r="J906" s="30"/>
      <c r="K906" s="30"/>
      <c r="S906" s="55"/>
      <c r="AA906" s="31"/>
      <c r="AF906" s="2"/>
    </row>
    <row r="907" spans="1:32">
      <c r="A907" s="5"/>
      <c r="G907" s="2"/>
      <c r="H907" s="30"/>
      <c r="I907" s="30"/>
      <c r="J907" s="30"/>
      <c r="K907" s="30"/>
      <c r="S907" s="55"/>
      <c r="AA907" s="31"/>
      <c r="AF907" s="2"/>
    </row>
    <row r="908" spans="1:32">
      <c r="A908" s="5"/>
      <c r="G908" s="2"/>
      <c r="H908" s="30"/>
      <c r="I908" s="30"/>
      <c r="J908" s="30"/>
      <c r="K908" s="30"/>
      <c r="S908" s="55"/>
      <c r="AA908" s="31"/>
      <c r="AF908" s="2"/>
    </row>
    <row r="909" spans="1:32">
      <c r="A909" s="5"/>
      <c r="G909" s="2"/>
      <c r="H909" s="30"/>
      <c r="I909" s="30"/>
      <c r="J909" s="30"/>
      <c r="K909" s="30"/>
      <c r="S909" s="55"/>
      <c r="AA909" s="31"/>
      <c r="AF909" s="2"/>
    </row>
    <row r="910" spans="1:32">
      <c r="A910" s="5"/>
      <c r="G910" s="2"/>
      <c r="H910" s="30"/>
      <c r="I910" s="30"/>
      <c r="J910" s="30"/>
      <c r="K910" s="30"/>
      <c r="S910" s="55"/>
      <c r="AA910" s="31"/>
      <c r="AF910" s="2"/>
    </row>
    <row r="911" spans="1:32">
      <c r="A911" s="5"/>
      <c r="G911" s="2"/>
      <c r="H911" s="30"/>
      <c r="I911" s="30"/>
      <c r="J911" s="30"/>
      <c r="K911" s="30"/>
      <c r="S911" s="55"/>
      <c r="AA911" s="31"/>
      <c r="AF911" s="2"/>
    </row>
    <row r="912" spans="1:32">
      <c r="A912" s="5"/>
      <c r="G912" s="2"/>
      <c r="H912" s="30"/>
      <c r="I912" s="30"/>
      <c r="J912" s="30"/>
      <c r="K912" s="30"/>
      <c r="S912" s="55"/>
      <c r="AA912" s="31"/>
      <c r="AF912" s="2"/>
    </row>
    <row r="913" spans="1:32">
      <c r="A913" s="5"/>
      <c r="G913" s="2"/>
      <c r="H913" s="30"/>
      <c r="I913" s="30"/>
      <c r="J913" s="30"/>
      <c r="K913" s="30"/>
      <c r="S913" s="55"/>
      <c r="AA913" s="31"/>
      <c r="AF913" s="2"/>
    </row>
    <row r="914" spans="1:32">
      <c r="A914" s="5"/>
      <c r="G914" s="2"/>
      <c r="H914" s="30"/>
      <c r="I914" s="30"/>
      <c r="J914" s="30"/>
      <c r="K914" s="30"/>
      <c r="S914" s="55"/>
      <c r="AA914" s="31"/>
      <c r="AF914" s="2"/>
    </row>
    <row r="915" spans="1:32">
      <c r="A915" s="5"/>
      <c r="G915" s="2"/>
      <c r="H915" s="30"/>
      <c r="I915" s="30"/>
      <c r="J915" s="30"/>
      <c r="K915" s="30"/>
      <c r="S915" s="55"/>
      <c r="AA915" s="31"/>
      <c r="AF915" s="2"/>
    </row>
    <row r="916" spans="1:32">
      <c r="A916" s="5"/>
      <c r="G916" s="2"/>
      <c r="H916" s="30"/>
      <c r="I916" s="30"/>
      <c r="J916" s="30"/>
      <c r="K916" s="30"/>
      <c r="S916" s="55"/>
      <c r="AA916" s="31"/>
      <c r="AF916" s="2"/>
    </row>
    <row r="917" spans="1:32">
      <c r="A917" s="5"/>
      <c r="G917" s="2"/>
      <c r="H917" s="30"/>
      <c r="I917" s="30"/>
      <c r="J917" s="30"/>
      <c r="K917" s="30"/>
      <c r="S917" s="55"/>
      <c r="AA917" s="31"/>
      <c r="AF917" s="2"/>
    </row>
    <row r="918" spans="1:32">
      <c r="A918" s="5"/>
      <c r="G918" s="2"/>
      <c r="H918" s="30"/>
      <c r="I918" s="30"/>
      <c r="J918" s="30"/>
      <c r="K918" s="30"/>
      <c r="S918" s="55"/>
      <c r="AA918" s="31"/>
      <c r="AF918" s="2"/>
    </row>
    <row r="919" spans="1:32">
      <c r="A919" s="5"/>
      <c r="G919" s="2"/>
      <c r="H919" s="30"/>
      <c r="I919" s="30"/>
      <c r="J919" s="30"/>
      <c r="K919" s="30"/>
      <c r="S919" s="55"/>
      <c r="AA919" s="31"/>
      <c r="AF919" s="2"/>
    </row>
    <row r="920" spans="1:32">
      <c r="A920" s="5"/>
      <c r="G920" s="2"/>
      <c r="H920" s="30"/>
      <c r="I920" s="30"/>
      <c r="J920" s="30"/>
      <c r="K920" s="30"/>
      <c r="S920" s="55"/>
      <c r="AA920" s="31"/>
      <c r="AF920" s="2"/>
    </row>
    <row r="921" spans="1:32">
      <c r="A921" s="5"/>
      <c r="G921" s="2"/>
      <c r="H921" s="30"/>
      <c r="I921" s="30"/>
      <c r="J921" s="30"/>
      <c r="K921" s="30"/>
      <c r="S921" s="55"/>
      <c r="AA921" s="31"/>
      <c r="AF921" s="2"/>
    </row>
    <row r="922" spans="1:32">
      <c r="A922" s="5"/>
      <c r="G922" s="2"/>
      <c r="H922" s="30"/>
      <c r="I922" s="30"/>
      <c r="J922" s="30"/>
      <c r="K922" s="30"/>
      <c r="S922" s="55"/>
      <c r="AA922" s="31"/>
      <c r="AF922" s="2"/>
    </row>
    <row r="923" spans="1:32">
      <c r="A923" s="5"/>
      <c r="G923" s="2"/>
      <c r="H923" s="30"/>
      <c r="I923" s="30"/>
      <c r="J923" s="30"/>
      <c r="K923" s="30"/>
      <c r="S923" s="55"/>
      <c r="AA923" s="31"/>
      <c r="AF923" s="2"/>
    </row>
    <row r="924" spans="1:32">
      <c r="A924" s="5"/>
      <c r="G924" s="2"/>
      <c r="H924" s="30"/>
      <c r="I924" s="30"/>
      <c r="J924" s="30"/>
      <c r="K924" s="30"/>
      <c r="S924" s="55"/>
      <c r="AA924" s="31"/>
      <c r="AF924" s="2"/>
    </row>
    <row r="925" spans="1:32">
      <c r="A925" s="5"/>
      <c r="G925" s="2"/>
      <c r="H925" s="30"/>
      <c r="I925" s="30"/>
      <c r="J925" s="30"/>
      <c r="K925" s="30"/>
      <c r="S925" s="55"/>
      <c r="AA925" s="31"/>
      <c r="AF925" s="2"/>
    </row>
    <row r="926" spans="1:32">
      <c r="A926" s="5"/>
      <c r="G926" s="2"/>
      <c r="H926" s="30"/>
      <c r="I926" s="30"/>
      <c r="J926" s="30"/>
      <c r="K926" s="30"/>
      <c r="S926" s="55"/>
      <c r="AA926" s="31"/>
      <c r="AF926" s="2"/>
    </row>
    <row r="927" spans="1:32">
      <c r="A927" s="5"/>
      <c r="G927" s="2"/>
      <c r="H927" s="30"/>
      <c r="I927" s="30"/>
      <c r="J927" s="30"/>
      <c r="K927" s="30"/>
      <c r="S927" s="55"/>
      <c r="AA927" s="31"/>
      <c r="AF927" s="2"/>
    </row>
    <row r="928" spans="1:32">
      <c r="A928" s="5"/>
      <c r="G928" s="2"/>
      <c r="H928" s="30"/>
      <c r="I928" s="30"/>
      <c r="J928" s="30"/>
      <c r="K928" s="30"/>
      <c r="S928" s="55"/>
      <c r="AA928" s="31"/>
      <c r="AF928" s="2"/>
    </row>
    <row r="929" spans="1:32">
      <c r="A929" s="5"/>
      <c r="G929" s="2"/>
      <c r="H929" s="30"/>
      <c r="I929" s="30"/>
      <c r="J929" s="30"/>
      <c r="K929" s="30"/>
      <c r="S929" s="55"/>
      <c r="AA929" s="31"/>
      <c r="AF929" s="2"/>
    </row>
    <row r="930" spans="1:32">
      <c r="A930" s="5"/>
      <c r="G930" s="2"/>
      <c r="H930" s="30"/>
      <c r="I930" s="30"/>
      <c r="J930" s="30"/>
      <c r="K930" s="30"/>
      <c r="S930" s="55"/>
      <c r="AA930" s="31"/>
      <c r="AF930" s="2"/>
    </row>
    <row r="931" spans="1:32">
      <c r="A931" s="5"/>
      <c r="G931" s="2"/>
      <c r="H931" s="30"/>
      <c r="I931" s="30"/>
      <c r="J931" s="30"/>
      <c r="K931" s="30"/>
      <c r="S931" s="55"/>
      <c r="AA931" s="31"/>
      <c r="AF931" s="2"/>
    </row>
    <row r="932" spans="1:32">
      <c r="A932" s="5"/>
      <c r="G932" s="2"/>
      <c r="H932" s="30"/>
      <c r="I932" s="30"/>
      <c r="J932" s="30"/>
      <c r="K932" s="30"/>
      <c r="S932" s="55"/>
      <c r="AA932" s="31"/>
      <c r="AF932" s="2"/>
    </row>
    <row r="933" spans="1:32">
      <c r="A933" s="5"/>
      <c r="G933" s="2"/>
      <c r="H933" s="30"/>
      <c r="I933" s="30"/>
      <c r="J933" s="30"/>
      <c r="K933" s="30"/>
      <c r="S933" s="55"/>
      <c r="AA933" s="31"/>
      <c r="AF933" s="2"/>
    </row>
    <row r="934" spans="1:32">
      <c r="A934" s="5"/>
      <c r="G934" s="2"/>
      <c r="H934" s="30"/>
      <c r="I934" s="30"/>
      <c r="J934" s="30"/>
      <c r="K934" s="30"/>
      <c r="S934" s="55"/>
      <c r="AA934" s="31"/>
      <c r="AF934" s="2"/>
    </row>
    <row r="935" spans="1:32">
      <c r="A935" s="5"/>
      <c r="G935" s="2"/>
      <c r="H935" s="30"/>
      <c r="I935" s="30"/>
      <c r="J935" s="30"/>
      <c r="K935" s="30"/>
      <c r="S935" s="55"/>
      <c r="AA935" s="31"/>
      <c r="AF935" s="2"/>
    </row>
    <row r="936" spans="1:32">
      <c r="A936" s="5"/>
      <c r="G936" s="2"/>
      <c r="H936" s="30"/>
      <c r="I936" s="30"/>
      <c r="J936" s="30"/>
      <c r="K936" s="30"/>
      <c r="S936" s="55"/>
      <c r="AA936" s="31"/>
      <c r="AF936" s="2"/>
    </row>
    <row r="937" spans="1:32">
      <c r="A937" s="5"/>
      <c r="G937" s="2"/>
      <c r="H937" s="30"/>
      <c r="I937" s="30"/>
      <c r="J937" s="30"/>
      <c r="K937" s="30"/>
      <c r="S937" s="55"/>
      <c r="AA937" s="31"/>
      <c r="AF937" s="2"/>
    </row>
    <row r="938" spans="1:32">
      <c r="A938" s="5"/>
      <c r="G938" s="2"/>
      <c r="H938" s="30"/>
      <c r="I938" s="30"/>
      <c r="J938" s="30"/>
      <c r="K938" s="30"/>
      <c r="S938" s="55"/>
      <c r="AA938" s="31"/>
      <c r="AF938" s="2"/>
    </row>
    <row r="939" spans="1:32">
      <c r="A939" s="5"/>
      <c r="G939" s="2"/>
      <c r="H939" s="30"/>
      <c r="I939" s="30"/>
      <c r="J939" s="30"/>
      <c r="K939" s="30"/>
      <c r="S939" s="55"/>
      <c r="AA939" s="31"/>
      <c r="AF939" s="2"/>
    </row>
    <row r="940" spans="1:32">
      <c r="A940" s="5"/>
      <c r="G940" s="2"/>
      <c r="H940" s="30"/>
      <c r="I940" s="30"/>
      <c r="J940" s="30"/>
      <c r="K940" s="30"/>
      <c r="S940" s="55"/>
      <c r="AA940" s="31"/>
      <c r="AF940" s="2"/>
    </row>
    <row r="941" spans="1:32">
      <c r="A941" s="5"/>
      <c r="G941" s="2"/>
      <c r="H941" s="30"/>
      <c r="I941" s="30"/>
      <c r="J941" s="30"/>
      <c r="K941" s="30"/>
      <c r="S941" s="55"/>
      <c r="AA941" s="31"/>
      <c r="AF941" s="2"/>
    </row>
    <row r="942" spans="1:32">
      <c r="A942" s="5"/>
      <c r="G942" s="2"/>
      <c r="H942" s="30"/>
      <c r="I942" s="30"/>
      <c r="J942" s="30"/>
      <c r="K942" s="30"/>
      <c r="S942" s="55"/>
      <c r="AA942" s="31"/>
      <c r="AF942" s="2"/>
    </row>
    <row r="943" spans="1:32">
      <c r="A943" s="5"/>
      <c r="G943" s="2"/>
      <c r="H943" s="30"/>
      <c r="I943" s="30"/>
      <c r="J943" s="30"/>
      <c r="K943" s="30"/>
      <c r="S943" s="55"/>
      <c r="AA943" s="31"/>
      <c r="AF943" s="2"/>
    </row>
    <row r="944" spans="1:32">
      <c r="A944" s="5"/>
      <c r="G944" s="2"/>
      <c r="H944" s="30"/>
      <c r="I944" s="30"/>
      <c r="J944" s="30"/>
      <c r="K944" s="30"/>
      <c r="S944" s="55"/>
      <c r="AA944" s="31"/>
      <c r="AF944" s="2"/>
    </row>
    <row r="945" spans="1:32">
      <c r="A945" s="5"/>
      <c r="G945" s="2"/>
      <c r="H945" s="30"/>
      <c r="I945" s="30"/>
      <c r="J945" s="30"/>
      <c r="K945" s="30"/>
      <c r="S945" s="55"/>
      <c r="AA945" s="31"/>
      <c r="AF945" s="2"/>
    </row>
    <row r="946" spans="1:32">
      <c r="A946" s="5"/>
      <c r="G946" s="2"/>
      <c r="H946" s="30"/>
      <c r="I946" s="30"/>
      <c r="J946" s="30"/>
      <c r="K946" s="30"/>
      <c r="S946" s="55"/>
      <c r="AA946" s="31"/>
      <c r="AF946" s="2"/>
    </row>
    <row r="947" spans="1:32">
      <c r="A947" s="5"/>
      <c r="G947" s="2"/>
      <c r="H947" s="30"/>
      <c r="I947" s="30"/>
      <c r="J947" s="30"/>
      <c r="K947" s="30"/>
      <c r="S947" s="55"/>
      <c r="AA947" s="31"/>
      <c r="AF947" s="2"/>
    </row>
    <row r="948" spans="1:32">
      <c r="A948" s="5"/>
      <c r="G948" s="2"/>
      <c r="H948" s="30"/>
      <c r="I948" s="30"/>
      <c r="J948" s="30"/>
      <c r="K948" s="30"/>
      <c r="S948" s="55"/>
      <c r="AA948" s="31"/>
      <c r="AF948" s="2"/>
    </row>
    <row r="949" spans="1:32">
      <c r="A949" s="5"/>
      <c r="G949" s="2"/>
      <c r="H949" s="30"/>
      <c r="I949" s="30"/>
      <c r="J949" s="30"/>
      <c r="K949" s="30"/>
      <c r="S949" s="55"/>
      <c r="AA949" s="31"/>
      <c r="AF949" s="2"/>
    </row>
    <row r="950" spans="1:32">
      <c r="A950" s="5"/>
      <c r="G950" s="2"/>
      <c r="H950" s="30"/>
      <c r="I950" s="30"/>
      <c r="J950" s="30"/>
      <c r="K950" s="30"/>
      <c r="S950" s="55"/>
      <c r="AA950" s="31"/>
      <c r="AF950" s="2"/>
    </row>
    <row r="951" spans="1:32">
      <c r="A951" s="5"/>
      <c r="G951" s="2"/>
      <c r="H951" s="30"/>
      <c r="I951" s="30"/>
      <c r="J951" s="30"/>
      <c r="K951" s="30"/>
      <c r="S951" s="55"/>
      <c r="AA951" s="31"/>
      <c r="AF951" s="2"/>
    </row>
    <row r="952" spans="1:32">
      <c r="A952" s="5"/>
      <c r="G952" s="2"/>
      <c r="H952" s="30"/>
      <c r="I952" s="30"/>
      <c r="J952" s="30"/>
      <c r="K952" s="30"/>
      <c r="S952" s="55"/>
      <c r="AA952" s="31"/>
      <c r="AF952" s="2"/>
    </row>
    <row r="953" spans="1:32">
      <c r="A953" s="5"/>
      <c r="G953" s="2"/>
      <c r="H953" s="30"/>
      <c r="I953" s="30"/>
      <c r="J953" s="30"/>
      <c r="K953" s="30"/>
      <c r="S953" s="55"/>
      <c r="AA953" s="31"/>
      <c r="AF953" s="2"/>
    </row>
    <row r="954" spans="1:32">
      <c r="A954" s="5"/>
      <c r="G954" s="2"/>
      <c r="H954" s="30"/>
      <c r="I954" s="30"/>
      <c r="J954" s="30"/>
      <c r="K954" s="30"/>
      <c r="S954" s="55"/>
      <c r="AA954" s="31"/>
      <c r="AF954" s="2"/>
    </row>
    <row r="955" spans="1:32">
      <c r="A955" s="5"/>
      <c r="G955" s="2"/>
      <c r="H955" s="30"/>
      <c r="I955" s="30"/>
      <c r="J955" s="30"/>
      <c r="K955" s="30"/>
      <c r="S955" s="55"/>
      <c r="AA955" s="31"/>
      <c r="AF955" s="2"/>
    </row>
    <row r="956" spans="1:32">
      <c r="A956" s="5"/>
      <c r="G956" s="2"/>
      <c r="H956" s="30"/>
      <c r="I956" s="30"/>
      <c r="J956" s="30"/>
      <c r="K956" s="30"/>
      <c r="S956" s="55"/>
      <c r="AA956" s="31"/>
      <c r="AF956" s="2"/>
    </row>
    <row r="957" spans="1:32">
      <c r="A957" s="5"/>
      <c r="G957" s="2"/>
      <c r="H957" s="30"/>
      <c r="I957" s="30"/>
      <c r="J957" s="30"/>
      <c r="K957" s="30"/>
      <c r="S957" s="55"/>
      <c r="AA957" s="31"/>
      <c r="AF957" s="2"/>
    </row>
    <row r="958" spans="1:32">
      <c r="A958" s="5"/>
      <c r="G958" s="2"/>
      <c r="H958" s="30"/>
      <c r="I958" s="30"/>
      <c r="J958" s="30"/>
      <c r="K958" s="30"/>
      <c r="S958" s="55"/>
      <c r="AA958" s="31"/>
      <c r="AF958" s="2"/>
    </row>
    <row r="959" spans="1:32">
      <c r="A959" s="5"/>
      <c r="G959" s="2"/>
      <c r="H959" s="30"/>
      <c r="I959" s="30"/>
      <c r="J959" s="30"/>
      <c r="K959" s="30"/>
      <c r="S959" s="55"/>
      <c r="AA959" s="31"/>
      <c r="AF959" s="2"/>
    </row>
    <row r="960" spans="1:32">
      <c r="A960" s="5"/>
      <c r="G960" s="2"/>
      <c r="H960" s="30"/>
      <c r="I960" s="30"/>
      <c r="J960" s="30"/>
      <c r="K960" s="30"/>
      <c r="S960" s="55"/>
      <c r="AA960" s="31"/>
      <c r="AF960" s="2"/>
    </row>
    <row r="961" spans="1:32">
      <c r="A961" s="5"/>
      <c r="G961" s="2"/>
      <c r="H961" s="30"/>
      <c r="I961" s="30"/>
      <c r="J961" s="30"/>
      <c r="K961" s="30"/>
      <c r="S961" s="55"/>
      <c r="AA961" s="31"/>
      <c r="AF961" s="2"/>
    </row>
    <row r="962" spans="1:32">
      <c r="A962" s="5"/>
      <c r="G962" s="2"/>
      <c r="H962" s="30"/>
      <c r="I962" s="30"/>
      <c r="J962" s="30"/>
      <c r="K962" s="30"/>
      <c r="S962" s="55"/>
      <c r="AA962" s="31"/>
      <c r="AF962" s="2"/>
    </row>
    <row r="963" spans="1:32">
      <c r="A963" s="5"/>
      <c r="G963" s="2"/>
      <c r="H963" s="30"/>
      <c r="I963" s="30"/>
      <c r="J963" s="30"/>
      <c r="K963" s="30"/>
      <c r="S963" s="55"/>
      <c r="AA963" s="31"/>
      <c r="AF963" s="2"/>
    </row>
    <row r="964" spans="1:32">
      <c r="A964" s="5"/>
      <c r="G964" s="2"/>
      <c r="H964" s="30"/>
      <c r="I964" s="30"/>
      <c r="J964" s="30"/>
      <c r="K964" s="30"/>
      <c r="S964" s="55"/>
      <c r="AA964" s="31"/>
      <c r="AF964" s="2"/>
    </row>
    <row r="965" spans="1:32">
      <c r="A965" s="5"/>
      <c r="G965" s="2"/>
      <c r="H965" s="30"/>
      <c r="I965" s="30"/>
      <c r="J965" s="30"/>
      <c r="K965" s="30"/>
      <c r="S965" s="55"/>
      <c r="AA965" s="31"/>
      <c r="AF965" s="2"/>
    </row>
    <row r="966" spans="1:32">
      <c r="A966" s="5"/>
      <c r="G966" s="2"/>
      <c r="H966" s="30"/>
      <c r="I966" s="30"/>
      <c r="J966" s="30"/>
      <c r="K966" s="30"/>
      <c r="S966" s="55"/>
      <c r="AA966" s="31"/>
      <c r="AF966" s="2"/>
    </row>
    <row r="967" spans="1:32">
      <c r="A967" s="5"/>
      <c r="G967" s="2"/>
      <c r="H967" s="30"/>
      <c r="I967" s="30"/>
      <c r="J967" s="30"/>
      <c r="K967" s="30"/>
      <c r="S967" s="55"/>
      <c r="AA967" s="31"/>
      <c r="AF967" s="2"/>
    </row>
    <row r="968" spans="1:32">
      <c r="A968" s="5"/>
      <c r="G968" s="2"/>
      <c r="H968" s="30"/>
      <c r="I968" s="30"/>
      <c r="J968" s="30"/>
      <c r="K968" s="30"/>
      <c r="S968" s="55"/>
      <c r="AA968" s="31"/>
      <c r="AF968" s="2"/>
    </row>
    <row r="969" spans="1:32">
      <c r="A969" s="5"/>
      <c r="G969" s="2"/>
      <c r="H969" s="30"/>
      <c r="I969" s="30"/>
      <c r="J969" s="30"/>
      <c r="K969" s="30"/>
      <c r="S969" s="55"/>
      <c r="AA969" s="31"/>
      <c r="AF969" s="2"/>
    </row>
    <row r="970" spans="1:32">
      <c r="A970" s="5"/>
      <c r="G970" s="2"/>
      <c r="H970" s="30"/>
      <c r="I970" s="30"/>
      <c r="J970" s="30"/>
      <c r="K970" s="30"/>
      <c r="S970" s="55"/>
      <c r="AA970" s="31"/>
      <c r="AF970" s="2"/>
    </row>
    <row r="971" spans="1:32">
      <c r="A971" s="5"/>
      <c r="G971" s="2"/>
      <c r="H971" s="30"/>
      <c r="I971" s="30"/>
      <c r="J971" s="30"/>
      <c r="K971" s="30"/>
      <c r="S971" s="55"/>
      <c r="AA971" s="31"/>
      <c r="AF971" s="2"/>
    </row>
    <row r="972" spans="1:32">
      <c r="A972" s="5"/>
      <c r="G972" s="2"/>
      <c r="H972" s="30"/>
      <c r="I972" s="30"/>
      <c r="J972" s="30"/>
      <c r="K972" s="30"/>
      <c r="S972" s="55"/>
      <c r="AA972" s="31"/>
      <c r="AF972" s="2"/>
    </row>
    <row r="973" spans="1:32">
      <c r="A973" s="5"/>
      <c r="G973" s="2"/>
      <c r="H973" s="30"/>
      <c r="I973" s="30"/>
      <c r="J973" s="30"/>
      <c r="K973" s="30"/>
      <c r="S973" s="55"/>
      <c r="AA973" s="31"/>
      <c r="AF973" s="2"/>
    </row>
    <row r="974" spans="1:32">
      <c r="A974" s="5"/>
      <c r="G974" s="2"/>
      <c r="H974" s="30"/>
      <c r="I974" s="30"/>
      <c r="J974" s="30"/>
      <c r="K974" s="30"/>
      <c r="S974" s="55"/>
      <c r="AA974" s="31"/>
      <c r="AF974" s="2"/>
    </row>
    <row r="975" spans="1:32">
      <c r="A975" s="5"/>
      <c r="G975" s="2"/>
      <c r="H975" s="30"/>
      <c r="I975" s="30"/>
      <c r="J975" s="30"/>
      <c r="K975" s="30"/>
      <c r="S975" s="55"/>
      <c r="AA975" s="31"/>
      <c r="AF975" s="2"/>
    </row>
    <row r="976" spans="1:32">
      <c r="A976" s="5"/>
      <c r="G976" s="2"/>
      <c r="H976" s="30"/>
      <c r="I976" s="30"/>
      <c r="J976" s="30"/>
      <c r="K976" s="30"/>
      <c r="S976" s="55"/>
      <c r="AA976" s="31"/>
      <c r="AF976" s="2"/>
    </row>
    <row r="977" spans="1:32">
      <c r="A977" s="5"/>
      <c r="G977" s="2"/>
      <c r="H977" s="30"/>
      <c r="I977" s="30"/>
      <c r="J977" s="30"/>
      <c r="K977" s="30"/>
      <c r="S977" s="55"/>
      <c r="AA977" s="31"/>
      <c r="AF977" s="2"/>
    </row>
    <row r="978" spans="1:32">
      <c r="A978" s="5"/>
      <c r="G978" s="2"/>
      <c r="H978" s="30"/>
      <c r="I978" s="30"/>
      <c r="J978" s="30"/>
      <c r="K978" s="30"/>
      <c r="S978" s="55"/>
      <c r="AA978" s="31"/>
      <c r="AF978" s="2"/>
    </row>
    <row r="979" spans="1:32">
      <c r="A979" s="5"/>
      <c r="G979" s="2"/>
      <c r="H979" s="30"/>
      <c r="I979" s="30"/>
      <c r="J979" s="30"/>
      <c r="K979" s="30"/>
      <c r="S979" s="55"/>
      <c r="AA979" s="31"/>
      <c r="AF979" s="2"/>
    </row>
    <row r="980" spans="1:32">
      <c r="A980" s="5"/>
      <c r="G980" s="2"/>
      <c r="H980" s="30"/>
      <c r="I980" s="30"/>
      <c r="J980" s="30"/>
      <c r="K980" s="30"/>
      <c r="S980" s="55"/>
      <c r="AA980" s="31"/>
      <c r="AF980" s="2"/>
    </row>
    <row r="981" spans="1:32">
      <c r="A981" s="5"/>
      <c r="G981" s="2"/>
      <c r="H981" s="30"/>
      <c r="I981" s="30"/>
      <c r="J981" s="30"/>
      <c r="K981" s="30"/>
      <c r="S981" s="55"/>
      <c r="AA981" s="31"/>
      <c r="AF981" s="2"/>
    </row>
    <row r="982" spans="1:32">
      <c r="A982" s="5"/>
      <c r="G982" s="2"/>
      <c r="H982" s="30"/>
      <c r="I982" s="30"/>
      <c r="J982" s="30"/>
      <c r="K982" s="30"/>
      <c r="S982" s="55"/>
      <c r="AA982" s="31"/>
      <c r="AF982" s="2"/>
    </row>
    <row r="983" spans="1:32">
      <c r="A983" s="5"/>
      <c r="G983" s="2"/>
      <c r="H983" s="30"/>
      <c r="I983" s="30"/>
      <c r="J983" s="30"/>
      <c r="K983" s="30"/>
      <c r="S983" s="55"/>
      <c r="AA983" s="31"/>
      <c r="AF983" s="2"/>
    </row>
    <row r="984" spans="1:32">
      <c r="A984" s="5"/>
      <c r="G984" s="2"/>
      <c r="H984" s="30"/>
      <c r="I984" s="30"/>
      <c r="J984" s="30"/>
      <c r="K984" s="30"/>
      <c r="S984" s="55"/>
      <c r="AA984" s="31"/>
      <c r="AF984" s="2"/>
    </row>
    <row r="985" spans="1:32">
      <c r="A985" s="5"/>
      <c r="G985" s="2"/>
      <c r="H985" s="30"/>
      <c r="I985" s="30"/>
      <c r="J985" s="30"/>
      <c r="K985" s="30"/>
      <c r="S985" s="55"/>
      <c r="AA985" s="31"/>
      <c r="AF985" s="2"/>
    </row>
    <row r="986" spans="1:32">
      <c r="A986" s="5"/>
      <c r="G986" s="2"/>
      <c r="H986" s="30"/>
      <c r="I986" s="30"/>
      <c r="J986" s="30"/>
      <c r="K986" s="30"/>
      <c r="S986" s="55"/>
      <c r="AA986" s="31"/>
      <c r="AF986" s="2"/>
    </row>
    <row r="987" spans="1:32">
      <c r="A987" s="5"/>
      <c r="G987" s="2"/>
      <c r="H987" s="30"/>
      <c r="I987" s="30"/>
      <c r="J987" s="30"/>
      <c r="K987" s="30"/>
      <c r="S987" s="55"/>
      <c r="AA987" s="31"/>
      <c r="AF987" s="2"/>
    </row>
    <row r="988" spans="1:32">
      <c r="A988" s="5"/>
      <c r="G988" s="2"/>
      <c r="H988" s="30"/>
      <c r="I988" s="30"/>
      <c r="J988" s="30"/>
      <c r="K988" s="30"/>
      <c r="S988" s="55"/>
      <c r="AA988" s="31"/>
      <c r="AF988" s="2"/>
    </row>
    <row r="989" spans="1:32">
      <c r="A989" s="5"/>
      <c r="G989" s="2"/>
      <c r="H989" s="30"/>
      <c r="I989" s="30"/>
      <c r="J989" s="30"/>
      <c r="K989" s="30"/>
      <c r="S989" s="55"/>
      <c r="AA989" s="31"/>
      <c r="AF989" s="2"/>
    </row>
    <row r="990" spans="1:32">
      <c r="A990" s="5"/>
      <c r="G990" s="2"/>
      <c r="H990" s="30"/>
      <c r="I990" s="30"/>
      <c r="J990" s="30"/>
      <c r="K990" s="30"/>
      <c r="S990" s="55"/>
      <c r="AA990" s="31"/>
      <c r="AF990" s="2"/>
    </row>
    <row r="991" spans="1:32">
      <c r="A991" s="5"/>
      <c r="G991" s="2"/>
      <c r="H991" s="30"/>
      <c r="I991" s="30"/>
      <c r="J991" s="30"/>
      <c r="K991" s="30"/>
      <c r="S991" s="55"/>
      <c r="AA991" s="31"/>
      <c r="AF991" s="2"/>
    </row>
    <row r="992" spans="1:32">
      <c r="A992" s="5"/>
      <c r="G992" s="2"/>
      <c r="H992" s="30"/>
      <c r="I992" s="30"/>
      <c r="J992" s="30"/>
      <c r="K992" s="30"/>
      <c r="S992" s="55"/>
      <c r="AA992" s="31"/>
      <c r="AF992" s="2"/>
    </row>
    <row r="993" spans="1:32">
      <c r="A993" s="5"/>
      <c r="G993" s="2"/>
      <c r="H993" s="30"/>
      <c r="I993" s="30"/>
      <c r="J993" s="30"/>
      <c r="K993" s="30"/>
      <c r="S993" s="55"/>
      <c r="AA993" s="31"/>
      <c r="AF993" s="2"/>
    </row>
    <row r="994" spans="1:32">
      <c r="A994" s="5"/>
      <c r="G994" s="2"/>
      <c r="H994" s="30"/>
      <c r="I994" s="30"/>
      <c r="J994" s="30"/>
      <c r="K994" s="30"/>
      <c r="S994" s="55"/>
      <c r="AA994" s="31"/>
      <c r="AF994" s="2"/>
    </row>
    <row r="995" spans="1:32">
      <c r="A995" s="5"/>
      <c r="G995" s="2"/>
      <c r="H995" s="30"/>
      <c r="I995" s="30"/>
      <c r="J995" s="30"/>
      <c r="K995" s="30"/>
      <c r="S995" s="55"/>
      <c r="AA995" s="31"/>
      <c r="AF995" s="2"/>
    </row>
    <row r="996" spans="1:32">
      <c r="A996" s="5"/>
      <c r="G996" s="2"/>
      <c r="H996" s="30"/>
      <c r="I996" s="30"/>
      <c r="J996" s="30"/>
      <c r="K996" s="30"/>
      <c r="S996" s="55"/>
      <c r="AA996" s="31"/>
      <c r="AF996" s="2"/>
    </row>
    <row r="997" spans="1:32">
      <c r="A997" s="5"/>
      <c r="G997" s="2"/>
      <c r="H997" s="30"/>
      <c r="I997" s="30"/>
      <c r="J997" s="30"/>
      <c r="K997" s="30"/>
      <c r="S997" s="55"/>
      <c r="AA997" s="31"/>
      <c r="AF997" s="2"/>
    </row>
    <row r="998" spans="1:32">
      <c r="A998" s="5"/>
      <c r="G998" s="2"/>
      <c r="H998" s="30"/>
      <c r="I998" s="30"/>
      <c r="J998" s="30"/>
      <c r="K998" s="30"/>
      <c r="S998" s="55"/>
      <c r="AA998" s="31"/>
      <c r="AF998" s="2"/>
    </row>
    <row r="999" spans="1:32">
      <c r="A999" s="5"/>
      <c r="G999" s="2"/>
      <c r="H999" s="30"/>
      <c r="I999" s="30"/>
      <c r="J999" s="30"/>
      <c r="K999" s="30"/>
      <c r="S999" s="55"/>
      <c r="AA999" s="31"/>
      <c r="AF999" s="2"/>
    </row>
    <row r="1000" spans="1:32">
      <c r="A1000" s="5"/>
      <c r="G1000" s="2"/>
      <c r="H1000" s="30"/>
      <c r="I1000" s="30"/>
      <c r="J1000" s="30"/>
      <c r="K1000" s="30"/>
      <c r="S1000" s="55"/>
      <c r="AA1000" s="31"/>
      <c r="AF1000" s="2"/>
    </row>
    <row r="1001" spans="1:32">
      <c r="A1001" s="5"/>
      <c r="G1001" s="2"/>
      <c r="H1001" s="30"/>
      <c r="I1001" s="30"/>
      <c r="J1001" s="30"/>
      <c r="K1001" s="30"/>
      <c r="S1001" s="55"/>
      <c r="AA1001" s="31"/>
      <c r="AF1001" s="2"/>
    </row>
    <row r="1002" spans="1:32">
      <c r="A1002" s="5"/>
      <c r="G1002" s="2"/>
      <c r="H1002" s="30"/>
      <c r="I1002" s="30"/>
      <c r="J1002" s="30"/>
      <c r="K1002" s="30"/>
      <c r="S1002" s="55"/>
      <c r="AA1002" s="31"/>
      <c r="AF1002" s="2"/>
    </row>
    <row r="1003" spans="1:32">
      <c r="A1003" s="5"/>
      <c r="G1003" s="2"/>
      <c r="H1003" s="30"/>
      <c r="I1003" s="30"/>
      <c r="J1003" s="30"/>
      <c r="K1003" s="30"/>
      <c r="S1003" s="55"/>
      <c r="AA1003" s="31"/>
      <c r="AF1003" s="2"/>
    </row>
    <row r="1004" spans="1:32">
      <c r="A1004" s="5"/>
      <c r="G1004" s="2"/>
      <c r="H1004" s="30"/>
      <c r="I1004" s="30"/>
      <c r="J1004" s="30"/>
      <c r="K1004" s="30"/>
      <c r="S1004" s="55"/>
      <c r="AA1004" s="31"/>
      <c r="AF1004" s="2"/>
    </row>
    <row r="1005" spans="1:32">
      <c r="A1005" s="5"/>
      <c r="G1005" s="2"/>
      <c r="H1005" s="30"/>
      <c r="I1005" s="30"/>
      <c r="J1005" s="30"/>
      <c r="K1005" s="30"/>
      <c r="S1005" s="55"/>
      <c r="AA1005" s="31"/>
      <c r="AF1005" s="2"/>
    </row>
    <row r="1006" spans="1:32">
      <c r="A1006" s="5"/>
      <c r="G1006" s="2"/>
      <c r="H1006" s="30"/>
      <c r="I1006" s="30"/>
      <c r="J1006" s="30"/>
      <c r="K1006" s="30"/>
      <c r="S1006" s="55"/>
      <c r="AA1006" s="31"/>
      <c r="AF1006" s="2"/>
    </row>
    <row r="1007" spans="1:32">
      <c r="A1007" s="5"/>
      <c r="G1007" s="2"/>
      <c r="H1007" s="30"/>
      <c r="I1007" s="30"/>
      <c r="J1007" s="30"/>
      <c r="K1007" s="30"/>
      <c r="S1007" s="55"/>
      <c r="AA1007" s="31"/>
      <c r="AF1007" s="2"/>
    </row>
    <row r="1008" spans="1:32">
      <c r="A1008" s="5"/>
      <c r="G1008" s="2"/>
      <c r="H1008" s="30"/>
      <c r="I1008" s="30"/>
      <c r="J1008" s="30"/>
      <c r="K1008" s="30"/>
      <c r="S1008" s="55"/>
      <c r="AA1008" s="31"/>
      <c r="AF1008" s="2"/>
    </row>
    <row r="1009" spans="1:32">
      <c r="A1009" s="5"/>
      <c r="G1009" s="2"/>
      <c r="H1009" s="30"/>
      <c r="I1009" s="30"/>
      <c r="J1009" s="30"/>
      <c r="K1009" s="30"/>
      <c r="S1009" s="55"/>
      <c r="AA1009" s="31"/>
      <c r="AF1009" s="2"/>
    </row>
    <row r="1010" spans="1:32">
      <c r="A1010" s="5"/>
      <c r="G1010" s="2"/>
      <c r="H1010" s="30"/>
      <c r="I1010" s="30"/>
      <c r="J1010" s="30"/>
      <c r="K1010" s="30"/>
      <c r="S1010" s="55"/>
      <c r="AA1010" s="31"/>
      <c r="AF1010" s="2"/>
    </row>
    <row r="1011" spans="1:32">
      <c r="A1011" s="5"/>
      <c r="G1011" s="2"/>
      <c r="H1011" s="30"/>
      <c r="I1011" s="30"/>
      <c r="J1011" s="30"/>
      <c r="K1011" s="30"/>
      <c r="S1011" s="55"/>
      <c r="AA1011" s="31"/>
      <c r="AF1011" s="2"/>
    </row>
    <row r="1012" spans="1:32">
      <c r="A1012" s="5"/>
      <c r="G1012" s="2"/>
      <c r="H1012" s="30"/>
      <c r="I1012" s="30"/>
      <c r="J1012" s="30"/>
      <c r="K1012" s="30"/>
      <c r="S1012" s="55"/>
      <c r="AA1012" s="31"/>
      <c r="AF1012" s="2"/>
    </row>
    <row r="1013" spans="1:32">
      <c r="A1013" s="5"/>
      <c r="G1013" s="2"/>
      <c r="H1013" s="30"/>
      <c r="I1013" s="30"/>
      <c r="J1013" s="30"/>
      <c r="K1013" s="30"/>
      <c r="S1013" s="55"/>
      <c r="AA1013" s="31"/>
      <c r="AF1013" s="2"/>
    </row>
    <row r="1014" spans="1:32">
      <c r="A1014" s="5"/>
      <c r="G1014" s="2"/>
      <c r="H1014" s="30"/>
      <c r="I1014" s="30"/>
      <c r="J1014" s="30"/>
      <c r="K1014" s="30"/>
      <c r="S1014" s="55"/>
      <c r="AA1014" s="31"/>
      <c r="AF1014" s="2"/>
    </row>
    <row r="1015" spans="1:32">
      <c r="A1015" s="5"/>
      <c r="G1015" s="2"/>
      <c r="H1015" s="30"/>
      <c r="I1015" s="30"/>
      <c r="J1015" s="30"/>
      <c r="K1015" s="30"/>
      <c r="S1015" s="55"/>
      <c r="AA1015" s="31"/>
      <c r="AF1015" s="2"/>
    </row>
    <row r="1016" spans="1:32">
      <c r="A1016" s="5"/>
      <c r="G1016" s="2"/>
      <c r="H1016" s="30"/>
      <c r="I1016" s="30"/>
      <c r="J1016" s="30"/>
      <c r="K1016" s="30"/>
      <c r="S1016" s="55"/>
      <c r="AA1016" s="31"/>
      <c r="AF1016" s="2"/>
    </row>
    <row r="1017" spans="1:32">
      <c r="A1017" s="5"/>
      <c r="G1017" s="2"/>
      <c r="H1017" s="30"/>
      <c r="I1017" s="30"/>
      <c r="J1017" s="30"/>
      <c r="K1017" s="30"/>
      <c r="S1017" s="55"/>
      <c r="AA1017" s="31"/>
      <c r="AF1017" s="2"/>
    </row>
    <row r="1018" spans="1:32">
      <c r="A1018" s="5"/>
      <c r="G1018" s="2"/>
      <c r="H1018" s="30"/>
      <c r="I1018" s="30"/>
      <c r="J1018" s="30"/>
      <c r="K1018" s="30"/>
      <c r="S1018" s="55"/>
      <c r="AA1018" s="31"/>
      <c r="AF1018" s="2"/>
    </row>
    <row r="1019" spans="1:32">
      <c r="A1019" s="5"/>
      <c r="G1019" s="2"/>
      <c r="H1019" s="30"/>
      <c r="I1019" s="30"/>
      <c r="J1019" s="30"/>
      <c r="K1019" s="30"/>
      <c r="S1019" s="55"/>
      <c r="AA1019" s="31"/>
      <c r="AF1019" s="2"/>
    </row>
    <row r="1020" spans="1:32">
      <c r="A1020" s="5"/>
      <c r="G1020" s="2"/>
      <c r="H1020" s="30"/>
      <c r="I1020" s="30"/>
      <c r="J1020" s="30"/>
      <c r="K1020" s="30"/>
      <c r="S1020" s="55"/>
      <c r="AA1020" s="31"/>
      <c r="AF1020" s="2"/>
    </row>
    <row r="1021" spans="1:32">
      <c r="A1021" s="5"/>
      <c r="G1021" s="2"/>
      <c r="H1021" s="30"/>
      <c r="I1021" s="30"/>
      <c r="J1021" s="30"/>
      <c r="K1021" s="30"/>
      <c r="S1021" s="55"/>
      <c r="AA1021" s="31"/>
      <c r="AF1021" s="2"/>
    </row>
    <row r="1022" spans="1:32">
      <c r="A1022" s="5"/>
      <c r="G1022" s="2"/>
      <c r="H1022" s="30"/>
      <c r="I1022" s="30"/>
      <c r="J1022" s="30"/>
      <c r="K1022" s="30"/>
      <c r="S1022" s="55"/>
      <c r="AA1022" s="31"/>
      <c r="AF1022" s="2"/>
    </row>
    <row r="1023" spans="1:32">
      <c r="A1023" s="5"/>
      <c r="G1023" s="2"/>
      <c r="H1023" s="30"/>
      <c r="I1023" s="30"/>
      <c r="J1023" s="30"/>
      <c r="K1023" s="30"/>
      <c r="S1023" s="55"/>
      <c r="AA1023" s="31"/>
      <c r="AF1023" s="2"/>
    </row>
    <row r="1024" spans="1:32">
      <c r="A1024" s="5"/>
      <c r="G1024" s="2"/>
      <c r="H1024" s="30"/>
      <c r="I1024" s="30"/>
      <c r="J1024" s="30"/>
      <c r="K1024" s="30"/>
      <c r="S1024" s="55"/>
      <c r="AA1024" s="31"/>
      <c r="AF1024" s="2"/>
    </row>
    <row r="1025" spans="1:32">
      <c r="A1025" s="5"/>
      <c r="G1025" s="2"/>
      <c r="H1025" s="30"/>
      <c r="I1025" s="30"/>
      <c r="J1025" s="30"/>
      <c r="K1025" s="30"/>
      <c r="S1025" s="55"/>
      <c r="AA1025" s="31"/>
      <c r="AF1025" s="2"/>
    </row>
    <row r="1026" spans="1:32">
      <c r="A1026" s="5"/>
      <c r="G1026" s="2"/>
      <c r="H1026" s="30"/>
      <c r="I1026" s="30"/>
      <c r="J1026" s="30"/>
      <c r="K1026" s="30"/>
      <c r="S1026" s="55"/>
      <c r="AA1026" s="31"/>
      <c r="AF1026" s="2"/>
    </row>
    <row r="1027" spans="1:32">
      <c r="A1027" s="5"/>
      <c r="G1027" s="2"/>
      <c r="H1027" s="30"/>
      <c r="I1027" s="30"/>
      <c r="J1027" s="30"/>
      <c r="K1027" s="30"/>
      <c r="S1027" s="55"/>
      <c r="AA1027" s="31"/>
      <c r="AF1027" s="2"/>
    </row>
    <row r="1028" spans="1:32">
      <c r="A1028" s="5"/>
      <c r="G1028" s="2"/>
      <c r="H1028" s="30"/>
      <c r="I1028" s="30"/>
      <c r="J1028" s="30"/>
      <c r="K1028" s="30"/>
      <c r="S1028" s="55"/>
      <c r="AA1028" s="31"/>
      <c r="AF1028" s="2"/>
    </row>
    <row r="1029" spans="1:32">
      <c r="A1029" s="5"/>
      <c r="G1029" s="2"/>
      <c r="H1029" s="30"/>
      <c r="I1029" s="30"/>
      <c r="J1029" s="30"/>
      <c r="K1029" s="30"/>
      <c r="S1029" s="55"/>
      <c r="AA1029" s="31"/>
      <c r="AF1029" s="2"/>
    </row>
    <row r="1030" spans="1:32">
      <c r="A1030" s="5"/>
      <c r="G1030" s="2"/>
      <c r="H1030" s="30"/>
      <c r="I1030" s="30"/>
      <c r="J1030" s="30"/>
      <c r="K1030" s="30"/>
      <c r="S1030" s="55"/>
      <c r="AA1030" s="31"/>
      <c r="AF1030" s="2"/>
    </row>
    <row r="1031" spans="1:32">
      <c r="A1031" s="5"/>
      <c r="G1031" s="2"/>
      <c r="H1031" s="30"/>
      <c r="I1031" s="30"/>
      <c r="J1031" s="30"/>
      <c r="K1031" s="30"/>
      <c r="S1031" s="55"/>
      <c r="AA1031" s="31"/>
      <c r="AF1031" s="2"/>
    </row>
    <row r="1032" spans="1:32">
      <c r="A1032" s="5"/>
      <c r="G1032" s="2"/>
      <c r="H1032" s="30"/>
      <c r="I1032" s="30"/>
      <c r="J1032" s="30"/>
      <c r="K1032" s="30"/>
      <c r="S1032" s="55"/>
      <c r="AA1032" s="31"/>
      <c r="AF1032" s="2"/>
    </row>
    <row r="1033" spans="1:32">
      <c r="A1033" s="5"/>
      <c r="G1033" s="2"/>
      <c r="H1033" s="30"/>
      <c r="I1033" s="30"/>
      <c r="J1033" s="30"/>
      <c r="K1033" s="30"/>
      <c r="S1033" s="55"/>
      <c r="AA1033" s="31"/>
      <c r="AF1033" s="2"/>
    </row>
    <row r="1034" spans="1:32">
      <c r="A1034" s="5"/>
      <c r="G1034" s="2"/>
      <c r="H1034" s="30"/>
      <c r="I1034" s="30"/>
      <c r="J1034" s="30"/>
      <c r="K1034" s="30"/>
      <c r="S1034" s="55"/>
      <c r="AA1034" s="31"/>
      <c r="AF1034" s="2"/>
    </row>
    <row r="1035" spans="1:32">
      <c r="A1035" s="5"/>
      <c r="G1035" s="2"/>
      <c r="H1035" s="30"/>
      <c r="I1035" s="30"/>
      <c r="J1035" s="30"/>
      <c r="K1035" s="30"/>
      <c r="S1035" s="55"/>
      <c r="AA1035" s="31"/>
      <c r="AF1035" s="2"/>
    </row>
    <row r="1036" spans="1:32">
      <c r="A1036" s="5"/>
      <c r="G1036" s="2"/>
      <c r="H1036" s="30"/>
      <c r="I1036" s="30"/>
      <c r="J1036" s="30"/>
      <c r="K1036" s="30"/>
      <c r="S1036" s="55"/>
      <c r="AA1036" s="31"/>
      <c r="AF1036" s="2"/>
    </row>
    <row r="1037" spans="1:32">
      <c r="A1037" s="5"/>
      <c r="G1037" s="2"/>
      <c r="H1037" s="30"/>
      <c r="I1037" s="30"/>
      <c r="J1037" s="30"/>
      <c r="K1037" s="30"/>
      <c r="S1037" s="55"/>
      <c r="AA1037" s="31"/>
      <c r="AF1037" s="2"/>
    </row>
    <row r="1038" spans="1:32">
      <c r="A1038" s="5"/>
      <c r="G1038" s="2"/>
      <c r="H1038" s="30"/>
      <c r="I1038" s="30"/>
      <c r="J1038" s="30"/>
      <c r="K1038" s="30"/>
      <c r="S1038" s="55"/>
      <c r="AA1038" s="31"/>
      <c r="AF1038" s="2"/>
    </row>
    <row r="1039" spans="1:32">
      <c r="A1039" s="5"/>
      <c r="G1039" s="2"/>
      <c r="H1039" s="30"/>
      <c r="I1039" s="30"/>
      <c r="J1039" s="30"/>
      <c r="K1039" s="30"/>
      <c r="S1039" s="55"/>
      <c r="AA1039" s="31"/>
      <c r="AF1039" s="2"/>
    </row>
    <row r="1040" spans="1:32">
      <c r="A1040" s="5"/>
      <c r="G1040" s="2"/>
      <c r="H1040" s="30"/>
      <c r="I1040" s="30"/>
      <c r="J1040" s="30"/>
      <c r="K1040" s="30"/>
      <c r="S1040" s="55"/>
      <c r="AA1040" s="31"/>
      <c r="AF1040" s="2"/>
    </row>
    <row r="1041" spans="1:32">
      <c r="A1041" s="5"/>
      <c r="G1041" s="2"/>
      <c r="H1041" s="30"/>
      <c r="I1041" s="30"/>
      <c r="J1041" s="30"/>
      <c r="K1041" s="30"/>
      <c r="S1041" s="55"/>
      <c r="AA1041" s="31"/>
      <c r="AF1041" s="2"/>
    </row>
    <row r="1042" spans="1:32">
      <c r="A1042" s="5"/>
      <c r="G1042" s="2"/>
      <c r="H1042" s="30"/>
      <c r="I1042" s="30"/>
      <c r="J1042" s="30"/>
      <c r="K1042" s="30"/>
      <c r="S1042" s="55"/>
      <c r="AA1042" s="31"/>
      <c r="AF1042" s="2"/>
    </row>
    <row r="1043" spans="1:32">
      <c r="A1043" s="5"/>
      <c r="G1043" s="2"/>
      <c r="H1043" s="30"/>
      <c r="I1043" s="30"/>
      <c r="J1043" s="30"/>
      <c r="K1043" s="30"/>
      <c r="S1043" s="55"/>
      <c r="AA1043" s="31"/>
      <c r="AF1043" s="2"/>
    </row>
    <row r="1044" spans="1:32">
      <c r="A1044" s="5"/>
      <c r="G1044" s="2"/>
      <c r="H1044" s="30"/>
      <c r="I1044" s="30"/>
      <c r="J1044" s="30"/>
      <c r="K1044" s="30"/>
      <c r="S1044" s="55"/>
      <c r="AA1044" s="31"/>
      <c r="AF1044" s="2"/>
    </row>
    <row r="1045" spans="1:32">
      <c r="A1045" s="5"/>
      <c r="G1045" s="2"/>
      <c r="H1045" s="30"/>
      <c r="I1045" s="30"/>
      <c r="J1045" s="30"/>
      <c r="K1045" s="30"/>
      <c r="S1045" s="55"/>
      <c r="AA1045" s="31"/>
      <c r="AF1045" s="2"/>
    </row>
    <row r="1046" spans="1:32">
      <c r="A1046" s="5"/>
      <c r="G1046" s="2"/>
      <c r="H1046" s="30"/>
      <c r="I1046" s="30"/>
      <c r="J1046" s="30"/>
      <c r="K1046" s="30"/>
      <c r="S1046" s="55"/>
      <c r="AA1046" s="31"/>
      <c r="AF1046" s="2"/>
    </row>
    <row r="1047" spans="1:32">
      <c r="A1047" s="5"/>
      <c r="G1047" s="2"/>
      <c r="H1047" s="30"/>
      <c r="I1047" s="30"/>
      <c r="J1047" s="30"/>
      <c r="K1047" s="30"/>
      <c r="S1047" s="55"/>
      <c r="AA1047" s="31"/>
      <c r="AF1047" s="2"/>
    </row>
    <row r="1048" spans="1:32">
      <c r="A1048" s="5"/>
      <c r="G1048" s="2"/>
      <c r="H1048" s="30"/>
      <c r="I1048" s="30"/>
      <c r="J1048" s="30"/>
      <c r="K1048" s="30"/>
      <c r="S1048" s="55"/>
      <c r="AA1048" s="31"/>
      <c r="AF1048" s="2"/>
    </row>
    <row r="1049" spans="1:32">
      <c r="A1049" s="5"/>
      <c r="G1049" s="2"/>
      <c r="H1049" s="30"/>
      <c r="I1049" s="30"/>
      <c r="J1049" s="30"/>
      <c r="K1049" s="30"/>
      <c r="S1049" s="55"/>
      <c r="AA1049" s="31"/>
      <c r="AF1049" s="2"/>
    </row>
    <row r="1050" spans="1:32">
      <c r="A1050" s="5"/>
      <c r="G1050" s="2"/>
      <c r="H1050" s="30"/>
      <c r="I1050" s="30"/>
      <c r="J1050" s="30"/>
      <c r="K1050" s="30"/>
      <c r="S1050" s="55"/>
      <c r="AA1050" s="31"/>
      <c r="AF1050" s="2"/>
    </row>
    <row r="1051" spans="1:32">
      <c r="A1051" s="5"/>
      <c r="G1051" s="2"/>
      <c r="H1051" s="30"/>
      <c r="I1051" s="30"/>
      <c r="J1051" s="30"/>
      <c r="K1051" s="30"/>
      <c r="S1051" s="55"/>
      <c r="AA1051" s="31"/>
      <c r="AF1051" s="2"/>
    </row>
    <row r="1052" spans="1:32">
      <c r="A1052" s="5"/>
      <c r="G1052" s="2"/>
      <c r="H1052" s="30"/>
      <c r="I1052" s="30"/>
      <c r="J1052" s="30"/>
      <c r="K1052" s="30"/>
      <c r="S1052" s="55"/>
      <c r="AA1052" s="31"/>
      <c r="AF1052" s="2"/>
    </row>
    <row r="1053" spans="1:32">
      <c r="A1053" s="5"/>
      <c r="G1053" s="2"/>
      <c r="H1053" s="30"/>
      <c r="I1053" s="30"/>
      <c r="J1053" s="30"/>
      <c r="K1053" s="30"/>
      <c r="S1053" s="55"/>
      <c r="AA1053" s="31"/>
      <c r="AF1053" s="2"/>
    </row>
    <row r="1054" spans="1:32">
      <c r="A1054" s="5"/>
      <c r="G1054" s="2"/>
      <c r="H1054" s="30"/>
      <c r="I1054" s="30"/>
      <c r="J1054" s="30"/>
      <c r="K1054" s="30"/>
      <c r="S1054" s="55"/>
      <c r="AA1054" s="31"/>
      <c r="AF1054" s="2"/>
    </row>
    <row r="1055" spans="1:32">
      <c r="A1055" s="5"/>
      <c r="G1055" s="2"/>
      <c r="H1055" s="30"/>
      <c r="I1055" s="30"/>
      <c r="J1055" s="30"/>
      <c r="K1055" s="30"/>
      <c r="S1055" s="55"/>
      <c r="AA1055" s="31"/>
      <c r="AF1055" s="2"/>
    </row>
    <row r="1056" spans="1:32">
      <c r="A1056" s="5"/>
      <c r="G1056" s="2"/>
      <c r="H1056" s="30"/>
      <c r="I1056" s="30"/>
      <c r="J1056" s="30"/>
      <c r="K1056" s="30"/>
      <c r="S1056" s="55"/>
      <c r="AA1056" s="31"/>
      <c r="AF1056" s="2"/>
    </row>
    <row r="1057" spans="1:32">
      <c r="A1057" s="5"/>
      <c r="G1057" s="2"/>
      <c r="H1057" s="30"/>
      <c r="I1057" s="30"/>
      <c r="J1057" s="30"/>
      <c r="K1057" s="30"/>
      <c r="S1057" s="55"/>
      <c r="AA1057" s="31"/>
      <c r="AF1057" s="2"/>
    </row>
    <row r="1058" spans="1:32">
      <c r="A1058" s="5"/>
      <c r="G1058" s="2"/>
      <c r="H1058" s="30"/>
      <c r="I1058" s="30"/>
      <c r="J1058" s="30"/>
      <c r="K1058" s="30"/>
      <c r="S1058" s="55"/>
      <c r="AA1058" s="31"/>
      <c r="AF1058" s="2"/>
    </row>
    <row r="1059" spans="1:32">
      <c r="A1059" s="5"/>
      <c r="G1059" s="2"/>
      <c r="H1059" s="30"/>
      <c r="I1059" s="30"/>
      <c r="J1059" s="30"/>
      <c r="K1059" s="30"/>
      <c r="S1059" s="55"/>
      <c r="AA1059" s="31"/>
      <c r="AF1059" s="2"/>
    </row>
    <row r="1060" spans="1:32">
      <c r="A1060" s="5"/>
      <c r="G1060" s="2"/>
      <c r="H1060" s="30"/>
      <c r="I1060" s="30"/>
      <c r="J1060" s="30"/>
      <c r="K1060" s="30"/>
      <c r="S1060" s="55"/>
      <c r="AA1060" s="31"/>
      <c r="AF1060" s="2"/>
    </row>
    <row r="1061" spans="1:32">
      <c r="A1061" s="5"/>
      <c r="G1061" s="2"/>
      <c r="H1061" s="30"/>
      <c r="I1061" s="30"/>
      <c r="J1061" s="30"/>
      <c r="K1061" s="30"/>
      <c r="S1061" s="55"/>
      <c r="AA1061" s="31"/>
      <c r="AF1061" s="2"/>
    </row>
    <row r="1062" spans="1:32">
      <c r="A1062" s="5"/>
      <c r="G1062" s="2"/>
      <c r="H1062" s="30"/>
      <c r="I1062" s="30"/>
      <c r="J1062" s="30"/>
      <c r="K1062" s="30"/>
      <c r="S1062" s="55"/>
      <c r="AA1062" s="31"/>
      <c r="AF1062" s="2"/>
    </row>
    <row r="1063" spans="1:32">
      <c r="A1063" s="5"/>
      <c r="G1063" s="2"/>
      <c r="H1063" s="30"/>
      <c r="I1063" s="30"/>
      <c r="J1063" s="30"/>
      <c r="K1063" s="30"/>
      <c r="S1063" s="55"/>
      <c r="AA1063" s="31"/>
      <c r="AF1063" s="2"/>
    </row>
    <row r="1064" spans="1:32">
      <c r="A1064" s="5"/>
      <c r="G1064" s="2"/>
      <c r="H1064" s="30"/>
      <c r="I1064" s="30"/>
      <c r="J1064" s="30"/>
      <c r="K1064" s="30"/>
      <c r="S1064" s="55"/>
      <c r="AA1064" s="31"/>
      <c r="AF1064" s="2"/>
    </row>
    <row r="1065" spans="1:32">
      <c r="A1065" s="5"/>
      <c r="G1065" s="2"/>
      <c r="H1065" s="30"/>
      <c r="I1065" s="30"/>
      <c r="J1065" s="30"/>
      <c r="K1065" s="30"/>
      <c r="S1065" s="55"/>
      <c r="AA1065" s="31"/>
      <c r="AF1065" s="2"/>
    </row>
    <row r="1066" spans="1:32">
      <c r="A1066" s="5"/>
      <c r="G1066" s="2"/>
      <c r="H1066" s="30"/>
      <c r="I1066" s="30"/>
      <c r="J1066" s="30"/>
      <c r="K1066" s="30"/>
      <c r="S1066" s="55"/>
      <c r="AA1066" s="31"/>
      <c r="AF1066" s="2"/>
    </row>
    <row r="1067" spans="1:32">
      <c r="A1067" s="5"/>
      <c r="G1067" s="2"/>
      <c r="H1067" s="30"/>
      <c r="I1067" s="30"/>
      <c r="J1067" s="30"/>
      <c r="K1067" s="30"/>
      <c r="S1067" s="55"/>
      <c r="AA1067" s="31"/>
      <c r="AF1067" s="2"/>
    </row>
    <row r="1068" spans="1:32">
      <c r="A1068" s="5"/>
      <c r="G1068" s="2"/>
      <c r="H1068" s="30"/>
      <c r="I1068" s="30"/>
      <c r="J1068" s="30"/>
      <c r="K1068" s="30"/>
      <c r="S1068" s="55"/>
      <c r="AA1068" s="31"/>
      <c r="AF1068" s="2"/>
    </row>
    <row r="1069" spans="1:32">
      <c r="A1069" s="5"/>
      <c r="G1069" s="2"/>
      <c r="H1069" s="30"/>
      <c r="I1069" s="30"/>
      <c r="J1069" s="30"/>
      <c r="K1069" s="30"/>
      <c r="S1069" s="55"/>
      <c r="AA1069" s="31"/>
      <c r="AF1069" s="2"/>
    </row>
    <row r="1070" spans="1:32">
      <c r="A1070" s="5"/>
      <c r="G1070" s="2"/>
      <c r="H1070" s="30"/>
      <c r="I1070" s="30"/>
      <c r="J1070" s="30"/>
      <c r="K1070" s="30"/>
      <c r="S1070" s="55"/>
      <c r="AA1070" s="31"/>
      <c r="AF1070" s="2"/>
    </row>
    <row r="1071" spans="1:32">
      <c r="A1071" s="5"/>
      <c r="G1071" s="2"/>
      <c r="H1071" s="30"/>
      <c r="I1071" s="30"/>
      <c r="J1071" s="30"/>
      <c r="K1071" s="30"/>
      <c r="S1071" s="55"/>
      <c r="AA1071" s="31"/>
      <c r="AF1071" s="2"/>
    </row>
    <row r="1072" spans="1:32">
      <c r="A1072" s="5"/>
      <c r="G1072" s="2"/>
      <c r="H1072" s="30"/>
      <c r="I1072" s="30"/>
      <c r="J1072" s="30"/>
      <c r="K1072" s="30"/>
      <c r="S1072" s="55"/>
      <c r="AA1072" s="31"/>
      <c r="AF1072" s="2"/>
    </row>
    <row r="1073" spans="1:32">
      <c r="A1073" s="5"/>
      <c r="G1073" s="2"/>
      <c r="H1073" s="30"/>
      <c r="I1073" s="30"/>
      <c r="J1073" s="30"/>
      <c r="K1073" s="30"/>
      <c r="S1073" s="55"/>
      <c r="AA1073" s="31"/>
      <c r="AF1073" s="2"/>
    </row>
    <row r="1074" spans="1:32">
      <c r="A1074" s="5"/>
      <c r="G1074" s="2"/>
      <c r="H1074" s="30"/>
      <c r="I1074" s="30"/>
      <c r="J1074" s="30"/>
      <c r="K1074" s="30"/>
      <c r="S1074" s="55"/>
      <c r="AA1074" s="31"/>
      <c r="AF1074" s="2"/>
    </row>
    <row r="1075" spans="1:32">
      <c r="A1075" s="5"/>
      <c r="G1075" s="2"/>
      <c r="H1075" s="30"/>
      <c r="I1075" s="30"/>
      <c r="J1075" s="30"/>
      <c r="K1075" s="30"/>
      <c r="S1075" s="55"/>
      <c r="AA1075" s="31"/>
      <c r="AF1075" s="2"/>
    </row>
    <row r="1076" spans="1:32">
      <c r="A1076" s="5"/>
      <c r="G1076" s="2"/>
      <c r="H1076" s="30"/>
      <c r="I1076" s="30"/>
      <c r="J1076" s="30"/>
      <c r="K1076" s="30"/>
      <c r="S1076" s="55"/>
      <c r="AA1076" s="31"/>
      <c r="AF1076" s="2"/>
    </row>
    <row r="1077" spans="1:32">
      <c r="A1077" s="5"/>
      <c r="G1077" s="2"/>
      <c r="H1077" s="30"/>
      <c r="I1077" s="30"/>
      <c r="J1077" s="30"/>
      <c r="K1077" s="30"/>
      <c r="S1077" s="55"/>
      <c r="AA1077" s="31"/>
      <c r="AF1077" s="2"/>
    </row>
    <row r="1078" spans="1:32">
      <c r="A1078" s="5"/>
      <c r="G1078" s="2"/>
      <c r="H1078" s="30"/>
      <c r="I1078" s="30"/>
      <c r="J1078" s="30"/>
      <c r="K1078" s="30"/>
      <c r="S1078" s="55"/>
      <c r="AA1078" s="31"/>
      <c r="AF1078" s="2"/>
    </row>
    <row r="1079" spans="1:32">
      <c r="A1079" s="5"/>
      <c r="G1079" s="2"/>
      <c r="H1079" s="30"/>
      <c r="I1079" s="30"/>
      <c r="J1079" s="30"/>
      <c r="K1079" s="30"/>
      <c r="S1079" s="55"/>
      <c r="AA1079" s="31"/>
      <c r="AF1079" s="2"/>
    </row>
    <row r="1080" spans="1:32">
      <c r="A1080" s="5"/>
      <c r="G1080" s="2"/>
      <c r="H1080" s="30"/>
      <c r="I1080" s="30"/>
      <c r="J1080" s="30"/>
      <c r="K1080" s="30"/>
      <c r="S1080" s="55"/>
      <c r="AA1080" s="31"/>
      <c r="AF1080" s="2"/>
    </row>
    <row r="1081" spans="1:32">
      <c r="A1081" s="5"/>
      <c r="G1081" s="2"/>
      <c r="H1081" s="30"/>
      <c r="I1081" s="30"/>
      <c r="J1081" s="30"/>
      <c r="K1081" s="30"/>
      <c r="S1081" s="55"/>
      <c r="AA1081" s="31"/>
      <c r="AF1081" s="2"/>
    </row>
    <row r="1082" spans="1:32">
      <c r="A1082" s="5"/>
      <c r="G1082" s="2"/>
      <c r="H1082" s="30"/>
      <c r="I1082" s="30"/>
      <c r="J1082" s="30"/>
      <c r="K1082" s="30"/>
      <c r="S1082" s="55"/>
      <c r="AA1082" s="31"/>
      <c r="AF1082" s="2"/>
    </row>
    <row r="1083" spans="1:32">
      <c r="A1083" s="5"/>
      <c r="G1083" s="2"/>
      <c r="H1083" s="30"/>
      <c r="I1083" s="30"/>
      <c r="J1083" s="30"/>
      <c r="K1083" s="30"/>
      <c r="S1083" s="55"/>
      <c r="AA1083" s="31"/>
      <c r="AF1083" s="2"/>
    </row>
    <row r="1084" spans="1:32">
      <c r="A1084" s="5"/>
      <c r="G1084" s="2"/>
      <c r="H1084" s="30"/>
      <c r="I1084" s="30"/>
      <c r="J1084" s="30"/>
      <c r="K1084" s="30"/>
      <c r="S1084" s="55"/>
      <c r="AA1084" s="31"/>
      <c r="AF1084" s="2"/>
    </row>
    <row r="1085" spans="1:32">
      <c r="A1085" s="5"/>
      <c r="G1085" s="2"/>
      <c r="H1085" s="30"/>
      <c r="I1085" s="30"/>
      <c r="J1085" s="30"/>
      <c r="K1085" s="30"/>
      <c r="S1085" s="55"/>
      <c r="AA1085" s="31"/>
      <c r="AF1085" s="2"/>
    </row>
    <row r="1086" spans="1:32">
      <c r="A1086" s="5"/>
      <c r="G1086" s="2"/>
      <c r="H1086" s="30"/>
      <c r="I1086" s="30"/>
      <c r="J1086" s="30"/>
      <c r="K1086" s="30"/>
      <c r="S1086" s="55"/>
      <c r="AA1086" s="31"/>
      <c r="AF1086" s="2"/>
    </row>
    <row r="1087" spans="1:32">
      <c r="A1087" s="5"/>
      <c r="G1087" s="2"/>
      <c r="H1087" s="30"/>
      <c r="I1087" s="30"/>
      <c r="J1087" s="30"/>
      <c r="K1087" s="30"/>
      <c r="S1087" s="55"/>
      <c r="AA1087" s="31"/>
      <c r="AF1087" s="2"/>
    </row>
    <row r="1088" spans="1:32">
      <c r="A1088" s="5"/>
      <c r="G1088" s="2"/>
      <c r="H1088" s="30"/>
      <c r="I1088" s="30"/>
      <c r="J1088" s="30"/>
      <c r="K1088" s="30"/>
      <c r="S1088" s="55"/>
      <c r="AA1088" s="31"/>
      <c r="AF1088" s="2"/>
    </row>
    <row r="1089" spans="1:32">
      <c r="A1089" s="5"/>
      <c r="G1089" s="2"/>
      <c r="H1089" s="30"/>
      <c r="I1089" s="30"/>
      <c r="J1089" s="30"/>
      <c r="K1089" s="30"/>
      <c r="S1089" s="55"/>
      <c r="AA1089" s="31"/>
      <c r="AF1089" s="2"/>
    </row>
    <row r="1090" spans="1:32">
      <c r="A1090" s="5"/>
      <c r="G1090" s="2"/>
      <c r="H1090" s="30"/>
      <c r="I1090" s="30"/>
      <c r="J1090" s="30"/>
      <c r="K1090" s="30"/>
      <c r="S1090" s="55"/>
      <c r="AA1090" s="31"/>
      <c r="AF1090" s="2"/>
    </row>
    <row r="1091" spans="1:32">
      <c r="A1091" s="5"/>
      <c r="G1091" s="2"/>
      <c r="H1091" s="30"/>
      <c r="I1091" s="30"/>
      <c r="J1091" s="30"/>
      <c r="K1091" s="30"/>
      <c r="S1091" s="55"/>
      <c r="AA1091" s="31"/>
      <c r="AF1091" s="2"/>
    </row>
    <row r="1092" spans="1:32">
      <c r="A1092" s="5"/>
      <c r="G1092" s="2"/>
      <c r="H1092" s="30"/>
      <c r="I1092" s="30"/>
      <c r="J1092" s="30"/>
      <c r="K1092" s="30"/>
      <c r="S1092" s="55"/>
      <c r="AA1092" s="31"/>
      <c r="AF1092" s="2"/>
    </row>
    <row r="1093" spans="1:32">
      <c r="A1093" s="5"/>
      <c r="G1093" s="2"/>
      <c r="H1093" s="30"/>
      <c r="I1093" s="30"/>
      <c r="J1093" s="30"/>
      <c r="K1093" s="30"/>
      <c r="S1093" s="55"/>
      <c r="AA1093" s="31"/>
      <c r="AF1093" s="2"/>
    </row>
    <row r="1094" spans="1:32">
      <c r="A1094" s="5"/>
      <c r="G1094" s="2"/>
      <c r="H1094" s="30"/>
      <c r="I1094" s="30"/>
      <c r="J1094" s="30"/>
      <c r="K1094" s="30"/>
      <c r="S1094" s="55"/>
      <c r="AA1094" s="31"/>
      <c r="AF1094" s="2"/>
    </row>
    <row r="1095" spans="1:32">
      <c r="A1095" s="5"/>
      <c r="G1095" s="2"/>
      <c r="H1095" s="30"/>
      <c r="I1095" s="30"/>
      <c r="J1095" s="30"/>
      <c r="K1095" s="30"/>
      <c r="S1095" s="55"/>
      <c r="AA1095" s="31"/>
      <c r="AF1095" s="2"/>
    </row>
    <row r="1096" spans="1:32">
      <c r="A1096" s="5"/>
      <c r="G1096" s="2"/>
      <c r="H1096" s="30"/>
      <c r="I1096" s="30"/>
      <c r="J1096" s="30"/>
      <c r="K1096" s="30"/>
      <c r="S1096" s="55"/>
      <c r="AA1096" s="31"/>
      <c r="AF1096" s="2"/>
    </row>
    <row r="1097" spans="1:32">
      <c r="A1097" s="5"/>
      <c r="G1097" s="2"/>
      <c r="H1097" s="30"/>
      <c r="I1097" s="30"/>
      <c r="J1097" s="30"/>
      <c r="K1097" s="30"/>
      <c r="S1097" s="55"/>
      <c r="AA1097" s="31"/>
      <c r="AF1097" s="2"/>
    </row>
    <row r="1098" spans="1:32">
      <c r="A1098" s="5"/>
      <c r="G1098" s="2"/>
      <c r="H1098" s="30"/>
      <c r="I1098" s="30"/>
      <c r="J1098" s="30"/>
      <c r="K1098" s="30"/>
      <c r="S1098" s="55"/>
      <c r="AA1098" s="31"/>
      <c r="AF1098" s="2"/>
    </row>
    <row r="1099" spans="1:32">
      <c r="A1099" s="5"/>
      <c r="G1099" s="2"/>
      <c r="H1099" s="30"/>
      <c r="I1099" s="30"/>
      <c r="J1099" s="30"/>
      <c r="K1099" s="30"/>
      <c r="S1099" s="55"/>
      <c r="AA1099" s="31"/>
      <c r="AF1099" s="2"/>
    </row>
    <row r="1100" spans="1:32">
      <c r="A1100" s="5"/>
      <c r="G1100" s="2"/>
      <c r="H1100" s="30"/>
      <c r="I1100" s="30"/>
      <c r="J1100" s="30"/>
      <c r="K1100" s="30"/>
      <c r="S1100" s="55"/>
      <c r="AA1100" s="31"/>
      <c r="AF1100" s="2"/>
    </row>
    <row r="1101" spans="1:32">
      <c r="A1101" s="5"/>
      <c r="G1101" s="2"/>
      <c r="H1101" s="30"/>
      <c r="I1101" s="30"/>
      <c r="J1101" s="30"/>
      <c r="K1101" s="30"/>
      <c r="S1101" s="55"/>
      <c r="AA1101" s="31"/>
      <c r="AF1101" s="2"/>
    </row>
    <row r="1102" spans="1:32">
      <c r="A1102" s="5"/>
      <c r="G1102" s="2"/>
      <c r="H1102" s="30"/>
      <c r="I1102" s="30"/>
      <c r="J1102" s="30"/>
      <c r="K1102" s="30"/>
      <c r="S1102" s="55"/>
      <c r="AA1102" s="31"/>
      <c r="AF1102" s="2"/>
    </row>
    <row r="1103" spans="1:32">
      <c r="A1103" s="5"/>
      <c r="G1103" s="2"/>
      <c r="H1103" s="30"/>
      <c r="I1103" s="30"/>
      <c r="J1103" s="30"/>
      <c r="K1103" s="30"/>
      <c r="S1103" s="55"/>
      <c r="AA1103" s="31"/>
      <c r="AF1103" s="2"/>
    </row>
    <row r="1104" spans="1:32">
      <c r="A1104" s="5"/>
      <c r="G1104" s="2"/>
      <c r="H1104" s="30"/>
      <c r="I1104" s="30"/>
      <c r="J1104" s="30"/>
      <c r="K1104" s="30"/>
      <c r="S1104" s="55"/>
      <c r="AA1104" s="31"/>
      <c r="AF1104" s="2"/>
    </row>
    <row r="1105" spans="1:32">
      <c r="A1105" s="5"/>
      <c r="F1105" s="21"/>
      <c r="G1105" s="15"/>
      <c r="H1105" s="30"/>
      <c r="I1105" s="30"/>
      <c r="J1105" s="30"/>
      <c r="K1105" s="30"/>
      <c r="S1105" s="55"/>
      <c r="AA1105" s="31"/>
      <c r="AF1105" s="2"/>
    </row>
    <row r="1106" spans="1:32">
      <c r="A1106" s="5"/>
      <c r="F1106" s="21"/>
      <c r="G1106" s="15"/>
      <c r="H1106" s="30"/>
      <c r="I1106" s="30"/>
      <c r="J1106" s="30"/>
      <c r="K1106" s="30"/>
      <c r="S1106" s="55"/>
      <c r="AA1106" s="31"/>
      <c r="AF1106" s="2"/>
    </row>
    <row r="1107" spans="1:32">
      <c r="A1107" s="5"/>
      <c r="F1107" s="21"/>
      <c r="G1107" s="15"/>
      <c r="H1107" s="30"/>
      <c r="I1107" s="30"/>
      <c r="J1107" s="30"/>
      <c r="K1107" s="30"/>
      <c r="S1107" s="55"/>
      <c r="AA1107" s="31"/>
      <c r="AF1107" s="2"/>
    </row>
    <row r="1108" spans="1:32">
      <c r="A1108" s="5"/>
      <c r="G1108" s="2"/>
      <c r="H1108" s="30"/>
      <c r="I1108" s="30"/>
      <c r="J1108" s="30"/>
      <c r="K1108" s="30"/>
      <c r="S1108" s="55"/>
      <c r="AA1108" s="31"/>
      <c r="AF1108" s="2"/>
    </row>
    <row r="1109" spans="1:32">
      <c r="A1109" s="5"/>
      <c r="F1109" s="21"/>
      <c r="G1109" s="15"/>
      <c r="H1109" s="30"/>
      <c r="I1109" s="30"/>
      <c r="J1109" s="30"/>
      <c r="K1109" s="30"/>
      <c r="S1109" s="55"/>
      <c r="AA1109" s="31"/>
      <c r="AF1109" s="2"/>
    </row>
    <row r="1110" spans="1:32" s="4" customFormat="1">
      <c r="A1110" s="5"/>
      <c r="B1110" s="2"/>
      <c r="C1110" s="2"/>
      <c r="D1110" s="2"/>
      <c r="E1110" s="3"/>
      <c r="F1110" s="21"/>
      <c r="G1110" s="15"/>
      <c r="H1110" s="30"/>
      <c r="I1110" s="30"/>
      <c r="J1110" s="30"/>
      <c r="K1110" s="30"/>
      <c r="L1110" s="24"/>
      <c r="M1110" s="40"/>
      <c r="N1110" s="25"/>
      <c r="O1110" s="25"/>
      <c r="P1110" s="51"/>
      <c r="Q1110" s="51"/>
      <c r="R1110" s="51"/>
      <c r="S1110" s="55"/>
      <c r="T1110" s="53"/>
      <c r="U1110" s="54"/>
      <c r="V1110" s="51"/>
      <c r="W1110" s="51"/>
      <c r="X1110" s="29"/>
      <c r="Y1110" s="29"/>
      <c r="Z1110" s="29"/>
      <c r="AA1110" s="31"/>
      <c r="AB1110" s="28"/>
      <c r="AC1110" s="39"/>
      <c r="AD1110" s="29"/>
      <c r="AE1110" s="29"/>
      <c r="AF1110" s="2"/>
    </row>
    <row r="1111" spans="1:32" s="4" customFormat="1">
      <c r="A1111" s="5"/>
      <c r="B1111" s="2"/>
      <c r="C1111" s="2"/>
      <c r="D1111" s="2"/>
      <c r="E1111" s="3"/>
      <c r="F1111" s="21"/>
      <c r="G1111" s="15"/>
      <c r="H1111" s="30"/>
      <c r="I1111" s="30"/>
      <c r="J1111" s="30"/>
      <c r="K1111" s="30"/>
      <c r="L1111" s="24"/>
      <c r="M1111" s="40"/>
      <c r="N1111" s="25"/>
      <c r="O1111" s="25"/>
      <c r="P1111" s="51"/>
      <c r="Q1111" s="51"/>
      <c r="R1111" s="51"/>
      <c r="S1111" s="55"/>
      <c r="T1111" s="53"/>
      <c r="U1111" s="54"/>
      <c r="V1111" s="51"/>
      <c r="W1111" s="51"/>
      <c r="X1111" s="29"/>
      <c r="Y1111" s="29"/>
      <c r="Z1111" s="29"/>
      <c r="AA1111" s="31"/>
      <c r="AB1111" s="28"/>
      <c r="AC1111" s="39"/>
      <c r="AD1111" s="29"/>
      <c r="AE1111" s="29"/>
      <c r="AF1111" s="2"/>
    </row>
    <row r="1112" spans="1:32" s="4" customFormat="1">
      <c r="A1112" s="5"/>
      <c r="B1112" s="2"/>
      <c r="C1112" s="2"/>
      <c r="D1112" s="2"/>
      <c r="E1112" s="3"/>
      <c r="F1112" s="21"/>
      <c r="G1112" s="15"/>
      <c r="H1112" s="30"/>
      <c r="I1112" s="30"/>
      <c r="J1112" s="30"/>
      <c r="K1112" s="30"/>
      <c r="L1112" s="24"/>
      <c r="M1112" s="40"/>
      <c r="N1112" s="25"/>
      <c r="O1112" s="25"/>
      <c r="P1112" s="51"/>
      <c r="Q1112" s="51"/>
      <c r="R1112" s="51"/>
      <c r="S1112" s="55"/>
      <c r="T1112" s="53"/>
      <c r="U1112" s="54"/>
      <c r="V1112" s="51"/>
      <c r="W1112" s="51"/>
      <c r="X1112" s="29"/>
      <c r="Y1112" s="29"/>
      <c r="Z1112" s="29"/>
      <c r="AA1112" s="31"/>
      <c r="AB1112" s="28"/>
      <c r="AC1112" s="39"/>
      <c r="AD1112" s="29"/>
      <c r="AE1112" s="29"/>
      <c r="AF1112" s="2"/>
    </row>
    <row r="1113" spans="1:32" s="4" customFormat="1">
      <c r="A1113" s="5"/>
      <c r="B1113" s="2"/>
      <c r="C1113" s="2"/>
      <c r="D1113" s="2"/>
      <c r="E1113" s="3"/>
      <c r="F1113" s="21"/>
      <c r="G1113" s="15"/>
      <c r="H1113" s="30"/>
      <c r="I1113" s="30"/>
      <c r="J1113" s="30"/>
      <c r="K1113" s="30"/>
      <c r="L1113" s="24"/>
      <c r="M1113" s="40"/>
      <c r="N1113" s="25"/>
      <c r="O1113" s="25"/>
      <c r="P1113" s="51"/>
      <c r="Q1113" s="51"/>
      <c r="R1113" s="51"/>
      <c r="S1113" s="55"/>
      <c r="T1113" s="53"/>
      <c r="U1113" s="54"/>
      <c r="V1113" s="51"/>
      <c r="W1113" s="51"/>
      <c r="X1113" s="29"/>
      <c r="Y1113" s="29"/>
      <c r="Z1113" s="29"/>
      <c r="AA1113" s="31"/>
      <c r="AB1113" s="28"/>
      <c r="AC1113" s="39"/>
      <c r="AD1113" s="29"/>
      <c r="AE1113" s="29"/>
      <c r="AF1113" s="2"/>
    </row>
    <row r="1114" spans="1:32" s="4" customFormat="1">
      <c r="A1114" s="5"/>
      <c r="B1114" s="2"/>
      <c r="C1114" s="2"/>
      <c r="D1114" s="2"/>
      <c r="E1114" s="3"/>
      <c r="F1114" s="21"/>
      <c r="G1114" s="15"/>
      <c r="H1114" s="30"/>
      <c r="I1114" s="30"/>
      <c r="J1114" s="30"/>
      <c r="K1114" s="30"/>
      <c r="L1114" s="24"/>
      <c r="M1114" s="40"/>
      <c r="N1114" s="25"/>
      <c r="O1114" s="25"/>
      <c r="P1114" s="51"/>
      <c r="Q1114" s="51"/>
      <c r="R1114" s="51"/>
      <c r="S1114" s="55"/>
      <c r="T1114" s="53"/>
      <c r="U1114" s="54"/>
      <c r="V1114" s="51"/>
      <c r="W1114" s="51"/>
      <c r="X1114" s="29"/>
      <c r="Y1114" s="29"/>
      <c r="Z1114" s="29"/>
      <c r="AA1114" s="31"/>
      <c r="AB1114" s="28"/>
      <c r="AC1114" s="39"/>
      <c r="AD1114" s="29"/>
      <c r="AE1114" s="29"/>
      <c r="AF1114" s="2"/>
    </row>
    <row r="1115" spans="1:32" s="4" customFormat="1">
      <c r="A1115" s="16"/>
      <c r="E1115" s="17"/>
      <c r="F1115" s="22"/>
      <c r="G1115" s="18"/>
      <c r="H1115" s="32"/>
      <c r="I1115" s="32"/>
      <c r="J1115" s="32"/>
      <c r="K1115" s="32"/>
      <c r="L1115" s="33"/>
      <c r="M1115" s="41"/>
      <c r="N1115" s="34"/>
      <c r="O1115" s="34"/>
      <c r="P1115" s="56"/>
      <c r="Q1115" s="56"/>
      <c r="R1115" s="56"/>
      <c r="S1115" s="57"/>
      <c r="T1115" s="58"/>
      <c r="U1115" s="59"/>
      <c r="V1115" s="56"/>
      <c r="W1115" s="56"/>
      <c r="X1115" s="26"/>
      <c r="Y1115" s="26"/>
      <c r="Z1115" s="26"/>
      <c r="AA1115" s="35"/>
      <c r="AB1115" s="36"/>
      <c r="AC1115" s="37"/>
      <c r="AD1115" s="26"/>
      <c r="AE1115" s="26"/>
    </row>
    <row r="1116" spans="1:32" s="4" customFormat="1">
      <c r="A1116" s="5"/>
      <c r="B1116" s="2"/>
      <c r="C1116" s="2"/>
      <c r="D1116" s="2"/>
      <c r="E1116" s="3"/>
      <c r="F1116" s="21"/>
      <c r="G1116" s="15"/>
      <c r="H1116" s="30"/>
      <c r="I1116" s="30"/>
      <c r="J1116" s="30"/>
      <c r="K1116" s="30"/>
      <c r="L1116" s="24"/>
      <c r="M1116" s="40"/>
      <c r="N1116" s="25"/>
      <c r="O1116" s="25"/>
      <c r="P1116" s="51"/>
      <c r="Q1116" s="51"/>
      <c r="R1116" s="51"/>
      <c r="S1116" s="55"/>
      <c r="T1116" s="53"/>
      <c r="U1116" s="54"/>
      <c r="V1116" s="51"/>
      <c r="W1116" s="51"/>
      <c r="X1116" s="29"/>
      <c r="Y1116" s="29"/>
      <c r="Z1116" s="29"/>
      <c r="AA1116" s="31"/>
      <c r="AB1116" s="28"/>
      <c r="AC1116" s="39"/>
      <c r="AD1116" s="29"/>
      <c r="AE1116" s="29"/>
      <c r="AF1116" s="2"/>
    </row>
    <row r="1117" spans="1:32" s="4" customFormat="1">
      <c r="A1117" s="16"/>
      <c r="E1117" s="17"/>
      <c r="F1117" s="22"/>
      <c r="G1117" s="18"/>
      <c r="H1117" s="32"/>
      <c r="I1117" s="32"/>
      <c r="J1117" s="32"/>
      <c r="K1117" s="32"/>
      <c r="L1117" s="33"/>
      <c r="M1117" s="41"/>
      <c r="N1117" s="34"/>
      <c r="O1117" s="34"/>
      <c r="P1117" s="56"/>
      <c r="Q1117" s="56"/>
      <c r="R1117" s="56"/>
      <c r="S1117" s="57"/>
      <c r="T1117" s="58"/>
      <c r="U1117" s="59"/>
      <c r="V1117" s="56"/>
      <c r="W1117" s="56"/>
      <c r="X1117" s="26"/>
      <c r="Y1117" s="26"/>
      <c r="Z1117" s="26"/>
      <c r="AA1117" s="35"/>
      <c r="AB1117" s="36"/>
      <c r="AC1117" s="37"/>
      <c r="AD1117" s="26"/>
      <c r="AE1117" s="26"/>
    </row>
    <row r="1118" spans="1:32">
      <c r="A1118" s="16"/>
      <c r="B1118" s="4"/>
      <c r="C1118" s="4"/>
      <c r="D1118" s="4"/>
      <c r="E1118" s="17"/>
      <c r="F1118" s="22"/>
      <c r="G1118" s="18"/>
      <c r="H1118" s="32"/>
      <c r="I1118" s="32"/>
      <c r="J1118" s="32"/>
      <c r="K1118" s="32"/>
      <c r="L1118" s="33"/>
      <c r="M1118" s="41"/>
      <c r="N1118" s="34"/>
      <c r="O1118" s="34"/>
      <c r="P1118" s="56"/>
      <c r="Q1118" s="56"/>
      <c r="R1118" s="56"/>
      <c r="S1118" s="57"/>
      <c r="T1118" s="58"/>
      <c r="U1118" s="59"/>
      <c r="V1118" s="56"/>
      <c r="W1118" s="56"/>
      <c r="X1118" s="26"/>
      <c r="Y1118" s="26"/>
      <c r="Z1118" s="26"/>
      <c r="AA1118" s="35"/>
      <c r="AB1118" s="36"/>
      <c r="AC1118" s="37"/>
      <c r="AD1118" s="26"/>
      <c r="AE1118" s="26"/>
      <c r="AF1118" s="4"/>
    </row>
    <row r="1119" spans="1:32">
      <c r="A1119" s="5"/>
      <c r="F1119" s="21"/>
      <c r="G1119" s="15"/>
      <c r="H1119" s="30"/>
      <c r="I1119" s="30"/>
      <c r="J1119" s="30"/>
      <c r="K1119" s="30"/>
      <c r="S1119" s="55"/>
      <c r="AA1119" s="31"/>
      <c r="AF1119" s="2"/>
    </row>
    <row r="1120" spans="1:32">
      <c r="A1120" s="5"/>
      <c r="F1120" s="21"/>
      <c r="G1120" s="15"/>
      <c r="H1120" s="30"/>
      <c r="I1120" s="30"/>
      <c r="J1120" s="30"/>
      <c r="K1120" s="30"/>
      <c r="S1120" s="55"/>
      <c r="AA1120" s="31"/>
      <c r="AF1120" s="2"/>
    </row>
    <row r="1121" spans="1:32">
      <c r="A1121" s="5"/>
      <c r="F1121" s="21"/>
      <c r="G1121" s="15"/>
      <c r="H1121" s="30"/>
      <c r="I1121" s="30"/>
      <c r="J1121" s="30"/>
      <c r="K1121" s="30"/>
      <c r="S1121" s="55"/>
      <c r="AA1121" s="31"/>
      <c r="AF1121" s="2"/>
    </row>
    <row r="1122" spans="1:32">
      <c r="A1122" s="5"/>
      <c r="F1122" s="21"/>
      <c r="G1122" s="15"/>
      <c r="H1122" s="30"/>
      <c r="I1122" s="30"/>
      <c r="J1122" s="30"/>
      <c r="K1122" s="30"/>
      <c r="S1122" s="55"/>
      <c r="AA1122" s="31"/>
      <c r="AF1122" s="2"/>
    </row>
    <row r="1123" spans="1:32">
      <c r="A1123" s="5"/>
      <c r="F1123" s="21"/>
      <c r="G1123" s="15"/>
      <c r="H1123" s="30"/>
      <c r="I1123" s="30"/>
      <c r="J1123" s="30"/>
      <c r="K1123" s="30"/>
      <c r="S1123" s="55"/>
      <c r="AA1123" s="31"/>
      <c r="AF1123" s="2"/>
    </row>
    <row r="1124" spans="1:32">
      <c r="A1124" s="5"/>
      <c r="F1124" s="21"/>
      <c r="G1124" s="15"/>
      <c r="H1124" s="30"/>
      <c r="I1124" s="30"/>
      <c r="J1124" s="30"/>
      <c r="K1124" s="30"/>
      <c r="S1124" s="55"/>
      <c r="AA1124" s="31"/>
      <c r="AF1124" s="2"/>
    </row>
    <row r="1125" spans="1:32">
      <c r="A1125" s="5"/>
      <c r="F1125" s="21"/>
      <c r="G1125" s="15"/>
      <c r="H1125" s="30"/>
      <c r="I1125" s="30"/>
      <c r="J1125" s="30"/>
      <c r="K1125" s="30"/>
      <c r="S1125" s="55"/>
      <c r="AA1125" s="31"/>
      <c r="AF1125" s="2"/>
    </row>
    <row r="1126" spans="1:32">
      <c r="A1126" s="5"/>
      <c r="F1126" s="21"/>
      <c r="G1126" s="15"/>
      <c r="H1126" s="30"/>
      <c r="I1126" s="30"/>
      <c r="J1126" s="30"/>
      <c r="K1126" s="30"/>
      <c r="S1126" s="55"/>
      <c r="AA1126" s="31"/>
      <c r="AF1126" s="2"/>
    </row>
    <row r="1127" spans="1:32">
      <c r="A1127" s="5"/>
      <c r="F1127" s="21"/>
      <c r="G1127" s="15"/>
      <c r="H1127" s="30"/>
      <c r="I1127" s="30"/>
      <c r="J1127" s="30"/>
      <c r="K1127" s="30"/>
      <c r="S1127" s="55"/>
      <c r="AA1127" s="31"/>
      <c r="AF1127" s="2"/>
    </row>
    <row r="1128" spans="1:32">
      <c r="A1128" s="5"/>
      <c r="F1128" s="21"/>
      <c r="G1128" s="15"/>
      <c r="H1128" s="30"/>
      <c r="I1128" s="30"/>
      <c r="J1128" s="30"/>
      <c r="K1128" s="30"/>
      <c r="S1128" s="55"/>
      <c r="AA1128" s="31"/>
      <c r="AF1128" s="2"/>
    </row>
    <row r="1129" spans="1:32">
      <c r="A1129" s="5"/>
      <c r="F1129" s="21"/>
      <c r="G1129" s="15"/>
      <c r="H1129" s="30"/>
      <c r="I1129" s="30"/>
      <c r="J1129" s="30"/>
      <c r="K1129" s="30"/>
      <c r="S1129" s="55"/>
      <c r="AA1129" s="31"/>
      <c r="AF1129" s="2"/>
    </row>
    <row r="1130" spans="1:32">
      <c r="A1130" s="5"/>
      <c r="F1130" s="21"/>
      <c r="G1130" s="15"/>
      <c r="H1130" s="30"/>
      <c r="I1130" s="30"/>
      <c r="J1130" s="30"/>
      <c r="K1130" s="30"/>
      <c r="S1130" s="55"/>
      <c r="AA1130" s="31"/>
      <c r="AF1130" s="2"/>
    </row>
    <row r="1131" spans="1:32">
      <c r="A1131" s="5"/>
      <c r="F1131" s="21"/>
      <c r="G1131" s="15"/>
      <c r="H1131" s="30"/>
      <c r="I1131" s="30"/>
      <c r="J1131" s="30"/>
      <c r="K1131" s="30"/>
      <c r="S1131" s="55"/>
      <c r="AA1131" s="31"/>
      <c r="AF1131" s="2"/>
    </row>
    <row r="1132" spans="1:32">
      <c r="A1132" s="16"/>
      <c r="B1132" s="4"/>
      <c r="C1132" s="4"/>
      <c r="D1132" s="4"/>
      <c r="E1132" s="17"/>
      <c r="F1132" s="22"/>
      <c r="G1132" s="18"/>
      <c r="H1132" s="32"/>
      <c r="I1132" s="32"/>
      <c r="J1132" s="32"/>
      <c r="K1132" s="32"/>
      <c r="L1132" s="33"/>
      <c r="M1132" s="41"/>
      <c r="N1132" s="34"/>
      <c r="O1132" s="34"/>
      <c r="P1132" s="56"/>
      <c r="Q1132" s="56"/>
      <c r="R1132" s="56"/>
      <c r="S1132" s="57"/>
      <c r="T1132" s="58"/>
      <c r="U1132" s="59"/>
      <c r="V1132" s="56"/>
      <c r="W1132" s="56"/>
      <c r="X1132" s="26"/>
      <c r="Y1132" s="26"/>
      <c r="Z1132" s="26"/>
      <c r="AA1132" s="35"/>
      <c r="AB1132" s="36"/>
      <c r="AC1132" s="37"/>
      <c r="AD1132" s="26"/>
      <c r="AE1132" s="26"/>
      <c r="AF1132" s="4"/>
    </row>
    <row r="1133" spans="1:32">
      <c r="A1133" s="5"/>
      <c r="F1133" s="21"/>
      <c r="G1133" s="15"/>
      <c r="H1133" s="30"/>
      <c r="I1133" s="30"/>
      <c r="J1133" s="30"/>
      <c r="K1133" s="30"/>
      <c r="S1133" s="55"/>
      <c r="AA1133" s="31"/>
      <c r="AF1133" s="2"/>
    </row>
    <row r="1134" spans="1:32">
      <c r="A1134" s="5"/>
      <c r="F1134" s="21"/>
      <c r="G1134" s="15"/>
      <c r="H1134" s="30"/>
      <c r="I1134" s="30"/>
      <c r="J1134" s="30"/>
      <c r="K1134" s="30"/>
      <c r="S1134" s="55"/>
      <c r="AA1134" s="31"/>
      <c r="AF1134" s="2"/>
    </row>
    <row r="1135" spans="1:32">
      <c r="A1135" s="5"/>
      <c r="F1135" s="21"/>
      <c r="G1135" s="15"/>
      <c r="H1135" s="30"/>
      <c r="I1135" s="30"/>
      <c r="J1135" s="30"/>
      <c r="K1135" s="30"/>
      <c r="S1135" s="55"/>
      <c r="AA1135" s="31"/>
      <c r="AF1135" s="2"/>
    </row>
    <row r="1136" spans="1:32">
      <c r="A1136" s="5"/>
      <c r="F1136" s="21"/>
      <c r="G1136" s="15"/>
      <c r="H1136" s="30"/>
      <c r="I1136" s="30"/>
      <c r="J1136" s="30"/>
      <c r="K1136" s="30"/>
      <c r="S1136" s="55"/>
      <c r="AA1136" s="31"/>
      <c r="AF1136" s="2"/>
    </row>
    <row r="1137" spans="1:32">
      <c r="A1137" s="5"/>
      <c r="F1137" s="21"/>
      <c r="G1137" s="15"/>
      <c r="H1137" s="30"/>
      <c r="I1137" s="30"/>
      <c r="J1137" s="30"/>
      <c r="K1137" s="30"/>
      <c r="S1137" s="55"/>
      <c r="AA1137" s="31"/>
      <c r="AF1137" s="2"/>
    </row>
    <row r="1138" spans="1:32">
      <c r="A1138" s="5"/>
      <c r="F1138" s="21"/>
      <c r="G1138" s="15"/>
      <c r="H1138" s="30"/>
      <c r="I1138" s="30"/>
      <c r="J1138" s="30"/>
      <c r="K1138" s="30"/>
      <c r="S1138" s="55"/>
      <c r="AA1138" s="31"/>
      <c r="AF1138" s="2"/>
    </row>
    <row r="1139" spans="1:32">
      <c r="A1139" s="5"/>
      <c r="F1139" s="21"/>
      <c r="G1139" s="15"/>
      <c r="H1139" s="30"/>
      <c r="I1139" s="30"/>
      <c r="J1139" s="30"/>
      <c r="K1139" s="30"/>
      <c r="S1139" s="55"/>
      <c r="AA1139" s="31"/>
      <c r="AF1139" s="2"/>
    </row>
    <row r="1140" spans="1:32">
      <c r="A1140" s="5"/>
      <c r="F1140" s="21"/>
      <c r="G1140" s="15"/>
      <c r="H1140" s="30"/>
      <c r="I1140" s="30"/>
      <c r="J1140" s="30"/>
      <c r="K1140" s="30"/>
      <c r="S1140" s="55"/>
      <c r="AA1140" s="31"/>
      <c r="AF1140" s="2"/>
    </row>
    <row r="1141" spans="1:32">
      <c r="A1141" s="16"/>
      <c r="B1141" s="4"/>
      <c r="C1141" s="4"/>
      <c r="D1141" s="4"/>
      <c r="E1141" s="17"/>
      <c r="F1141" s="22"/>
      <c r="G1141" s="18"/>
      <c r="H1141" s="32"/>
      <c r="I1141" s="32"/>
      <c r="J1141" s="32"/>
      <c r="K1141" s="32"/>
      <c r="L1141" s="33"/>
      <c r="M1141" s="41"/>
      <c r="N1141" s="34"/>
      <c r="O1141" s="34"/>
      <c r="P1141" s="56"/>
      <c r="Q1141" s="56"/>
      <c r="R1141" s="56"/>
      <c r="S1141" s="57"/>
      <c r="T1141" s="58"/>
      <c r="U1141" s="59"/>
      <c r="V1141" s="56"/>
      <c r="W1141" s="56"/>
      <c r="X1141" s="26"/>
      <c r="Y1141" s="26"/>
      <c r="Z1141" s="26"/>
      <c r="AA1141" s="35"/>
      <c r="AB1141" s="36"/>
      <c r="AC1141" s="37"/>
      <c r="AD1141" s="26"/>
      <c r="AE1141" s="26"/>
      <c r="AF1141" s="4"/>
    </row>
    <row r="1142" spans="1:32">
      <c r="A1142" s="5"/>
      <c r="F1142" s="21"/>
      <c r="G1142" s="15"/>
      <c r="H1142" s="30"/>
      <c r="I1142" s="30"/>
      <c r="J1142" s="30"/>
      <c r="K1142" s="30"/>
      <c r="S1142" s="55"/>
      <c r="AA1142" s="31"/>
      <c r="AF1142" s="2"/>
    </row>
    <row r="1143" spans="1:32">
      <c r="A1143" s="5"/>
      <c r="F1143" s="21"/>
      <c r="G1143" s="15"/>
      <c r="H1143" s="30"/>
      <c r="I1143" s="30"/>
      <c r="J1143" s="30"/>
      <c r="K1143" s="30"/>
      <c r="S1143" s="55"/>
      <c r="AA1143" s="31"/>
      <c r="AF1143" s="2"/>
    </row>
    <row r="1144" spans="1:32">
      <c r="A1144" s="5"/>
      <c r="F1144" s="21"/>
      <c r="G1144" s="15"/>
      <c r="H1144" s="30"/>
      <c r="I1144" s="30"/>
      <c r="J1144" s="30"/>
      <c r="K1144" s="30"/>
      <c r="S1144" s="55"/>
      <c r="AA1144" s="31"/>
      <c r="AF1144" s="2"/>
    </row>
    <row r="1145" spans="1:32">
      <c r="A1145" s="5"/>
      <c r="F1145" s="21"/>
      <c r="G1145" s="15"/>
      <c r="H1145" s="30"/>
      <c r="I1145" s="30"/>
      <c r="J1145" s="30"/>
      <c r="K1145" s="30"/>
      <c r="S1145" s="55"/>
      <c r="AA1145" s="31"/>
      <c r="AF1145" s="2"/>
    </row>
    <row r="1146" spans="1:32">
      <c r="A1146" s="5"/>
      <c r="F1146" s="21"/>
      <c r="G1146" s="15"/>
      <c r="H1146" s="30"/>
      <c r="I1146" s="30"/>
      <c r="J1146" s="30"/>
      <c r="K1146" s="30"/>
      <c r="S1146" s="55"/>
      <c r="AA1146" s="31"/>
      <c r="AF1146" s="2"/>
    </row>
    <row r="1147" spans="1:32">
      <c r="A1147" s="5"/>
      <c r="F1147" s="21"/>
      <c r="G1147" s="15"/>
      <c r="H1147" s="30"/>
      <c r="I1147" s="30"/>
      <c r="J1147" s="30"/>
      <c r="K1147" s="30"/>
      <c r="S1147" s="55"/>
      <c r="AA1147" s="31"/>
      <c r="AF1147" s="2"/>
    </row>
    <row r="1148" spans="1:32">
      <c r="A1148" s="5"/>
      <c r="F1148" s="21"/>
      <c r="G1148" s="15"/>
      <c r="H1148" s="30"/>
      <c r="I1148" s="30"/>
      <c r="J1148" s="30"/>
      <c r="K1148" s="30"/>
      <c r="S1148" s="55"/>
      <c r="AA1148" s="31"/>
      <c r="AF1148" s="2"/>
    </row>
    <row r="1149" spans="1:32">
      <c r="A1149" s="5"/>
      <c r="F1149" s="21"/>
      <c r="G1149" s="15"/>
      <c r="H1149" s="30"/>
      <c r="I1149" s="30"/>
      <c r="J1149" s="30"/>
      <c r="K1149" s="30"/>
      <c r="S1149" s="55"/>
      <c r="AA1149" s="31"/>
      <c r="AF1149" s="2"/>
    </row>
    <row r="1150" spans="1:32">
      <c r="A1150" s="16"/>
      <c r="B1150" s="4"/>
      <c r="C1150" s="4"/>
      <c r="D1150" s="4"/>
      <c r="E1150" s="17"/>
      <c r="F1150" s="22"/>
      <c r="G1150" s="18"/>
      <c r="H1150" s="32"/>
      <c r="I1150" s="32"/>
      <c r="J1150" s="32"/>
      <c r="K1150" s="32"/>
      <c r="L1150" s="33"/>
      <c r="M1150" s="41"/>
      <c r="N1150" s="34"/>
      <c r="O1150" s="34"/>
      <c r="P1150" s="56"/>
      <c r="Q1150" s="56"/>
      <c r="R1150" s="56"/>
      <c r="S1150" s="57"/>
      <c r="T1150" s="58"/>
      <c r="U1150" s="59"/>
      <c r="V1150" s="56"/>
      <c r="W1150" s="56"/>
      <c r="X1150" s="26"/>
      <c r="Y1150" s="26"/>
      <c r="Z1150" s="26"/>
      <c r="AA1150" s="35"/>
      <c r="AB1150" s="36"/>
      <c r="AC1150" s="37"/>
      <c r="AD1150" s="26"/>
      <c r="AE1150" s="26"/>
      <c r="AF1150" s="4"/>
    </row>
    <row r="1151" spans="1:32">
      <c r="A1151" s="5"/>
      <c r="F1151" s="21"/>
      <c r="G1151" s="15"/>
      <c r="H1151" s="30"/>
      <c r="I1151" s="30"/>
      <c r="J1151" s="30"/>
      <c r="K1151" s="30"/>
      <c r="S1151" s="55"/>
      <c r="AA1151" s="31"/>
      <c r="AF1151" s="2"/>
    </row>
    <row r="1152" spans="1:32">
      <c r="A1152" s="5"/>
      <c r="F1152" s="21"/>
      <c r="G1152" s="15"/>
      <c r="H1152" s="30"/>
      <c r="I1152" s="30"/>
      <c r="J1152" s="30"/>
      <c r="K1152" s="30"/>
      <c r="S1152" s="55"/>
      <c r="AA1152" s="31"/>
      <c r="AF1152" s="2"/>
    </row>
    <row r="1153" spans="1:32">
      <c r="A1153" s="5"/>
      <c r="F1153" s="21"/>
      <c r="G1153" s="15"/>
      <c r="H1153" s="30"/>
      <c r="I1153" s="30"/>
      <c r="J1153" s="30"/>
      <c r="K1153" s="30"/>
      <c r="S1153" s="55"/>
      <c r="AA1153" s="31"/>
      <c r="AF1153" s="2"/>
    </row>
    <row r="1154" spans="1:32">
      <c r="A1154" s="5"/>
      <c r="F1154" s="21"/>
      <c r="G1154" s="15"/>
      <c r="H1154" s="30"/>
      <c r="I1154" s="30"/>
      <c r="J1154" s="30"/>
      <c r="K1154" s="30"/>
      <c r="S1154" s="55"/>
      <c r="AA1154" s="31"/>
      <c r="AF1154" s="2"/>
    </row>
    <row r="1155" spans="1:32">
      <c r="A1155" s="16"/>
      <c r="B1155" s="4"/>
      <c r="C1155" s="4"/>
      <c r="D1155" s="4"/>
      <c r="E1155" s="17"/>
      <c r="F1155" s="22"/>
      <c r="G1155" s="18"/>
      <c r="H1155" s="32"/>
      <c r="I1155" s="32"/>
      <c r="J1155" s="32"/>
      <c r="K1155" s="32"/>
      <c r="L1155" s="33"/>
      <c r="M1155" s="41"/>
      <c r="N1155" s="34"/>
      <c r="O1155" s="34"/>
      <c r="P1155" s="56"/>
      <c r="Q1155" s="56"/>
      <c r="R1155" s="56"/>
      <c r="S1155" s="57"/>
      <c r="T1155" s="58"/>
      <c r="U1155" s="59"/>
      <c r="V1155" s="56"/>
      <c r="W1155" s="56"/>
      <c r="X1155" s="26"/>
      <c r="Y1155" s="26"/>
      <c r="Z1155" s="26"/>
      <c r="AA1155" s="35"/>
      <c r="AB1155" s="36"/>
      <c r="AC1155" s="37"/>
      <c r="AD1155" s="26"/>
      <c r="AE1155" s="26"/>
      <c r="AF1155" s="4"/>
    </row>
    <row r="1156" spans="1:32">
      <c r="A1156" s="5"/>
      <c r="G1156" s="2"/>
      <c r="H1156" s="30"/>
      <c r="I1156" s="30"/>
      <c r="J1156" s="30"/>
      <c r="K1156" s="30"/>
      <c r="S1156" s="55"/>
      <c r="AA1156" s="31"/>
      <c r="AF1156" s="2"/>
    </row>
    <row r="1157" spans="1:32">
      <c r="A1157" s="5"/>
      <c r="F1157" s="21"/>
      <c r="G1157" s="15"/>
      <c r="H1157" s="30"/>
      <c r="I1157" s="30"/>
      <c r="J1157" s="30"/>
      <c r="K1157" s="30"/>
      <c r="S1157" s="55"/>
      <c r="AA1157" s="31"/>
      <c r="AF1157" s="2"/>
    </row>
    <row r="1158" spans="1:32">
      <c r="A1158" s="5"/>
      <c r="F1158" s="21"/>
      <c r="G1158" s="15"/>
      <c r="H1158" s="30"/>
      <c r="I1158" s="30"/>
      <c r="J1158" s="30"/>
      <c r="K1158" s="30"/>
      <c r="S1158" s="55"/>
      <c r="AA1158" s="31"/>
      <c r="AF1158" s="2"/>
    </row>
    <row r="1159" spans="1:32">
      <c r="A1159" s="5"/>
      <c r="F1159" s="21"/>
      <c r="G1159" s="15"/>
      <c r="H1159" s="30"/>
      <c r="I1159" s="30"/>
      <c r="J1159" s="30"/>
      <c r="K1159" s="30"/>
      <c r="S1159" s="55"/>
      <c r="AA1159" s="31"/>
      <c r="AF1159" s="2"/>
    </row>
    <row r="1160" spans="1:32">
      <c r="A1160" s="5"/>
      <c r="F1160" s="21"/>
      <c r="G1160" s="15"/>
      <c r="H1160" s="30"/>
      <c r="I1160" s="30"/>
      <c r="J1160" s="30"/>
      <c r="K1160" s="30"/>
      <c r="S1160" s="55"/>
      <c r="AA1160" s="31"/>
      <c r="AF1160" s="2"/>
    </row>
    <row r="1161" spans="1:32">
      <c r="A1161" s="5"/>
      <c r="F1161" s="21"/>
      <c r="G1161" s="15"/>
      <c r="H1161" s="30"/>
      <c r="I1161" s="30"/>
      <c r="J1161" s="30"/>
      <c r="K1161" s="30"/>
      <c r="S1161" s="55"/>
      <c r="AA1161" s="31"/>
      <c r="AF1161" s="2"/>
    </row>
    <row r="1162" spans="1:32">
      <c r="A1162" s="5"/>
      <c r="F1162" s="21"/>
      <c r="G1162" s="15"/>
      <c r="H1162" s="30"/>
      <c r="I1162" s="30"/>
      <c r="J1162" s="30"/>
      <c r="K1162" s="30"/>
      <c r="S1162" s="55"/>
      <c r="AA1162" s="31"/>
      <c r="AF1162" s="2"/>
    </row>
    <row r="1163" spans="1:32">
      <c r="A1163" s="5"/>
      <c r="F1163" s="21"/>
      <c r="G1163" s="15"/>
      <c r="H1163" s="30"/>
      <c r="I1163" s="30"/>
      <c r="J1163" s="30"/>
      <c r="K1163" s="30"/>
      <c r="S1163" s="55"/>
      <c r="AA1163" s="31"/>
      <c r="AF1163" s="2"/>
    </row>
    <row r="1164" spans="1:32">
      <c r="A1164" s="5"/>
      <c r="F1164" s="21"/>
      <c r="G1164" s="15"/>
      <c r="H1164" s="30"/>
      <c r="I1164" s="30"/>
      <c r="J1164" s="30"/>
      <c r="K1164" s="30"/>
      <c r="S1164" s="55"/>
      <c r="AA1164" s="31"/>
      <c r="AF1164" s="2"/>
    </row>
    <row r="1165" spans="1:32">
      <c r="A1165" s="5"/>
      <c r="F1165" s="21"/>
      <c r="G1165" s="15"/>
      <c r="H1165" s="30"/>
      <c r="I1165" s="30"/>
      <c r="J1165" s="30"/>
      <c r="K1165" s="30"/>
      <c r="S1165" s="55"/>
      <c r="AA1165" s="31"/>
      <c r="AF1165" s="2"/>
    </row>
    <row r="1166" spans="1:32">
      <c r="A1166" s="5"/>
      <c r="F1166" s="21"/>
      <c r="G1166" s="15"/>
      <c r="H1166" s="30"/>
      <c r="I1166" s="30"/>
      <c r="J1166" s="30"/>
      <c r="K1166" s="30"/>
      <c r="S1166" s="55"/>
      <c r="AA1166" s="31"/>
      <c r="AF1166" s="2"/>
    </row>
    <row r="1167" spans="1:32">
      <c r="A1167" s="5"/>
      <c r="F1167" s="21"/>
      <c r="G1167" s="15"/>
      <c r="H1167" s="30"/>
      <c r="I1167" s="30"/>
      <c r="J1167" s="30"/>
      <c r="K1167" s="30"/>
      <c r="S1167" s="55"/>
      <c r="AA1167" s="31"/>
      <c r="AF1167" s="2"/>
    </row>
    <row r="1168" spans="1:32">
      <c r="A1168" s="5"/>
      <c r="F1168" s="21"/>
      <c r="G1168" s="15"/>
      <c r="H1168" s="30"/>
      <c r="I1168" s="30"/>
      <c r="J1168" s="30"/>
      <c r="K1168" s="30"/>
      <c r="S1168" s="55"/>
      <c r="AA1168" s="31"/>
      <c r="AF1168" s="2"/>
    </row>
    <row r="1169" spans="1:32">
      <c r="A1169" s="5"/>
      <c r="F1169" s="21"/>
      <c r="G1169" s="15"/>
      <c r="H1169" s="30"/>
      <c r="I1169" s="30"/>
      <c r="J1169" s="30"/>
      <c r="K1169" s="30"/>
      <c r="S1169" s="55"/>
      <c r="AA1169" s="31"/>
      <c r="AF1169" s="2"/>
    </row>
    <row r="1170" spans="1:32">
      <c r="A1170" s="5"/>
      <c r="F1170" s="21"/>
      <c r="G1170" s="15"/>
      <c r="H1170" s="30"/>
      <c r="I1170" s="30"/>
      <c r="J1170" s="30"/>
      <c r="K1170" s="30"/>
      <c r="S1170" s="55"/>
      <c r="AA1170" s="31"/>
      <c r="AF1170" s="2"/>
    </row>
    <row r="1171" spans="1:32">
      <c r="A1171" s="5"/>
      <c r="F1171" s="21"/>
      <c r="G1171" s="15"/>
      <c r="H1171" s="30"/>
      <c r="I1171" s="30"/>
      <c r="J1171" s="30"/>
      <c r="K1171" s="30"/>
      <c r="S1171" s="55"/>
      <c r="AA1171" s="31"/>
      <c r="AF1171" s="2"/>
    </row>
    <row r="1172" spans="1:32">
      <c r="A1172" s="5"/>
      <c r="F1172" s="21"/>
      <c r="G1172" s="15"/>
      <c r="H1172" s="30"/>
      <c r="I1172" s="30"/>
      <c r="J1172" s="30"/>
      <c r="K1172" s="30"/>
      <c r="S1172" s="55"/>
      <c r="AA1172" s="31"/>
      <c r="AF1172" s="2"/>
    </row>
    <row r="1173" spans="1:32">
      <c r="A1173" s="5"/>
      <c r="F1173" s="21"/>
      <c r="G1173" s="15"/>
      <c r="H1173" s="30"/>
      <c r="I1173" s="30"/>
      <c r="J1173" s="30"/>
      <c r="K1173" s="30"/>
      <c r="S1173" s="55"/>
      <c r="AA1173" s="31"/>
      <c r="AF1173" s="2"/>
    </row>
    <row r="1174" spans="1:32">
      <c r="A1174" s="5"/>
      <c r="F1174" s="21"/>
      <c r="G1174" s="15"/>
      <c r="H1174" s="30"/>
      <c r="I1174" s="30"/>
      <c r="J1174" s="30"/>
      <c r="K1174" s="30"/>
      <c r="S1174" s="55"/>
      <c r="AA1174" s="31"/>
      <c r="AF1174" s="2"/>
    </row>
    <row r="1175" spans="1:32">
      <c r="A1175" s="5"/>
      <c r="F1175" s="21"/>
      <c r="G1175" s="15"/>
      <c r="H1175" s="30"/>
      <c r="I1175" s="30"/>
      <c r="J1175" s="30"/>
      <c r="K1175" s="30"/>
      <c r="S1175" s="55"/>
      <c r="AA1175" s="31"/>
      <c r="AF1175" s="2"/>
    </row>
    <row r="1176" spans="1:32">
      <c r="A1176" s="5"/>
      <c r="F1176" s="21"/>
      <c r="G1176" s="15"/>
      <c r="H1176" s="30"/>
      <c r="I1176" s="30"/>
      <c r="J1176" s="30"/>
      <c r="K1176" s="30"/>
      <c r="S1176" s="55"/>
      <c r="AA1176" s="31"/>
      <c r="AF1176" s="2"/>
    </row>
    <row r="1177" spans="1:32">
      <c r="A1177" s="5"/>
      <c r="F1177" s="21"/>
      <c r="G1177" s="15"/>
      <c r="H1177" s="30"/>
      <c r="I1177" s="30"/>
      <c r="J1177" s="30"/>
      <c r="K1177" s="30"/>
      <c r="S1177" s="55"/>
      <c r="AA1177" s="31"/>
      <c r="AF1177" s="2"/>
    </row>
    <row r="1178" spans="1:32">
      <c r="A1178" s="5"/>
      <c r="F1178" s="21"/>
      <c r="G1178" s="15"/>
      <c r="H1178" s="30"/>
      <c r="I1178" s="30"/>
      <c r="J1178" s="30"/>
      <c r="K1178" s="30"/>
      <c r="S1178" s="55"/>
      <c r="AA1178" s="31"/>
      <c r="AF1178" s="2"/>
    </row>
    <row r="1179" spans="1:32">
      <c r="A1179" s="5"/>
      <c r="F1179" s="21"/>
      <c r="G1179" s="15"/>
      <c r="H1179" s="30"/>
      <c r="I1179" s="30"/>
      <c r="J1179" s="30"/>
      <c r="K1179" s="30"/>
      <c r="S1179" s="55"/>
      <c r="AA1179" s="31"/>
      <c r="AF1179" s="2"/>
    </row>
    <row r="1180" spans="1:32">
      <c r="A1180" s="5"/>
      <c r="F1180" s="21"/>
      <c r="G1180" s="15"/>
      <c r="H1180" s="30"/>
      <c r="I1180" s="30"/>
      <c r="J1180" s="30"/>
      <c r="K1180" s="30"/>
      <c r="S1180" s="55"/>
      <c r="AA1180" s="31"/>
      <c r="AF1180" s="2"/>
    </row>
    <row r="1181" spans="1:32">
      <c r="A1181" s="5"/>
      <c r="F1181" s="21"/>
      <c r="G1181" s="15"/>
      <c r="H1181" s="30"/>
      <c r="I1181" s="30"/>
      <c r="J1181" s="30"/>
      <c r="K1181" s="30"/>
      <c r="S1181" s="55"/>
      <c r="AA1181" s="31"/>
      <c r="AF1181" s="2"/>
    </row>
    <row r="1182" spans="1:32">
      <c r="A1182" s="5"/>
      <c r="F1182" s="21"/>
      <c r="G1182" s="15"/>
      <c r="H1182" s="30"/>
      <c r="I1182" s="30"/>
      <c r="J1182" s="30"/>
      <c r="K1182" s="30"/>
      <c r="S1182" s="55"/>
      <c r="AA1182" s="31"/>
      <c r="AF1182" s="2"/>
    </row>
    <row r="1183" spans="1:32">
      <c r="A1183" s="5"/>
      <c r="F1183" s="21"/>
      <c r="G1183" s="15"/>
      <c r="H1183" s="30"/>
      <c r="I1183" s="30"/>
      <c r="J1183" s="30"/>
      <c r="K1183" s="30"/>
      <c r="S1183" s="55"/>
      <c r="AA1183" s="31"/>
      <c r="AF1183" s="2"/>
    </row>
    <row r="1184" spans="1:32">
      <c r="A1184" s="5"/>
      <c r="F1184" s="21"/>
      <c r="G1184" s="15"/>
      <c r="H1184" s="30"/>
      <c r="I1184" s="30"/>
      <c r="J1184" s="30"/>
      <c r="K1184" s="30"/>
      <c r="S1184" s="55"/>
      <c r="AA1184" s="31"/>
      <c r="AF1184" s="2"/>
    </row>
    <row r="1185" spans="1:32">
      <c r="A1185" s="5"/>
      <c r="F1185" s="21"/>
      <c r="G1185" s="15"/>
      <c r="H1185" s="30"/>
      <c r="I1185" s="30"/>
      <c r="J1185" s="30"/>
      <c r="K1185" s="30"/>
      <c r="S1185" s="55"/>
      <c r="AA1185" s="31"/>
      <c r="AF1185" s="2"/>
    </row>
    <row r="1186" spans="1:32">
      <c r="A1186" s="5"/>
      <c r="F1186" s="21"/>
      <c r="G1186" s="15"/>
      <c r="H1186" s="30"/>
      <c r="I1186" s="30"/>
      <c r="J1186" s="30"/>
      <c r="K1186" s="30"/>
      <c r="S1186" s="55"/>
      <c r="AA1186" s="31"/>
      <c r="AF1186" s="2"/>
    </row>
    <row r="1187" spans="1:32">
      <c r="A1187" s="5"/>
      <c r="F1187" s="21"/>
      <c r="G1187" s="15"/>
      <c r="H1187" s="30"/>
      <c r="I1187" s="30"/>
      <c r="J1187" s="30"/>
      <c r="K1187" s="30"/>
      <c r="S1187" s="55"/>
      <c r="AA1187" s="31"/>
      <c r="AF1187" s="2"/>
    </row>
    <row r="1188" spans="1:32">
      <c r="A1188" s="5"/>
      <c r="F1188" s="21"/>
      <c r="G1188" s="15"/>
      <c r="H1188" s="30"/>
      <c r="I1188" s="30"/>
      <c r="J1188" s="30"/>
      <c r="K1188" s="30"/>
      <c r="S1188" s="55"/>
      <c r="AA1188" s="31"/>
      <c r="AF1188" s="2"/>
    </row>
    <row r="1189" spans="1:32">
      <c r="A1189" s="5"/>
      <c r="F1189" s="21"/>
      <c r="G1189" s="15"/>
      <c r="H1189" s="30"/>
      <c r="I1189" s="30"/>
      <c r="J1189" s="30"/>
      <c r="K1189" s="30"/>
      <c r="S1189" s="55"/>
      <c r="AA1189" s="31"/>
      <c r="AF1189" s="2"/>
    </row>
    <row r="1190" spans="1:32">
      <c r="A1190" s="5"/>
      <c r="F1190" s="21"/>
      <c r="G1190" s="15"/>
      <c r="H1190" s="30"/>
      <c r="I1190" s="30"/>
      <c r="J1190" s="30"/>
      <c r="K1190" s="30"/>
      <c r="S1190" s="55"/>
      <c r="AA1190" s="31"/>
      <c r="AF1190" s="2"/>
    </row>
    <row r="1191" spans="1:32">
      <c r="A1191" s="5"/>
      <c r="F1191" s="21"/>
      <c r="G1191" s="15"/>
      <c r="H1191" s="30"/>
      <c r="I1191" s="30"/>
      <c r="J1191" s="30"/>
      <c r="K1191" s="30"/>
      <c r="S1191" s="55"/>
      <c r="AA1191" s="31"/>
      <c r="AF1191" s="2"/>
    </row>
    <row r="1192" spans="1:32">
      <c r="A1192" s="5"/>
      <c r="F1192" s="21"/>
      <c r="G1192" s="15"/>
      <c r="H1192" s="30"/>
      <c r="I1192" s="30"/>
      <c r="J1192" s="30"/>
      <c r="K1192" s="30"/>
      <c r="S1192" s="55"/>
      <c r="AA1192" s="31"/>
      <c r="AF1192" s="2"/>
    </row>
    <row r="1193" spans="1:32">
      <c r="A1193" s="5"/>
      <c r="F1193" s="21"/>
      <c r="G1193" s="15"/>
      <c r="H1193" s="30"/>
      <c r="I1193" s="30"/>
      <c r="J1193" s="30"/>
      <c r="K1193" s="30"/>
      <c r="S1193" s="55"/>
      <c r="AA1193" s="31"/>
      <c r="AF1193" s="2"/>
    </row>
    <row r="1194" spans="1:32">
      <c r="A1194" s="5"/>
      <c r="F1194" s="21"/>
      <c r="G1194" s="15"/>
      <c r="H1194" s="30"/>
      <c r="I1194" s="30"/>
      <c r="J1194" s="30"/>
      <c r="K1194" s="30"/>
      <c r="S1194" s="55"/>
      <c r="AA1194" s="31"/>
      <c r="AF1194" s="2"/>
    </row>
    <row r="1195" spans="1:32">
      <c r="A1195" s="5"/>
      <c r="F1195" s="21"/>
      <c r="G1195" s="15"/>
      <c r="H1195" s="30"/>
      <c r="I1195" s="30"/>
      <c r="J1195" s="30"/>
      <c r="K1195" s="30"/>
      <c r="S1195" s="55"/>
      <c r="AA1195" s="31"/>
      <c r="AF1195" s="2"/>
    </row>
    <row r="1196" spans="1:32">
      <c r="A1196" s="5"/>
      <c r="F1196" s="21"/>
      <c r="G1196" s="15"/>
      <c r="H1196" s="30"/>
      <c r="I1196" s="30"/>
      <c r="J1196" s="30"/>
      <c r="K1196" s="30"/>
      <c r="S1196" s="55"/>
      <c r="AA1196" s="31"/>
      <c r="AF1196" s="2"/>
    </row>
    <row r="1197" spans="1:32">
      <c r="A1197" s="5"/>
      <c r="F1197" s="21"/>
      <c r="G1197" s="15"/>
      <c r="H1197" s="30"/>
      <c r="I1197" s="30"/>
      <c r="J1197" s="30"/>
      <c r="K1197" s="30"/>
      <c r="S1197" s="55"/>
      <c r="AA1197" s="31"/>
      <c r="AF1197" s="2"/>
    </row>
    <row r="1198" spans="1:32">
      <c r="A1198" s="5"/>
      <c r="F1198" s="21"/>
      <c r="G1198" s="15"/>
      <c r="H1198" s="30"/>
      <c r="I1198" s="30"/>
      <c r="J1198" s="30"/>
      <c r="K1198" s="30"/>
      <c r="S1198" s="55"/>
      <c r="AA1198" s="31"/>
      <c r="AF1198" s="2"/>
    </row>
    <row r="1199" spans="1:32">
      <c r="A1199" s="5"/>
      <c r="F1199" s="21"/>
      <c r="G1199" s="15"/>
      <c r="H1199" s="30"/>
      <c r="I1199" s="30"/>
      <c r="J1199" s="30"/>
      <c r="K1199" s="30"/>
      <c r="S1199" s="55"/>
      <c r="AA1199" s="31"/>
      <c r="AF1199" s="2"/>
    </row>
    <row r="1200" spans="1:32">
      <c r="A1200" s="5"/>
      <c r="F1200" s="21"/>
      <c r="G1200" s="15"/>
      <c r="H1200" s="30"/>
      <c r="I1200" s="30"/>
      <c r="J1200" s="30"/>
      <c r="K1200" s="30"/>
      <c r="S1200" s="55"/>
      <c r="AA1200" s="31"/>
      <c r="AF1200" s="2"/>
    </row>
    <row r="1201" spans="1:32">
      <c r="A1201" s="5"/>
      <c r="F1201" s="21"/>
      <c r="G1201" s="15"/>
      <c r="H1201" s="30"/>
      <c r="I1201" s="30"/>
      <c r="J1201" s="30"/>
      <c r="K1201" s="30"/>
      <c r="S1201" s="55"/>
      <c r="AA1201" s="31"/>
      <c r="AF1201" s="2"/>
    </row>
    <row r="1202" spans="1:32">
      <c r="A1202" s="16"/>
      <c r="B1202" s="4"/>
      <c r="C1202" s="4"/>
      <c r="D1202" s="4"/>
      <c r="E1202" s="17"/>
      <c r="F1202" s="22"/>
      <c r="G1202" s="18"/>
      <c r="H1202" s="32"/>
      <c r="I1202" s="32"/>
      <c r="J1202" s="32"/>
      <c r="K1202" s="32"/>
      <c r="L1202" s="33"/>
      <c r="M1202" s="41"/>
      <c r="N1202" s="34"/>
      <c r="O1202" s="34"/>
      <c r="P1202" s="56"/>
      <c r="Q1202" s="56"/>
      <c r="R1202" s="56"/>
      <c r="S1202" s="57"/>
      <c r="T1202" s="58"/>
      <c r="U1202" s="59"/>
      <c r="V1202" s="56"/>
      <c r="W1202" s="56"/>
      <c r="X1202" s="26"/>
      <c r="Y1202" s="26"/>
      <c r="Z1202" s="26"/>
      <c r="AA1202" s="35"/>
      <c r="AB1202" s="36"/>
      <c r="AC1202" s="37"/>
      <c r="AD1202" s="26"/>
      <c r="AE1202" s="26"/>
      <c r="AF1202" s="4"/>
    </row>
    <row r="1203" spans="1:32">
      <c r="A1203" s="5"/>
      <c r="F1203" s="21"/>
      <c r="G1203" s="15"/>
      <c r="H1203" s="30"/>
      <c r="I1203" s="30"/>
      <c r="J1203" s="30"/>
      <c r="K1203" s="30"/>
      <c r="S1203" s="55"/>
      <c r="AA1203" s="31"/>
      <c r="AF1203" s="2"/>
    </row>
    <row r="1204" spans="1:32">
      <c r="A1204" s="5"/>
      <c r="F1204" s="21"/>
      <c r="G1204" s="15"/>
      <c r="H1204" s="30"/>
      <c r="I1204" s="30"/>
      <c r="J1204" s="30"/>
      <c r="K1204" s="30"/>
      <c r="S1204" s="55"/>
      <c r="AA1204" s="31"/>
      <c r="AF1204" s="2"/>
    </row>
    <row r="1205" spans="1:32">
      <c r="A1205" s="5"/>
      <c r="F1205" s="21"/>
      <c r="G1205" s="15"/>
      <c r="H1205" s="30"/>
      <c r="I1205" s="30"/>
      <c r="J1205" s="30"/>
      <c r="K1205" s="30"/>
      <c r="S1205" s="55"/>
      <c r="AA1205" s="31"/>
      <c r="AF1205" s="2"/>
    </row>
    <row r="1206" spans="1:32">
      <c r="A1206" s="5"/>
      <c r="F1206" s="21"/>
      <c r="G1206" s="15"/>
      <c r="H1206" s="30"/>
      <c r="I1206" s="30"/>
      <c r="J1206" s="30"/>
      <c r="K1206" s="30"/>
      <c r="S1206" s="55"/>
      <c r="AA1206" s="31"/>
      <c r="AF1206" s="2"/>
    </row>
    <row r="1207" spans="1:32">
      <c r="A1207" s="5"/>
      <c r="F1207" s="21"/>
      <c r="G1207" s="15"/>
      <c r="H1207" s="30"/>
      <c r="I1207" s="30"/>
      <c r="J1207" s="30"/>
      <c r="K1207" s="30"/>
      <c r="S1207" s="55"/>
      <c r="AA1207" s="31"/>
      <c r="AF1207" s="2"/>
    </row>
    <row r="1208" spans="1:32">
      <c r="A1208" s="5"/>
      <c r="F1208" s="21"/>
      <c r="G1208" s="15"/>
      <c r="H1208" s="30"/>
      <c r="I1208" s="30"/>
      <c r="J1208" s="30"/>
      <c r="K1208" s="30"/>
      <c r="S1208" s="55"/>
      <c r="AA1208" s="31"/>
      <c r="AF1208" s="2"/>
    </row>
    <row r="1209" spans="1:32">
      <c r="A1209" s="5"/>
      <c r="F1209" s="21"/>
      <c r="G1209" s="15"/>
      <c r="H1209" s="30"/>
      <c r="I1209" s="30"/>
      <c r="J1209" s="30"/>
      <c r="K1209" s="30"/>
      <c r="S1209" s="55"/>
      <c r="AA1209" s="31"/>
      <c r="AF1209" s="2"/>
    </row>
    <row r="1210" spans="1:32">
      <c r="A1210" s="5"/>
      <c r="F1210" s="21"/>
      <c r="G1210" s="15"/>
      <c r="H1210" s="30"/>
      <c r="I1210" s="30"/>
      <c r="J1210" s="30"/>
      <c r="K1210" s="30"/>
      <c r="S1210" s="55"/>
      <c r="AA1210" s="31"/>
      <c r="AF1210" s="2"/>
    </row>
    <row r="1211" spans="1:32">
      <c r="A1211" s="5"/>
      <c r="F1211" s="21"/>
      <c r="G1211" s="15"/>
      <c r="H1211" s="30"/>
      <c r="I1211" s="30"/>
      <c r="J1211" s="30"/>
      <c r="K1211" s="30"/>
      <c r="S1211" s="55"/>
      <c r="AA1211" s="31"/>
      <c r="AF1211" s="2"/>
    </row>
    <row r="1212" spans="1:32">
      <c r="A1212" s="5"/>
      <c r="F1212" s="21"/>
      <c r="G1212" s="15"/>
      <c r="H1212" s="30"/>
      <c r="I1212" s="30"/>
      <c r="J1212" s="30"/>
      <c r="K1212" s="30"/>
      <c r="S1212" s="55"/>
      <c r="AA1212" s="31"/>
      <c r="AF1212" s="2"/>
    </row>
    <row r="1213" spans="1:32">
      <c r="A1213" s="5"/>
      <c r="F1213" s="21"/>
      <c r="G1213" s="15"/>
      <c r="H1213" s="30"/>
      <c r="I1213" s="30"/>
      <c r="J1213" s="30"/>
      <c r="K1213" s="30"/>
      <c r="S1213" s="55"/>
      <c r="AA1213" s="31"/>
      <c r="AF1213" s="2"/>
    </row>
    <row r="1214" spans="1:32">
      <c r="A1214" s="5"/>
      <c r="F1214" s="21"/>
      <c r="G1214" s="15"/>
      <c r="H1214" s="30"/>
      <c r="I1214" s="30"/>
      <c r="J1214" s="30"/>
      <c r="K1214" s="30"/>
      <c r="S1214" s="55"/>
      <c r="AA1214" s="31"/>
      <c r="AF1214" s="2"/>
    </row>
    <row r="1215" spans="1:32">
      <c r="A1215" s="5"/>
      <c r="F1215" s="21"/>
      <c r="G1215" s="15"/>
      <c r="H1215" s="30"/>
      <c r="I1215" s="30"/>
      <c r="J1215" s="30"/>
      <c r="K1215" s="30"/>
      <c r="S1215" s="55"/>
      <c r="AA1215" s="31"/>
      <c r="AF1215" s="2"/>
    </row>
    <row r="1216" spans="1:32">
      <c r="A1216" s="5"/>
      <c r="F1216" s="21"/>
      <c r="G1216" s="15"/>
      <c r="H1216" s="30"/>
      <c r="I1216" s="30"/>
      <c r="J1216" s="30"/>
      <c r="K1216" s="30"/>
      <c r="S1216" s="55"/>
      <c r="AA1216" s="31"/>
      <c r="AF1216" s="2"/>
    </row>
    <row r="1217" spans="1:32">
      <c r="A1217" s="5"/>
      <c r="F1217" s="21"/>
      <c r="G1217" s="15"/>
      <c r="H1217" s="30"/>
      <c r="I1217" s="30"/>
      <c r="J1217" s="30"/>
      <c r="K1217" s="30"/>
      <c r="S1217" s="55"/>
      <c r="AA1217" s="31"/>
      <c r="AF1217" s="2"/>
    </row>
    <row r="1218" spans="1:32">
      <c r="A1218" s="5"/>
      <c r="F1218" s="21"/>
      <c r="G1218" s="15"/>
      <c r="H1218" s="30"/>
      <c r="I1218" s="30"/>
      <c r="J1218" s="30"/>
      <c r="K1218" s="30"/>
      <c r="S1218" s="55"/>
      <c r="AA1218" s="31"/>
      <c r="AF1218" s="2"/>
    </row>
    <row r="1219" spans="1:32">
      <c r="A1219" s="5"/>
      <c r="G1219" s="2"/>
      <c r="H1219" s="30"/>
      <c r="I1219" s="30"/>
      <c r="J1219" s="30"/>
      <c r="K1219" s="30"/>
      <c r="S1219" s="55"/>
      <c r="AA1219" s="31"/>
      <c r="AF1219" s="2"/>
    </row>
    <row r="1220" spans="1:32">
      <c r="A1220" s="5"/>
      <c r="G1220" s="2"/>
      <c r="H1220" s="30"/>
      <c r="I1220" s="30"/>
      <c r="J1220" s="30"/>
      <c r="K1220" s="30"/>
      <c r="S1220" s="55"/>
      <c r="AA1220" s="31"/>
      <c r="AF1220" s="2"/>
    </row>
    <row r="1221" spans="1:32">
      <c r="A1221" s="5"/>
      <c r="G1221" s="2"/>
      <c r="H1221" s="30"/>
      <c r="I1221" s="30"/>
      <c r="J1221" s="30"/>
      <c r="K1221" s="30"/>
      <c r="S1221" s="55"/>
      <c r="AA1221" s="31"/>
      <c r="AF1221" s="2"/>
    </row>
    <row r="1222" spans="1:32">
      <c r="A1222" s="5"/>
      <c r="G1222" s="2"/>
      <c r="H1222" s="30"/>
      <c r="I1222" s="30"/>
      <c r="J1222" s="30"/>
      <c r="K1222" s="30"/>
      <c r="S1222" s="55"/>
      <c r="AA1222" s="31"/>
      <c r="AF1222" s="2"/>
    </row>
    <row r="1223" spans="1:32">
      <c r="A1223" s="5"/>
      <c r="G1223" s="2"/>
      <c r="H1223" s="30"/>
      <c r="I1223" s="30"/>
      <c r="J1223" s="30"/>
      <c r="K1223" s="30"/>
      <c r="S1223" s="55"/>
      <c r="AA1223" s="31"/>
      <c r="AF1223" s="2"/>
    </row>
    <row r="1224" spans="1:32">
      <c r="A1224" s="5"/>
      <c r="G1224" s="2"/>
      <c r="H1224" s="30"/>
      <c r="I1224" s="30"/>
      <c r="J1224" s="30"/>
      <c r="K1224" s="30"/>
      <c r="S1224" s="55"/>
      <c r="AA1224" s="31"/>
      <c r="AF1224" s="2"/>
    </row>
    <row r="1225" spans="1:32">
      <c r="A1225" s="5"/>
      <c r="G1225" s="2"/>
      <c r="H1225" s="30"/>
      <c r="I1225" s="30"/>
      <c r="J1225" s="30"/>
      <c r="K1225" s="30"/>
      <c r="S1225" s="55"/>
      <c r="AA1225" s="31"/>
      <c r="AF1225" s="2"/>
    </row>
    <row r="1226" spans="1:32">
      <c r="A1226" s="5"/>
      <c r="G1226" s="2"/>
      <c r="H1226" s="30"/>
      <c r="I1226" s="30"/>
      <c r="J1226" s="30"/>
      <c r="K1226" s="30"/>
      <c r="S1226" s="55"/>
      <c r="AA1226" s="31"/>
      <c r="AF1226" s="2"/>
    </row>
    <row r="1227" spans="1:32">
      <c r="A1227" s="5"/>
      <c r="G1227" s="2"/>
      <c r="H1227" s="30"/>
      <c r="I1227" s="30"/>
      <c r="J1227" s="30"/>
      <c r="K1227" s="30"/>
      <c r="S1227" s="55"/>
      <c r="AA1227" s="31"/>
      <c r="AF1227" s="2"/>
    </row>
    <row r="1228" spans="1:32">
      <c r="A1228" s="5"/>
      <c r="G1228" s="2"/>
      <c r="H1228" s="30"/>
      <c r="I1228" s="30"/>
      <c r="J1228" s="30"/>
      <c r="K1228" s="30"/>
      <c r="S1228" s="55"/>
      <c r="AA1228" s="31"/>
      <c r="AF1228" s="2"/>
    </row>
    <row r="1229" spans="1:32">
      <c r="A1229" s="5"/>
      <c r="G1229" s="2"/>
      <c r="H1229" s="30"/>
      <c r="I1229" s="30"/>
      <c r="J1229" s="30"/>
      <c r="K1229" s="30"/>
      <c r="S1229" s="55"/>
      <c r="AA1229" s="31"/>
      <c r="AF1229" s="2"/>
    </row>
    <row r="1230" spans="1:32">
      <c r="A1230" s="5"/>
      <c r="G1230" s="2"/>
      <c r="H1230" s="30"/>
      <c r="I1230" s="30"/>
      <c r="J1230" s="30"/>
      <c r="K1230" s="30"/>
      <c r="S1230" s="55"/>
      <c r="AA1230" s="31"/>
      <c r="AF1230" s="2"/>
    </row>
    <row r="1231" spans="1:32">
      <c r="A1231" s="5"/>
      <c r="G1231" s="2"/>
      <c r="H1231" s="30"/>
      <c r="I1231" s="30"/>
      <c r="J1231" s="30"/>
      <c r="K1231" s="30"/>
      <c r="S1231" s="55"/>
      <c r="AA1231" s="31"/>
      <c r="AF1231" s="2"/>
    </row>
    <row r="1232" spans="1:32">
      <c r="A1232" s="5"/>
      <c r="G1232" s="2"/>
      <c r="H1232" s="30"/>
      <c r="I1232" s="30"/>
      <c r="J1232" s="30"/>
      <c r="K1232" s="30"/>
      <c r="S1232" s="55"/>
      <c r="AA1232" s="31"/>
      <c r="AF1232" s="2"/>
    </row>
    <row r="1233" spans="1:32">
      <c r="A1233" s="5"/>
      <c r="G1233" s="2"/>
      <c r="H1233" s="30"/>
      <c r="I1233" s="30"/>
      <c r="J1233" s="30"/>
      <c r="K1233" s="30"/>
      <c r="S1233" s="55"/>
      <c r="AA1233" s="31"/>
      <c r="AF1233" s="2"/>
    </row>
    <row r="1234" spans="1:32">
      <c r="A1234" s="5"/>
      <c r="G1234" s="2"/>
      <c r="H1234" s="30"/>
      <c r="I1234" s="30"/>
      <c r="J1234" s="30"/>
      <c r="K1234" s="30"/>
      <c r="S1234" s="55"/>
      <c r="AA1234" s="31"/>
      <c r="AF1234" s="2"/>
    </row>
    <row r="1235" spans="1:32">
      <c r="A1235" s="5"/>
      <c r="G1235" s="2"/>
      <c r="H1235" s="30"/>
      <c r="I1235" s="30"/>
      <c r="J1235" s="30"/>
      <c r="K1235" s="30"/>
      <c r="S1235" s="55"/>
      <c r="AA1235" s="31"/>
      <c r="AF1235" s="2"/>
    </row>
    <row r="1236" spans="1:32">
      <c r="A1236" s="5"/>
      <c r="G1236" s="2"/>
      <c r="H1236" s="30"/>
      <c r="I1236" s="30"/>
      <c r="J1236" s="30"/>
      <c r="K1236" s="30"/>
      <c r="S1236" s="55"/>
      <c r="AA1236" s="31"/>
      <c r="AF1236" s="2"/>
    </row>
    <row r="1237" spans="1:32">
      <c r="A1237" s="5"/>
      <c r="G1237" s="2"/>
      <c r="H1237" s="30"/>
      <c r="I1237" s="30"/>
      <c r="J1237" s="30"/>
      <c r="K1237" s="30"/>
      <c r="S1237" s="55"/>
      <c r="AA1237" s="31"/>
      <c r="AF1237" s="2"/>
    </row>
    <row r="1238" spans="1:32">
      <c r="A1238" s="5"/>
      <c r="G1238" s="2"/>
      <c r="H1238" s="30"/>
      <c r="I1238" s="30"/>
      <c r="J1238" s="30"/>
      <c r="K1238" s="30"/>
      <c r="S1238" s="55"/>
      <c r="AA1238" s="31"/>
      <c r="AF1238" s="2"/>
    </row>
    <row r="1239" spans="1:32">
      <c r="A1239" s="5"/>
      <c r="G1239" s="2"/>
      <c r="H1239" s="30"/>
      <c r="I1239" s="30"/>
      <c r="J1239" s="30"/>
      <c r="K1239" s="30"/>
      <c r="S1239" s="55"/>
      <c r="AA1239" s="31"/>
      <c r="AF1239" s="2"/>
    </row>
    <row r="1240" spans="1:32">
      <c r="A1240" s="5"/>
      <c r="G1240" s="2"/>
      <c r="H1240" s="30"/>
      <c r="I1240" s="30"/>
      <c r="J1240" s="30"/>
      <c r="K1240" s="30"/>
      <c r="S1240" s="55"/>
      <c r="AA1240" s="31"/>
      <c r="AF1240" s="2"/>
    </row>
    <row r="1241" spans="1:32">
      <c r="A1241" s="5"/>
      <c r="G1241" s="2"/>
      <c r="H1241" s="30"/>
      <c r="I1241" s="30"/>
      <c r="J1241" s="30"/>
      <c r="K1241" s="30"/>
      <c r="S1241" s="55"/>
      <c r="AA1241" s="31"/>
      <c r="AF1241" s="2"/>
    </row>
    <row r="1242" spans="1:32">
      <c r="A1242" s="5"/>
      <c r="G1242" s="2"/>
      <c r="H1242" s="30"/>
      <c r="I1242" s="30"/>
      <c r="J1242" s="30"/>
      <c r="K1242" s="30"/>
      <c r="S1242" s="55"/>
      <c r="AA1242" s="31"/>
      <c r="AF1242" s="2"/>
    </row>
    <row r="1243" spans="1:32">
      <c r="A1243" s="5"/>
      <c r="G1243" s="2"/>
      <c r="H1243" s="30"/>
      <c r="I1243" s="30"/>
      <c r="J1243" s="30"/>
      <c r="K1243" s="30"/>
      <c r="S1243" s="55"/>
      <c r="AA1243" s="31"/>
      <c r="AF1243" s="2"/>
    </row>
    <row r="1244" spans="1:32">
      <c r="A1244" s="5"/>
      <c r="G1244" s="2"/>
      <c r="H1244" s="30"/>
      <c r="I1244" s="30"/>
      <c r="J1244" s="30"/>
      <c r="K1244" s="30"/>
      <c r="S1244" s="55"/>
      <c r="AA1244" s="31"/>
      <c r="AF1244" s="2"/>
    </row>
    <row r="1245" spans="1:32">
      <c r="A1245" s="5"/>
      <c r="G1245" s="2"/>
      <c r="H1245" s="30"/>
      <c r="I1245" s="30"/>
      <c r="J1245" s="30"/>
      <c r="K1245" s="30"/>
      <c r="S1245" s="55"/>
      <c r="AA1245" s="31"/>
      <c r="AF1245" s="2"/>
    </row>
    <row r="1246" spans="1:32">
      <c r="A1246" s="5"/>
      <c r="G1246" s="2"/>
      <c r="H1246" s="30"/>
      <c r="I1246" s="30"/>
      <c r="J1246" s="30"/>
      <c r="K1246" s="30"/>
      <c r="S1246" s="55"/>
      <c r="AA1246" s="31"/>
      <c r="AF1246" s="2"/>
    </row>
    <row r="1247" spans="1:32">
      <c r="A1247" s="5"/>
      <c r="G1247" s="2"/>
      <c r="H1247" s="30"/>
      <c r="I1247" s="30"/>
      <c r="J1247" s="30"/>
      <c r="K1247" s="30"/>
      <c r="S1247" s="55"/>
      <c r="AA1247" s="31"/>
      <c r="AF1247" s="2"/>
    </row>
    <row r="1248" spans="1:32">
      <c r="A1248" s="5"/>
      <c r="G1248" s="2"/>
      <c r="H1248" s="30"/>
      <c r="I1248" s="30"/>
      <c r="J1248" s="30"/>
      <c r="K1248" s="30"/>
      <c r="S1248" s="55"/>
      <c r="AA1248" s="31"/>
      <c r="AF1248" s="2"/>
    </row>
    <row r="1249" spans="1:32">
      <c r="A1249" s="5"/>
      <c r="G1249" s="2"/>
      <c r="H1249" s="30"/>
      <c r="I1249" s="30"/>
      <c r="J1249" s="30"/>
      <c r="K1249" s="30"/>
      <c r="S1249" s="55"/>
      <c r="AA1249" s="31"/>
      <c r="AF1249" s="2"/>
    </row>
    <row r="1250" spans="1:32">
      <c r="A1250" s="5"/>
      <c r="G1250" s="2"/>
      <c r="H1250" s="30"/>
      <c r="I1250" s="30"/>
      <c r="J1250" s="30"/>
      <c r="K1250" s="30"/>
      <c r="S1250" s="55"/>
      <c r="AA1250" s="31"/>
      <c r="AF1250" s="2"/>
    </row>
    <row r="1251" spans="1:32">
      <c r="A1251" s="5"/>
      <c r="G1251" s="2"/>
      <c r="H1251" s="30"/>
      <c r="I1251" s="30"/>
      <c r="J1251" s="30"/>
      <c r="K1251" s="30"/>
      <c r="S1251" s="55"/>
      <c r="AA1251" s="31"/>
      <c r="AF1251" s="2"/>
    </row>
    <row r="1252" spans="1:32">
      <c r="A1252" s="5"/>
      <c r="G1252" s="2"/>
      <c r="H1252" s="30"/>
      <c r="I1252" s="30"/>
      <c r="J1252" s="30"/>
      <c r="K1252" s="30"/>
      <c r="S1252" s="55"/>
      <c r="AA1252" s="31"/>
      <c r="AF1252" s="2"/>
    </row>
    <row r="1253" spans="1:32">
      <c r="A1253" s="5"/>
      <c r="G1253" s="2"/>
      <c r="H1253" s="30"/>
      <c r="I1253" s="30"/>
      <c r="J1253" s="30"/>
      <c r="K1253" s="30"/>
      <c r="S1253" s="55"/>
      <c r="AA1253" s="31"/>
      <c r="AF1253" s="2"/>
    </row>
    <row r="1254" spans="1:32">
      <c r="A1254" s="5"/>
      <c r="G1254" s="2"/>
      <c r="H1254" s="30"/>
      <c r="I1254" s="30"/>
      <c r="J1254" s="30"/>
      <c r="K1254" s="30"/>
      <c r="S1254" s="55"/>
      <c r="AA1254" s="31"/>
      <c r="AF1254" s="2"/>
    </row>
    <row r="1255" spans="1:32">
      <c r="A1255" s="5"/>
      <c r="G1255" s="2"/>
      <c r="H1255" s="30"/>
      <c r="I1255" s="30"/>
      <c r="J1255" s="30"/>
      <c r="K1255" s="30"/>
      <c r="S1255" s="55"/>
      <c r="AA1255" s="31"/>
      <c r="AF1255" s="2"/>
    </row>
    <row r="1256" spans="1:32">
      <c r="A1256" s="5"/>
      <c r="G1256" s="2"/>
      <c r="H1256" s="30"/>
      <c r="I1256" s="30"/>
      <c r="J1256" s="30"/>
      <c r="K1256" s="30"/>
      <c r="S1256" s="55"/>
      <c r="AA1256" s="31"/>
      <c r="AF1256" s="2"/>
    </row>
    <row r="1257" spans="1:32">
      <c r="A1257" s="5"/>
      <c r="G1257" s="2"/>
      <c r="H1257" s="30"/>
      <c r="I1257" s="30"/>
      <c r="J1257" s="30"/>
      <c r="K1257" s="30"/>
      <c r="S1257" s="55"/>
      <c r="AA1257" s="31"/>
      <c r="AF1257" s="2"/>
    </row>
    <row r="1258" spans="1:32">
      <c r="A1258" s="5"/>
      <c r="G1258" s="2"/>
      <c r="H1258" s="30"/>
      <c r="I1258" s="30"/>
      <c r="J1258" s="30"/>
      <c r="K1258" s="30"/>
      <c r="S1258" s="55"/>
      <c r="AA1258" s="31"/>
      <c r="AF1258" s="2"/>
    </row>
    <row r="1259" spans="1:32">
      <c r="A1259" s="5"/>
      <c r="G1259" s="2"/>
      <c r="H1259" s="30"/>
      <c r="I1259" s="30"/>
      <c r="J1259" s="30"/>
      <c r="K1259" s="30"/>
      <c r="S1259" s="55"/>
      <c r="AA1259" s="31"/>
      <c r="AF1259" s="2"/>
    </row>
    <row r="1260" spans="1:32">
      <c r="A1260" s="5"/>
      <c r="G1260" s="2"/>
      <c r="H1260" s="30"/>
      <c r="I1260" s="30"/>
      <c r="J1260" s="30"/>
      <c r="K1260" s="30"/>
      <c r="S1260" s="55"/>
      <c r="AA1260" s="31"/>
      <c r="AF1260" s="2"/>
    </row>
    <row r="1261" spans="1:32">
      <c r="A1261" s="5"/>
      <c r="G1261" s="2"/>
      <c r="H1261" s="30"/>
      <c r="I1261" s="30"/>
      <c r="J1261" s="30"/>
      <c r="K1261" s="30"/>
      <c r="S1261" s="55"/>
      <c r="AA1261" s="31"/>
      <c r="AF1261" s="2"/>
    </row>
    <row r="1262" spans="1:32">
      <c r="A1262" s="5"/>
      <c r="G1262" s="2"/>
      <c r="H1262" s="30"/>
      <c r="I1262" s="30"/>
      <c r="J1262" s="30"/>
      <c r="K1262" s="30"/>
      <c r="S1262" s="55"/>
      <c r="AA1262" s="31"/>
      <c r="AF1262" s="2"/>
    </row>
    <row r="1263" spans="1:32">
      <c r="A1263" s="5"/>
      <c r="G1263" s="2"/>
      <c r="H1263" s="30"/>
      <c r="I1263" s="30"/>
      <c r="J1263" s="30"/>
      <c r="K1263" s="30"/>
      <c r="S1263" s="55"/>
      <c r="AA1263" s="31"/>
      <c r="AF1263" s="2"/>
    </row>
    <row r="1264" spans="1:32">
      <c r="A1264" s="5"/>
      <c r="G1264" s="2"/>
      <c r="H1264" s="30"/>
      <c r="I1264" s="30"/>
      <c r="J1264" s="30"/>
      <c r="K1264" s="30"/>
      <c r="S1264" s="55"/>
      <c r="AA1264" s="31"/>
      <c r="AF1264" s="2"/>
    </row>
    <row r="1265" spans="1:32">
      <c r="A1265" s="5"/>
      <c r="G1265" s="2"/>
      <c r="H1265" s="30"/>
      <c r="I1265" s="30"/>
      <c r="J1265" s="30"/>
      <c r="K1265" s="30"/>
      <c r="S1265" s="55"/>
      <c r="AA1265" s="31"/>
      <c r="AF1265" s="2"/>
    </row>
    <row r="1266" spans="1:32">
      <c r="A1266" s="5"/>
      <c r="G1266" s="2"/>
      <c r="H1266" s="30"/>
      <c r="I1266" s="30"/>
      <c r="J1266" s="30"/>
      <c r="K1266" s="30"/>
      <c r="S1266" s="55"/>
      <c r="AA1266" s="31"/>
      <c r="AF1266" s="2"/>
    </row>
    <row r="1267" spans="1:32">
      <c r="A1267" s="5"/>
      <c r="G1267" s="2"/>
      <c r="H1267" s="30"/>
      <c r="I1267" s="30"/>
      <c r="J1267" s="30"/>
      <c r="K1267" s="30"/>
      <c r="S1267" s="55"/>
      <c r="AA1267" s="31"/>
      <c r="AF1267" s="2"/>
    </row>
    <row r="1268" spans="1:32">
      <c r="A1268" s="5"/>
      <c r="G1268" s="2"/>
      <c r="H1268" s="30"/>
      <c r="I1268" s="30"/>
      <c r="J1268" s="30"/>
      <c r="K1268" s="30"/>
      <c r="S1268" s="55"/>
      <c r="AA1268" s="31"/>
      <c r="AF1268" s="2"/>
    </row>
    <row r="1269" spans="1:32">
      <c r="A1269" s="5"/>
      <c r="G1269" s="2"/>
      <c r="H1269" s="30"/>
      <c r="I1269" s="30"/>
      <c r="J1269" s="30"/>
      <c r="K1269" s="30"/>
      <c r="S1269" s="55"/>
      <c r="AA1269" s="31"/>
      <c r="AF1269" s="2"/>
    </row>
    <row r="1270" spans="1:32">
      <c r="A1270" s="5"/>
      <c r="G1270" s="2"/>
      <c r="H1270" s="30"/>
      <c r="I1270" s="30"/>
      <c r="J1270" s="30"/>
      <c r="K1270" s="30"/>
      <c r="S1270" s="55"/>
      <c r="AA1270" s="31"/>
      <c r="AF1270" s="2"/>
    </row>
    <row r="1271" spans="1:32">
      <c r="A1271" s="5"/>
      <c r="G1271" s="2"/>
      <c r="H1271" s="30"/>
      <c r="I1271" s="30"/>
      <c r="J1271" s="30"/>
      <c r="K1271" s="30"/>
      <c r="S1271" s="55"/>
      <c r="AA1271" s="31"/>
      <c r="AF1271" s="2"/>
    </row>
    <row r="1272" spans="1:32">
      <c r="A1272" s="5"/>
      <c r="G1272" s="2"/>
      <c r="H1272" s="30"/>
      <c r="I1272" s="30"/>
      <c r="J1272" s="30"/>
      <c r="K1272" s="30"/>
      <c r="S1272" s="55"/>
      <c r="AA1272" s="31"/>
      <c r="AF1272" s="2"/>
    </row>
    <row r="1273" spans="1:32">
      <c r="A1273" s="5"/>
      <c r="G1273" s="2"/>
      <c r="H1273" s="30"/>
      <c r="I1273" s="30"/>
      <c r="J1273" s="30"/>
      <c r="K1273" s="30"/>
      <c r="S1273" s="55"/>
      <c r="AA1273" s="31"/>
      <c r="AF1273" s="2"/>
    </row>
    <row r="1274" spans="1:32">
      <c r="A1274" s="5"/>
      <c r="G1274" s="2"/>
      <c r="H1274" s="30"/>
      <c r="I1274" s="30"/>
      <c r="J1274" s="30"/>
      <c r="K1274" s="30"/>
      <c r="S1274" s="55"/>
      <c r="AA1274" s="31"/>
      <c r="AF1274" s="2"/>
    </row>
    <row r="1275" spans="1:32">
      <c r="A1275" s="5"/>
      <c r="G1275" s="2"/>
      <c r="H1275" s="30"/>
      <c r="I1275" s="30"/>
      <c r="J1275" s="30"/>
      <c r="K1275" s="30"/>
      <c r="S1275" s="55"/>
      <c r="AA1275" s="31"/>
      <c r="AF1275" s="2"/>
    </row>
    <row r="1276" spans="1:32">
      <c r="A1276" s="5"/>
      <c r="G1276" s="2"/>
      <c r="H1276" s="30"/>
      <c r="I1276" s="30"/>
      <c r="J1276" s="30"/>
      <c r="K1276" s="30"/>
      <c r="S1276" s="55"/>
      <c r="AA1276" s="31"/>
      <c r="AF1276" s="2"/>
    </row>
    <row r="1277" spans="1:32">
      <c r="A1277" s="5"/>
      <c r="G1277" s="2"/>
      <c r="H1277" s="30"/>
      <c r="I1277" s="30"/>
      <c r="J1277" s="30"/>
      <c r="K1277" s="30"/>
      <c r="S1277" s="55"/>
      <c r="AA1277" s="31"/>
      <c r="AF1277" s="2"/>
    </row>
    <row r="1278" spans="1:32">
      <c r="A1278" s="5"/>
      <c r="G1278" s="2"/>
      <c r="H1278" s="30"/>
      <c r="I1278" s="30"/>
      <c r="J1278" s="30"/>
      <c r="K1278" s="30"/>
      <c r="S1278" s="55"/>
      <c r="AA1278" s="31"/>
      <c r="AF1278" s="2"/>
    </row>
    <row r="1279" spans="1:32">
      <c r="A1279" s="5"/>
      <c r="G1279" s="2"/>
      <c r="H1279" s="30"/>
      <c r="I1279" s="30"/>
      <c r="J1279" s="30"/>
      <c r="K1279" s="30"/>
      <c r="S1279" s="55"/>
      <c r="AA1279" s="31"/>
      <c r="AF1279" s="2"/>
    </row>
    <row r="1280" spans="1:32">
      <c r="A1280" s="5"/>
      <c r="G1280" s="2"/>
      <c r="H1280" s="30"/>
      <c r="I1280" s="30"/>
      <c r="J1280" s="30"/>
      <c r="K1280" s="30"/>
      <c r="S1280" s="55"/>
      <c r="AA1280" s="31"/>
      <c r="AF1280" s="2"/>
    </row>
    <row r="1281" spans="1:32">
      <c r="A1281" s="5"/>
      <c r="G1281" s="2"/>
      <c r="H1281" s="30"/>
      <c r="I1281" s="30"/>
      <c r="J1281" s="30"/>
      <c r="K1281" s="30"/>
      <c r="S1281" s="55"/>
      <c r="AA1281" s="31"/>
      <c r="AF1281" s="2"/>
    </row>
    <row r="1282" spans="1:32">
      <c r="A1282" s="5"/>
      <c r="G1282" s="2"/>
      <c r="H1282" s="30"/>
      <c r="I1282" s="30"/>
      <c r="J1282" s="30"/>
      <c r="K1282" s="30"/>
      <c r="S1282" s="55"/>
      <c r="AA1282" s="31"/>
      <c r="AF1282" s="2"/>
    </row>
    <row r="1283" spans="1:32">
      <c r="A1283" s="5"/>
      <c r="G1283" s="2"/>
      <c r="H1283" s="30"/>
      <c r="I1283" s="30"/>
      <c r="J1283" s="30"/>
      <c r="K1283" s="30"/>
      <c r="S1283" s="55"/>
      <c r="AA1283" s="31"/>
      <c r="AF1283" s="2"/>
    </row>
    <row r="1284" spans="1:32">
      <c r="A1284" s="5"/>
      <c r="G1284" s="2"/>
      <c r="H1284" s="30"/>
      <c r="I1284" s="30"/>
      <c r="J1284" s="30"/>
      <c r="K1284" s="30"/>
      <c r="S1284" s="55"/>
      <c r="AA1284" s="31"/>
      <c r="AF1284" s="2"/>
    </row>
    <row r="1285" spans="1:32">
      <c r="A1285" s="5"/>
      <c r="G1285" s="2"/>
      <c r="H1285" s="30"/>
      <c r="I1285" s="30"/>
      <c r="J1285" s="30"/>
      <c r="K1285" s="30"/>
      <c r="S1285" s="55"/>
      <c r="AA1285" s="31"/>
      <c r="AF1285" s="2"/>
    </row>
    <row r="1286" spans="1:32">
      <c r="A1286" s="5"/>
      <c r="G1286" s="2"/>
      <c r="H1286" s="30"/>
      <c r="I1286" s="30"/>
      <c r="J1286" s="30"/>
      <c r="K1286" s="30"/>
      <c r="S1286" s="55"/>
      <c r="AA1286" s="31"/>
      <c r="AF1286" s="2"/>
    </row>
    <row r="1287" spans="1:32">
      <c r="A1287" s="5"/>
      <c r="G1287" s="2"/>
      <c r="H1287" s="30"/>
      <c r="I1287" s="30"/>
      <c r="J1287" s="30"/>
      <c r="K1287" s="30"/>
      <c r="S1287" s="55"/>
      <c r="AA1287" s="31"/>
      <c r="AF1287" s="2"/>
    </row>
    <row r="1288" spans="1:32">
      <c r="A1288" s="5"/>
      <c r="G1288" s="2"/>
      <c r="H1288" s="30"/>
      <c r="I1288" s="30"/>
      <c r="J1288" s="30"/>
      <c r="K1288" s="30"/>
      <c r="S1288" s="55"/>
      <c r="AA1288" s="31"/>
      <c r="AF1288" s="2"/>
    </row>
    <row r="1289" spans="1:32">
      <c r="A1289" s="5"/>
      <c r="G1289" s="2"/>
      <c r="H1289" s="30"/>
      <c r="I1289" s="30"/>
      <c r="J1289" s="30"/>
      <c r="K1289" s="30"/>
      <c r="S1289" s="55"/>
      <c r="AA1289" s="31"/>
      <c r="AF1289" s="2"/>
    </row>
    <row r="1290" spans="1:32">
      <c r="A1290" s="5"/>
      <c r="G1290" s="2"/>
      <c r="H1290" s="30"/>
      <c r="I1290" s="30"/>
      <c r="J1290" s="30"/>
      <c r="K1290" s="30"/>
      <c r="S1290" s="55"/>
      <c r="AA1290" s="31"/>
      <c r="AF1290" s="2"/>
    </row>
    <row r="1291" spans="1:32">
      <c r="A1291" s="5"/>
      <c r="G1291" s="2"/>
      <c r="H1291" s="30"/>
      <c r="I1291" s="30"/>
      <c r="J1291" s="30"/>
      <c r="K1291" s="30"/>
      <c r="S1291" s="55"/>
      <c r="AA1291" s="31"/>
      <c r="AF1291" s="2"/>
    </row>
    <row r="1292" spans="1:32">
      <c r="A1292" s="5"/>
      <c r="G1292" s="2"/>
      <c r="H1292" s="30"/>
      <c r="I1292" s="30"/>
      <c r="J1292" s="30"/>
      <c r="K1292" s="30"/>
      <c r="S1292" s="55"/>
      <c r="AA1292" s="31"/>
      <c r="AF1292" s="2"/>
    </row>
    <row r="1293" spans="1:32">
      <c r="A1293" s="5"/>
      <c r="G1293" s="2"/>
      <c r="H1293" s="30"/>
      <c r="I1293" s="30"/>
      <c r="J1293" s="30"/>
      <c r="K1293" s="30"/>
      <c r="S1293" s="55"/>
      <c r="AA1293" s="31"/>
      <c r="AF1293" s="2"/>
    </row>
    <row r="1294" spans="1:32">
      <c r="A1294" s="5"/>
      <c r="G1294" s="2"/>
      <c r="H1294" s="30"/>
      <c r="I1294" s="30"/>
      <c r="J1294" s="30"/>
      <c r="K1294" s="30"/>
      <c r="S1294" s="55"/>
      <c r="AA1294" s="31"/>
      <c r="AF1294" s="2"/>
    </row>
    <row r="1295" spans="1:32">
      <c r="A1295" s="5"/>
      <c r="G1295" s="2"/>
      <c r="H1295" s="30"/>
      <c r="I1295" s="30"/>
      <c r="J1295" s="30"/>
      <c r="K1295" s="30"/>
      <c r="S1295" s="55"/>
      <c r="AA1295" s="31"/>
      <c r="AF1295" s="2"/>
    </row>
    <row r="1296" spans="1:32">
      <c r="A1296" s="5"/>
      <c r="G1296" s="2"/>
      <c r="H1296" s="30"/>
      <c r="I1296" s="30"/>
      <c r="J1296" s="30"/>
      <c r="K1296" s="30"/>
      <c r="S1296" s="55"/>
      <c r="AA1296" s="31"/>
      <c r="AF1296" s="2"/>
    </row>
    <row r="1297" spans="1:32">
      <c r="A1297" s="5"/>
      <c r="G1297" s="2"/>
      <c r="H1297" s="30"/>
      <c r="I1297" s="30"/>
      <c r="J1297" s="30"/>
      <c r="K1297" s="30"/>
      <c r="S1297" s="55"/>
      <c r="AA1297" s="31"/>
      <c r="AF1297" s="2"/>
    </row>
    <row r="1298" spans="1:32">
      <c r="A1298" s="5"/>
      <c r="G1298" s="2"/>
      <c r="H1298" s="30"/>
      <c r="I1298" s="30"/>
      <c r="J1298" s="30"/>
      <c r="K1298" s="30"/>
      <c r="S1298" s="55"/>
      <c r="AA1298" s="31"/>
      <c r="AF1298" s="2"/>
    </row>
    <row r="1299" spans="1:32">
      <c r="A1299" s="5"/>
      <c r="G1299" s="2"/>
      <c r="H1299" s="30"/>
      <c r="I1299" s="30"/>
      <c r="J1299" s="30"/>
      <c r="K1299" s="30"/>
      <c r="S1299" s="55"/>
      <c r="AA1299" s="31"/>
      <c r="AF1299" s="2"/>
    </row>
    <row r="1300" spans="1:32">
      <c r="A1300" s="5"/>
      <c r="G1300" s="2"/>
      <c r="H1300" s="30"/>
      <c r="I1300" s="30"/>
      <c r="J1300" s="30"/>
      <c r="K1300" s="30"/>
      <c r="S1300" s="55"/>
      <c r="AA1300" s="31"/>
      <c r="AF1300" s="2"/>
    </row>
    <row r="1301" spans="1:32">
      <c r="A1301" s="5"/>
      <c r="G1301" s="2"/>
      <c r="H1301" s="30"/>
      <c r="I1301" s="30"/>
      <c r="J1301" s="30"/>
      <c r="K1301" s="30"/>
      <c r="S1301" s="55"/>
      <c r="AA1301" s="31"/>
      <c r="AF1301" s="2"/>
    </row>
    <row r="1302" spans="1:32">
      <c r="A1302" s="5"/>
      <c r="G1302" s="2"/>
      <c r="H1302" s="30"/>
      <c r="I1302" s="30"/>
      <c r="J1302" s="30"/>
      <c r="K1302" s="30"/>
      <c r="S1302" s="55"/>
      <c r="AA1302" s="31"/>
      <c r="AF1302" s="2"/>
    </row>
    <row r="1303" spans="1:32">
      <c r="A1303" s="5"/>
      <c r="G1303" s="2"/>
      <c r="H1303" s="30"/>
      <c r="I1303" s="30"/>
      <c r="J1303" s="30"/>
      <c r="K1303" s="30"/>
      <c r="S1303" s="55"/>
      <c r="AA1303" s="31"/>
      <c r="AF1303" s="2"/>
    </row>
    <row r="1304" spans="1:32">
      <c r="A1304" s="5"/>
      <c r="G1304" s="2"/>
      <c r="H1304" s="30"/>
      <c r="I1304" s="30"/>
      <c r="J1304" s="30"/>
      <c r="K1304" s="30"/>
      <c r="S1304" s="55"/>
      <c r="AA1304" s="31"/>
      <c r="AF1304" s="2"/>
    </row>
    <row r="1305" spans="1:32">
      <c r="A1305" s="5"/>
      <c r="G1305" s="2"/>
      <c r="H1305" s="30"/>
      <c r="I1305" s="30"/>
      <c r="J1305" s="30"/>
      <c r="K1305" s="30"/>
      <c r="S1305" s="55"/>
      <c r="AA1305" s="31"/>
      <c r="AF1305" s="2"/>
    </row>
    <row r="1306" spans="1:32">
      <c r="A1306" s="5"/>
      <c r="G1306" s="2"/>
      <c r="H1306" s="30"/>
      <c r="I1306" s="30"/>
      <c r="J1306" s="30"/>
      <c r="K1306" s="30"/>
      <c r="S1306" s="55"/>
      <c r="AA1306" s="31"/>
      <c r="AF1306" s="2"/>
    </row>
    <row r="1307" spans="1:32">
      <c r="A1307" s="5"/>
      <c r="G1307" s="2"/>
      <c r="H1307" s="30"/>
      <c r="I1307" s="30"/>
      <c r="J1307" s="30"/>
      <c r="K1307" s="30"/>
      <c r="S1307" s="55"/>
      <c r="AA1307" s="31"/>
      <c r="AF1307" s="2"/>
    </row>
    <row r="1308" spans="1:32">
      <c r="A1308" s="5"/>
      <c r="G1308" s="2"/>
      <c r="H1308" s="30"/>
      <c r="I1308" s="30"/>
      <c r="J1308" s="30"/>
      <c r="K1308" s="30"/>
      <c r="S1308" s="55"/>
      <c r="AA1308" s="31"/>
      <c r="AF1308" s="2"/>
    </row>
    <row r="1309" spans="1:32">
      <c r="A1309" s="5"/>
      <c r="G1309" s="2"/>
      <c r="H1309" s="30"/>
      <c r="I1309" s="30"/>
      <c r="J1309" s="30"/>
      <c r="K1309" s="30"/>
      <c r="S1309" s="55"/>
      <c r="AA1309" s="31"/>
      <c r="AF1309" s="2"/>
    </row>
    <row r="1310" spans="1:32">
      <c r="A1310" s="5"/>
      <c r="G1310" s="2"/>
      <c r="H1310" s="30"/>
      <c r="I1310" s="30"/>
      <c r="J1310" s="30"/>
      <c r="K1310" s="30"/>
      <c r="S1310" s="55"/>
      <c r="AA1310" s="31"/>
      <c r="AF1310" s="2"/>
    </row>
    <row r="1311" spans="1:32">
      <c r="A1311" s="5"/>
      <c r="G1311" s="2"/>
      <c r="H1311" s="30"/>
      <c r="I1311" s="30"/>
      <c r="J1311" s="30"/>
      <c r="K1311" s="30"/>
      <c r="S1311" s="55"/>
      <c r="AA1311" s="31"/>
      <c r="AF1311" s="2"/>
    </row>
    <row r="1312" spans="1:32">
      <c r="A1312" s="5"/>
      <c r="G1312" s="2"/>
      <c r="H1312" s="30"/>
      <c r="I1312" s="30"/>
      <c r="J1312" s="30"/>
      <c r="K1312" s="30"/>
      <c r="S1312" s="55"/>
      <c r="AA1312" s="31"/>
      <c r="AF1312" s="2"/>
    </row>
    <row r="1313" spans="1:32">
      <c r="A1313" s="5"/>
      <c r="G1313" s="2"/>
      <c r="H1313" s="30"/>
      <c r="I1313" s="30"/>
      <c r="J1313" s="30"/>
      <c r="K1313" s="30"/>
      <c r="S1313" s="55"/>
      <c r="AA1313" s="31"/>
      <c r="AF1313" s="2"/>
    </row>
    <row r="1314" spans="1:32">
      <c r="A1314" s="5"/>
      <c r="G1314" s="2"/>
      <c r="H1314" s="30"/>
      <c r="I1314" s="30"/>
      <c r="J1314" s="30"/>
      <c r="K1314" s="30"/>
      <c r="S1314" s="55"/>
      <c r="AA1314" s="31"/>
      <c r="AF1314" s="2"/>
    </row>
    <row r="1315" spans="1:32">
      <c r="A1315" s="5"/>
      <c r="G1315" s="2"/>
      <c r="H1315" s="30"/>
      <c r="I1315" s="30"/>
      <c r="J1315" s="30"/>
      <c r="K1315" s="30"/>
      <c r="S1315" s="55"/>
      <c r="AA1315" s="31"/>
      <c r="AF1315" s="2"/>
    </row>
    <row r="1316" spans="1:32">
      <c r="A1316" s="5"/>
      <c r="G1316" s="2"/>
      <c r="H1316" s="30"/>
      <c r="I1316" s="30"/>
      <c r="J1316" s="30"/>
      <c r="K1316" s="30"/>
      <c r="S1316" s="55"/>
      <c r="AA1316" s="31"/>
      <c r="AF1316" s="2"/>
    </row>
    <row r="1317" spans="1:32">
      <c r="A1317" s="5"/>
      <c r="G1317" s="2"/>
      <c r="H1317" s="30"/>
      <c r="I1317" s="30"/>
      <c r="J1317" s="30"/>
      <c r="K1317" s="30"/>
      <c r="S1317" s="55"/>
      <c r="AA1317" s="31"/>
      <c r="AF1317" s="2"/>
    </row>
    <row r="1318" spans="1:32">
      <c r="A1318" s="5"/>
      <c r="G1318" s="2"/>
      <c r="H1318" s="30"/>
      <c r="I1318" s="30"/>
      <c r="J1318" s="30"/>
      <c r="K1318" s="30"/>
      <c r="S1318" s="55"/>
      <c r="AA1318" s="31"/>
      <c r="AF1318" s="2"/>
    </row>
    <row r="1319" spans="1:32">
      <c r="A1319" s="5"/>
      <c r="G1319" s="2"/>
      <c r="H1319" s="30"/>
      <c r="I1319" s="30"/>
      <c r="J1319" s="30"/>
      <c r="K1319" s="30"/>
      <c r="S1319" s="55"/>
      <c r="AA1319" s="31"/>
      <c r="AF1319" s="2"/>
    </row>
    <row r="1320" spans="1:32">
      <c r="A1320" s="5"/>
      <c r="G1320" s="2"/>
      <c r="H1320" s="30"/>
      <c r="I1320" s="30"/>
      <c r="J1320" s="30"/>
      <c r="K1320" s="30"/>
      <c r="S1320" s="55"/>
      <c r="AA1320" s="31"/>
      <c r="AF1320" s="2"/>
    </row>
    <row r="1321" spans="1:32">
      <c r="A1321" s="5"/>
      <c r="G1321" s="2"/>
      <c r="H1321" s="30"/>
      <c r="I1321" s="30"/>
      <c r="J1321" s="30"/>
      <c r="K1321" s="30"/>
      <c r="S1321" s="55"/>
      <c r="AA1321" s="31"/>
      <c r="AF1321" s="2"/>
    </row>
    <row r="1322" spans="1:32">
      <c r="A1322" s="5"/>
      <c r="G1322" s="2"/>
      <c r="H1322" s="30"/>
      <c r="I1322" s="30"/>
      <c r="J1322" s="30"/>
      <c r="K1322" s="30"/>
      <c r="S1322" s="55"/>
      <c r="AA1322" s="31"/>
      <c r="AF1322" s="2"/>
    </row>
    <row r="1323" spans="1:32">
      <c r="A1323" s="5"/>
      <c r="G1323" s="2"/>
      <c r="H1323" s="30"/>
      <c r="I1323" s="30"/>
      <c r="J1323" s="30"/>
      <c r="K1323" s="30"/>
      <c r="S1323" s="55"/>
      <c r="AA1323" s="31"/>
      <c r="AF1323" s="2"/>
    </row>
    <row r="1324" spans="1:32">
      <c r="A1324" s="5"/>
      <c r="G1324" s="2"/>
      <c r="H1324" s="30"/>
      <c r="I1324" s="30"/>
      <c r="J1324" s="30"/>
      <c r="K1324" s="30"/>
      <c r="S1324" s="55"/>
      <c r="AA1324" s="31"/>
      <c r="AF1324" s="2"/>
    </row>
    <row r="1325" spans="1:32">
      <c r="A1325" s="5"/>
      <c r="G1325" s="2"/>
      <c r="H1325" s="30"/>
      <c r="I1325" s="30"/>
      <c r="J1325" s="30"/>
      <c r="K1325" s="30"/>
      <c r="S1325" s="55"/>
      <c r="AA1325" s="31"/>
      <c r="AF1325" s="2"/>
    </row>
    <row r="1326" spans="1:32">
      <c r="A1326" s="5"/>
      <c r="G1326" s="2"/>
      <c r="H1326" s="30"/>
      <c r="I1326" s="30"/>
      <c r="J1326" s="30"/>
      <c r="K1326" s="30"/>
      <c r="S1326" s="55"/>
      <c r="AA1326" s="31"/>
      <c r="AF1326" s="2"/>
    </row>
    <row r="1327" spans="1:32">
      <c r="A1327" s="5"/>
      <c r="G1327" s="2"/>
      <c r="H1327" s="30"/>
      <c r="I1327" s="30"/>
      <c r="J1327" s="30"/>
      <c r="K1327" s="30"/>
      <c r="S1327" s="55"/>
      <c r="AA1327" s="31"/>
      <c r="AF1327" s="2"/>
    </row>
    <row r="1328" spans="1:32">
      <c r="A1328" s="5"/>
      <c r="G1328" s="2"/>
      <c r="H1328" s="30"/>
      <c r="I1328" s="30"/>
      <c r="J1328" s="30"/>
      <c r="K1328" s="30"/>
      <c r="S1328" s="55"/>
      <c r="AA1328" s="31"/>
      <c r="AF1328" s="2"/>
    </row>
    <row r="1329" spans="1:32">
      <c r="A1329" s="5"/>
      <c r="G1329" s="2"/>
      <c r="H1329" s="30"/>
      <c r="I1329" s="30"/>
      <c r="J1329" s="30"/>
      <c r="K1329" s="30"/>
      <c r="S1329" s="55"/>
      <c r="AA1329" s="31"/>
      <c r="AF1329" s="2"/>
    </row>
    <row r="1330" spans="1:32">
      <c r="A1330" s="5"/>
      <c r="G1330" s="2"/>
      <c r="H1330" s="30"/>
      <c r="I1330" s="30"/>
      <c r="J1330" s="30"/>
      <c r="K1330" s="30"/>
      <c r="S1330" s="55"/>
      <c r="AA1330" s="31"/>
      <c r="AF1330" s="2"/>
    </row>
    <row r="1331" spans="1:32">
      <c r="A1331" s="5"/>
      <c r="G1331" s="2"/>
      <c r="H1331" s="30"/>
      <c r="I1331" s="30"/>
      <c r="J1331" s="30"/>
      <c r="K1331" s="30"/>
      <c r="S1331" s="55"/>
      <c r="AA1331" s="31"/>
      <c r="AF1331" s="2"/>
    </row>
    <row r="1332" spans="1:32">
      <c r="A1332" s="5"/>
      <c r="G1332" s="2"/>
      <c r="H1332" s="30"/>
      <c r="I1332" s="30"/>
      <c r="J1332" s="30"/>
      <c r="K1332" s="30"/>
      <c r="S1332" s="55"/>
      <c r="AA1332" s="31"/>
      <c r="AF1332" s="2"/>
    </row>
    <row r="1333" spans="1:32">
      <c r="A1333" s="5"/>
      <c r="G1333" s="2"/>
      <c r="H1333" s="30"/>
      <c r="I1333" s="30"/>
      <c r="J1333" s="30"/>
      <c r="K1333" s="30"/>
      <c r="S1333" s="55"/>
      <c r="AA1333" s="31"/>
      <c r="AF1333" s="2"/>
    </row>
    <row r="1334" spans="1:32">
      <c r="A1334" s="5"/>
      <c r="G1334" s="2"/>
      <c r="H1334" s="30"/>
      <c r="I1334" s="30"/>
      <c r="J1334" s="30"/>
      <c r="K1334" s="30"/>
      <c r="S1334" s="55"/>
      <c r="AA1334" s="31"/>
      <c r="AF1334" s="2"/>
    </row>
    <row r="1335" spans="1:32">
      <c r="A1335" s="5"/>
      <c r="G1335" s="2"/>
      <c r="H1335" s="30"/>
      <c r="I1335" s="30"/>
      <c r="J1335" s="30"/>
      <c r="K1335" s="30"/>
      <c r="S1335" s="55"/>
      <c r="AA1335" s="31"/>
      <c r="AF1335" s="2"/>
    </row>
    <row r="1336" spans="1:32">
      <c r="A1336" s="5"/>
      <c r="G1336" s="2"/>
      <c r="H1336" s="30"/>
      <c r="I1336" s="30"/>
      <c r="J1336" s="30"/>
      <c r="K1336" s="30"/>
      <c r="S1336" s="55"/>
      <c r="AA1336" s="31"/>
      <c r="AF1336" s="2"/>
    </row>
    <row r="1337" spans="1:32">
      <c r="A1337" s="5"/>
      <c r="G1337" s="2"/>
      <c r="H1337" s="30"/>
      <c r="I1337" s="30"/>
      <c r="J1337" s="30"/>
      <c r="K1337" s="30"/>
      <c r="S1337" s="55"/>
      <c r="AA1337" s="31"/>
      <c r="AF1337" s="2"/>
    </row>
    <row r="1338" spans="1:32">
      <c r="A1338" s="5"/>
      <c r="G1338" s="2"/>
      <c r="H1338" s="30"/>
      <c r="I1338" s="30"/>
      <c r="J1338" s="30"/>
      <c r="K1338" s="30"/>
      <c r="S1338" s="55"/>
      <c r="AA1338" s="31"/>
      <c r="AF1338" s="2"/>
    </row>
    <row r="1339" spans="1:32">
      <c r="A1339" s="5"/>
      <c r="G1339" s="2"/>
      <c r="H1339" s="30"/>
      <c r="I1339" s="30"/>
      <c r="J1339" s="30"/>
      <c r="K1339" s="30"/>
      <c r="S1339" s="55"/>
      <c r="AA1339" s="31"/>
      <c r="AF1339" s="2"/>
    </row>
    <row r="1340" spans="1:32">
      <c r="A1340" s="5"/>
      <c r="G1340" s="2"/>
      <c r="H1340" s="30"/>
      <c r="I1340" s="30"/>
      <c r="J1340" s="30"/>
      <c r="K1340" s="30"/>
      <c r="S1340" s="55"/>
      <c r="AA1340" s="31"/>
      <c r="AF1340" s="2"/>
    </row>
    <row r="1341" spans="1:32">
      <c r="A1341" s="5"/>
      <c r="G1341" s="2"/>
      <c r="H1341" s="30"/>
      <c r="I1341" s="30"/>
      <c r="J1341" s="30"/>
      <c r="K1341" s="30"/>
      <c r="S1341" s="55"/>
      <c r="AA1341" s="31"/>
      <c r="AF1341" s="2"/>
    </row>
    <row r="1342" spans="1:32">
      <c r="A1342" s="5"/>
      <c r="G1342" s="2"/>
      <c r="H1342" s="30"/>
      <c r="I1342" s="30"/>
      <c r="J1342" s="30"/>
      <c r="K1342" s="30"/>
      <c r="S1342" s="55"/>
      <c r="AA1342" s="31"/>
      <c r="AF1342" s="2"/>
    </row>
    <row r="1343" spans="1:32">
      <c r="A1343" s="5"/>
      <c r="G1343" s="2"/>
      <c r="H1343" s="30"/>
      <c r="I1343" s="30"/>
      <c r="J1343" s="30"/>
      <c r="K1343" s="30"/>
      <c r="S1343" s="55"/>
      <c r="AA1343" s="31"/>
      <c r="AF1343" s="2"/>
    </row>
    <row r="1344" spans="1:32">
      <c r="A1344" s="5"/>
      <c r="G1344" s="2"/>
      <c r="H1344" s="30"/>
      <c r="I1344" s="30"/>
      <c r="J1344" s="30"/>
      <c r="K1344" s="30"/>
      <c r="S1344" s="55"/>
      <c r="AA1344" s="31"/>
      <c r="AF1344" s="2"/>
    </row>
    <row r="1345" spans="1:32">
      <c r="A1345" s="5"/>
      <c r="G1345" s="2"/>
      <c r="H1345" s="30"/>
      <c r="I1345" s="30"/>
      <c r="J1345" s="30"/>
      <c r="K1345" s="30"/>
      <c r="S1345" s="55"/>
      <c r="AA1345" s="31"/>
      <c r="AF1345" s="2"/>
    </row>
    <row r="1346" spans="1:32">
      <c r="A1346" s="5"/>
      <c r="G1346" s="2"/>
      <c r="H1346" s="30"/>
      <c r="I1346" s="30"/>
      <c r="J1346" s="30"/>
      <c r="K1346" s="30"/>
      <c r="S1346" s="55"/>
      <c r="AA1346" s="31"/>
      <c r="AF1346" s="2"/>
    </row>
    <row r="1347" spans="1:32">
      <c r="A1347" s="5"/>
      <c r="G1347" s="2"/>
      <c r="H1347" s="30"/>
      <c r="I1347" s="30"/>
      <c r="J1347" s="30"/>
      <c r="K1347" s="30"/>
      <c r="S1347" s="55"/>
      <c r="AA1347" s="31"/>
      <c r="AF1347" s="2"/>
    </row>
    <row r="1348" spans="1:32">
      <c r="A1348" s="5"/>
      <c r="G1348" s="2"/>
      <c r="H1348" s="30"/>
      <c r="I1348" s="30"/>
      <c r="J1348" s="30"/>
      <c r="K1348" s="30"/>
      <c r="S1348" s="55"/>
      <c r="AA1348" s="31"/>
      <c r="AF1348" s="2"/>
    </row>
    <row r="1349" spans="1:32">
      <c r="A1349" s="5"/>
      <c r="G1349" s="2"/>
      <c r="H1349" s="30"/>
      <c r="I1349" s="30"/>
      <c r="J1349" s="30"/>
      <c r="K1349" s="30"/>
      <c r="S1349" s="55"/>
      <c r="AA1349" s="31"/>
      <c r="AF1349" s="2"/>
    </row>
    <row r="1350" spans="1:32">
      <c r="A1350" s="5"/>
      <c r="G1350" s="2"/>
      <c r="H1350" s="30"/>
      <c r="I1350" s="30"/>
      <c r="J1350" s="30"/>
      <c r="K1350" s="30"/>
      <c r="S1350" s="55"/>
      <c r="AA1350" s="31"/>
      <c r="AF1350" s="2"/>
    </row>
    <row r="1351" spans="1:32">
      <c r="A1351" s="5"/>
      <c r="G1351" s="2"/>
      <c r="H1351" s="30"/>
      <c r="I1351" s="30"/>
      <c r="J1351" s="30"/>
      <c r="K1351" s="30"/>
      <c r="S1351" s="55"/>
      <c r="AA1351" s="31"/>
      <c r="AF1351" s="2"/>
    </row>
    <row r="1352" spans="1:32">
      <c r="A1352" s="5"/>
      <c r="G1352" s="2"/>
      <c r="H1352" s="30"/>
      <c r="I1352" s="30"/>
      <c r="J1352" s="30"/>
      <c r="K1352" s="30"/>
      <c r="S1352" s="55"/>
      <c r="AA1352" s="31"/>
      <c r="AF1352" s="2"/>
    </row>
    <row r="1353" spans="1:32">
      <c r="A1353" s="5"/>
      <c r="G1353" s="2"/>
      <c r="H1353" s="30"/>
      <c r="I1353" s="30"/>
      <c r="J1353" s="30"/>
      <c r="K1353" s="30"/>
      <c r="S1353" s="55"/>
      <c r="AA1353" s="31"/>
      <c r="AF1353" s="2"/>
    </row>
    <row r="1354" spans="1:32">
      <c r="A1354" s="5"/>
      <c r="G1354" s="2"/>
      <c r="H1354" s="30"/>
      <c r="I1354" s="30"/>
      <c r="J1354" s="30"/>
      <c r="K1354" s="30"/>
      <c r="S1354" s="55"/>
      <c r="AA1354" s="31"/>
      <c r="AF1354" s="2"/>
    </row>
    <row r="1355" spans="1:32">
      <c r="A1355" s="5"/>
      <c r="G1355" s="2"/>
      <c r="H1355" s="30"/>
      <c r="I1355" s="30"/>
      <c r="J1355" s="30"/>
      <c r="K1355" s="30"/>
      <c r="S1355" s="55"/>
      <c r="AA1355" s="31"/>
      <c r="AF1355" s="2"/>
    </row>
    <row r="1356" spans="1:32">
      <c r="A1356" s="5"/>
      <c r="G1356" s="2"/>
      <c r="H1356" s="30"/>
      <c r="I1356" s="30"/>
      <c r="J1356" s="30"/>
      <c r="K1356" s="30"/>
      <c r="S1356" s="55"/>
      <c r="AA1356" s="31"/>
      <c r="AF1356" s="2"/>
    </row>
    <row r="1357" spans="1:32">
      <c r="A1357" s="5"/>
      <c r="G1357" s="2"/>
      <c r="H1357" s="30"/>
      <c r="I1357" s="30"/>
      <c r="J1357" s="30"/>
      <c r="K1357" s="30"/>
      <c r="S1357" s="55"/>
      <c r="AA1357" s="31"/>
      <c r="AF1357" s="2"/>
    </row>
    <row r="1358" spans="1:32">
      <c r="A1358" s="5"/>
      <c r="G1358" s="2"/>
      <c r="H1358" s="30"/>
      <c r="I1358" s="30"/>
      <c r="J1358" s="30"/>
      <c r="K1358" s="30"/>
      <c r="S1358" s="55"/>
      <c r="AA1358" s="31"/>
      <c r="AF1358" s="2"/>
    </row>
    <row r="1359" spans="1:32">
      <c r="A1359" s="5"/>
      <c r="G1359" s="2"/>
      <c r="H1359" s="30"/>
      <c r="I1359" s="30"/>
      <c r="J1359" s="30"/>
      <c r="K1359" s="30"/>
      <c r="S1359" s="55"/>
      <c r="AA1359" s="31"/>
      <c r="AF1359" s="2"/>
    </row>
    <row r="1360" spans="1:32">
      <c r="A1360" s="5"/>
      <c r="G1360" s="2"/>
      <c r="H1360" s="30"/>
      <c r="I1360" s="30"/>
      <c r="J1360" s="30"/>
      <c r="K1360" s="30"/>
      <c r="S1360" s="55"/>
      <c r="AA1360" s="31"/>
      <c r="AF1360" s="2"/>
    </row>
    <row r="1361" spans="1:32">
      <c r="A1361" s="5"/>
      <c r="G1361" s="2"/>
      <c r="H1361" s="30"/>
      <c r="I1361" s="30"/>
      <c r="J1361" s="30"/>
      <c r="K1361" s="30"/>
      <c r="S1361" s="55"/>
      <c r="AA1361" s="31"/>
      <c r="AF1361" s="2"/>
    </row>
    <row r="1362" spans="1:32">
      <c r="A1362" s="5"/>
      <c r="G1362" s="2"/>
      <c r="H1362" s="30"/>
      <c r="I1362" s="30"/>
      <c r="J1362" s="30"/>
      <c r="K1362" s="30"/>
      <c r="S1362" s="55"/>
      <c r="AA1362" s="31"/>
      <c r="AF1362" s="2"/>
    </row>
    <row r="1363" spans="1:32">
      <c r="A1363" s="5"/>
      <c r="G1363" s="2"/>
      <c r="H1363" s="30"/>
      <c r="I1363" s="30"/>
      <c r="J1363" s="30"/>
      <c r="K1363" s="30"/>
      <c r="S1363" s="55"/>
      <c r="AA1363" s="31"/>
      <c r="AF1363" s="2"/>
    </row>
    <row r="1364" spans="1:32">
      <c r="A1364" s="5"/>
      <c r="G1364" s="2"/>
      <c r="H1364" s="30"/>
      <c r="I1364" s="30"/>
      <c r="J1364" s="30"/>
      <c r="K1364" s="30"/>
      <c r="S1364" s="55"/>
      <c r="AA1364" s="31"/>
      <c r="AF1364" s="2"/>
    </row>
    <row r="1365" spans="1:32">
      <c r="A1365" s="5"/>
      <c r="G1365" s="2"/>
      <c r="H1365" s="30"/>
      <c r="I1365" s="30"/>
      <c r="J1365" s="30"/>
      <c r="K1365" s="30"/>
      <c r="S1365" s="55"/>
      <c r="AA1365" s="31"/>
      <c r="AF1365" s="2"/>
    </row>
    <row r="1366" spans="1:32">
      <c r="A1366" s="5"/>
      <c r="G1366" s="2"/>
      <c r="H1366" s="30"/>
      <c r="I1366" s="30"/>
      <c r="J1366" s="30"/>
      <c r="K1366" s="30"/>
      <c r="S1366" s="55"/>
      <c r="AA1366" s="31"/>
      <c r="AF1366" s="2"/>
    </row>
    <row r="1367" spans="1:32">
      <c r="A1367" s="5"/>
      <c r="G1367" s="2"/>
      <c r="H1367" s="30"/>
      <c r="I1367" s="30"/>
      <c r="J1367" s="30"/>
      <c r="K1367" s="30"/>
      <c r="S1367" s="55"/>
      <c r="AA1367" s="31"/>
      <c r="AF1367" s="2"/>
    </row>
    <row r="1368" spans="1:32">
      <c r="A1368" s="5"/>
      <c r="G1368" s="2"/>
      <c r="H1368" s="30"/>
      <c r="I1368" s="30"/>
      <c r="J1368" s="30"/>
      <c r="K1368" s="30"/>
      <c r="S1368" s="55"/>
      <c r="AA1368" s="31"/>
      <c r="AF1368" s="2"/>
    </row>
    <row r="1369" spans="1:32">
      <c r="A1369" s="5"/>
      <c r="G1369" s="2"/>
      <c r="H1369" s="30"/>
      <c r="I1369" s="30"/>
      <c r="J1369" s="30"/>
      <c r="K1369" s="30"/>
      <c r="S1369" s="55"/>
      <c r="AA1369" s="31"/>
      <c r="AF1369" s="2"/>
    </row>
    <row r="1370" spans="1:32">
      <c r="A1370" s="5"/>
      <c r="G1370" s="2"/>
      <c r="H1370" s="30"/>
      <c r="I1370" s="30"/>
      <c r="J1370" s="30"/>
      <c r="K1370" s="30"/>
      <c r="S1370" s="55"/>
      <c r="AA1370" s="31"/>
      <c r="AF1370" s="2"/>
    </row>
    <row r="1371" spans="1:32">
      <c r="A1371" s="5"/>
      <c r="G1371" s="2"/>
      <c r="H1371" s="30"/>
      <c r="I1371" s="30"/>
      <c r="J1371" s="30"/>
      <c r="K1371" s="30"/>
      <c r="S1371" s="55"/>
      <c r="AA1371" s="31"/>
      <c r="AF1371" s="2"/>
    </row>
    <row r="1372" spans="1:32">
      <c r="A1372" s="5"/>
      <c r="G1372" s="2"/>
      <c r="H1372" s="30"/>
      <c r="I1372" s="30"/>
      <c r="J1372" s="30"/>
      <c r="K1372" s="30"/>
      <c r="S1372" s="55"/>
      <c r="AA1372" s="31"/>
      <c r="AF1372" s="2"/>
    </row>
    <row r="1373" spans="1:32">
      <c r="A1373" s="5"/>
      <c r="G1373" s="2"/>
      <c r="H1373" s="30"/>
      <c r="I1373" s="30"/>
      <c r="J1373" s="30"/>
      <c r="K1373" s="30"/>
      <c r="S1373" s="55"/>
      <c r="AA1373" s="31"/>
      <c r="AF1373" s="2"/>
    </row>
    <row r="1374" spans="1:32">
      <c r="A1374" s="5"/>
      <c r="G1374" s="2"/>
      <c r="H1374" s="30"/>
      <c r="I1374" s="30"/>
      <c r="J1374" s="30"/>
      <c r="K1374" s="30"/>
      <c r="S1374" s="55"/>
      <c r="AA1374" s="31"/>
      <c r="AF1374" s="2"/>
    </row>
    <row r="1375" spans="1:32">
      <c r="A1375" s="5"/>
      <c r="G1375" s="2"/>
      <c r="H1375" s="30"/>
      <c r="I1375" s="30"/>
      <c r="J1375" s="30"/>
      <c r="K1375" s="30"/>
      <c r="S1375" s="55"/>
      <c r="AA1375" s="31"/>
      <c r="AF1375" s="2"/>
    </row>
    <row r="1376" spans="1:32">
      <c r="A1376" s="5"/>
      <c r="G1376" s="2"/>
      <c r="H1376" s="30"/>
      <c r="I1376" s="30"/>
      <c r="J1376" s="30"/>
      <c r="K1376" s="30"/>
      <c r="S1376" s="55"/>
      <c r="AA1376" s="31"/>
      <c r="AF1376" s="2"/>
    </row>
    <row r="1377" spans="1:32">
      <c r="A1377" s="5"/>
      <c r="G1377" s="2"/>
      <c r="H1377" s="30"/>
      <c r="I1377" s="30"/>
      <c r="J1377" s="30"/>
      <c r="K1377" s="30"/>
      <c r="S1377" s="55"/>
      <c r="AA1377" s="31"/>
      <c r="AF1377" s="2"/>
    </row>
    <row r="1378" spans="1:32">
      <c r="A1378" s="5"/>
      <c r="G1378" s="2"/>
      <c r="H1378" s="30"/>
      <c r="I1378" s="30"/>
      <c r="J1378" s="30"/>
      <c r="K1378" s="30"/>
      <c r="S1378" s="55"/>
      <c r="AA1378" s="31"/>
      <c r="AF1378" s="2"/>
    </row>
    <row r="1379" spans="1:32">
      <c r="A1379" s="5"/>
      <c r="G1379" s="2"/>
      <c r="H1379" s="30"/>
      <c r="I1379" s="30"/>
      <c r="J1379" s="30"/>
      <c r="K1379" s="30"/>
      <c r="S1379" s="55"/>
      <c r="AA1379" s="31"/>
      <c r="AF1379" s="2"/>
    </row>
    <row r="1380" spans="1:32">
      <c r="A1380" s="5"/>
      <c r="G1380" s="2"/>
      <c r="H1380" s="30"/>
      <c r="I1380" s="30"/>
      <c r="J1380" s="30"/>
      <c r="K1380" s="30"/>
      <c r="S1380" s="55"/>
      <c r="AA1380" s="31"/>
      <c r="AF1380" s="2"/>
    </row>
    <row r="1381" spans="1:32">
      <c r="A1381" s="5"/>
      <c r="G1381" s="2"/>
      <c r="H1381" s="30"/>
      <c r="I1381" s="30"/>
      <c r="J1381" s="30"/>
      <c r="K1381" s="30"/>
      <c r="S1381" s="55"/>
      <c r="AA1381" s="31"/>
      <c r="AF1381" s="2"/>
    </row>
    <row r="1382" spans="1:32">
      <c r="A1382" s="5"/>
      <c r="G1382" s="2"/>
      <c r="H1382" s="30"/>
      <c r="I1382" s="30"/>
      <c r="J1382" s="30"/>
      <c r="K1382" s="30"/>
      <c r="S1382" s="55"/>
      <c r="AA1382" s="31"/>
      <c r="AF1382" s="2"/>
    </row>
    <row r="1383" spans="1:32">
      <c r="A1383" s="5"/>
      <c r="G1383" s="2"/>
      <c r="H1383" s="30"/>
      <c r="I1383" s="30"/>
      <c r="J1383" s="30"/>
      <c r="K1383" s="30"/>
      <c r="S1383" s="55"/>
      <c r="AA1383" s="31"/>
      <c r="AF1383" s="2"/>
    </row>
    <row r="1384" spans="1:32">
      <c r="A1384" s="5"/>
      <c r="G1384" s="2"/>
      <c r="H1384" s="30"/>
      <c r="I1384" s="30"/>
      <c r="J1384" s="30"/>
      <c r="K1384" s="30"/>
      <c r="S1384" s="55"/>
      <c r="AA1384" s="31"/>
      <c r="AF1384" s="2"/>
    </row>
    <row r="1385" spans="1:32">
      <c r="A1385" s="5"/>
      <c r="G1385" s="2"/>
      <c r="H1385" s="30"/>
      <c r="I1385" s="30"/>
      <c r="J1385" s="30"/>
      <c r="K1385" s="30"/>
      <c r="S1385" s="55"/>
      <c r="AA1385" s="31"/>
      <c r="AF1385" s="2"/>
    </row>
    <row r="1386" spans="1:32">
      <c r="A1386" s="5"/>
      <c r="G1386" s="2"/>
      <c r="H1386" s="30"/>
      <c r="I1386" s="30"/>
      <c r="J1386" s="30"/>
      <c r="K1386" s="30"/>
      <c r="S1386" s="55"/>
      <c r="AA1386" s="31"/>
      <c r="AF1386" s="2"/>
    </row>
    <row r="1387" spans="1:32">
      <c r="A1387" s="5"/>
      <c r="G1387" s="2"/>
      <c r="H1387" s="30"/>
      <c r="I1387" s="30"/>
      <c r="J1387" s="30"/>
      <c r="K1387" s="30"/>
      <c r="S1387" s="55"/>
      <c r="AA1387" s="31"/>
      <c r="AF1387" s="2"/>
    </row>
    <row r="1388" spans="1:32">
      <c r="A1388" s="5"/>
      <c r="G1388" s="2"/>
      <c r="H1388" s="30"/>
      <c r="I1388" s="30"/>
      <c r="J1388" s="30"/>
      <c r="K1388" s="30"/>
      <c r="S1388" s="55"/>
      <c r="AA1388" s="31"/>
      <c r="AF1388" s="2"/>
    </row>
    <row r="1389" spans="1:32">
      <c r="A1389" s="5"/>
      <c r="G1389" s="2"/>
      <c r="H1389" s="30"/>
      <c r="I1389" s="30"/>
      <c r="J1389" s="30"/>
      <c r="K1389" s="30"/>
      <c r="S1389" s="55"/>
      <c r="AA1389" s="31"/>
      <c r="AF1389" s="2"/>
    </row>
    <row r="1390" spans="1:32">
      <c r="A1390" s="5"/>
      <c r="G1390" s="2"/>
      <c r="H1390" s="30"/>
      <c r="I1390" s="30"/>
      <c r="J1390" s="30"/>
      <c r="K1390" s="30"/>
      <c r="S1390" s="55"/>
      <c r="AA1390" s="31"/>
      <c r="AF1390" s="2"/>
    </row>
    <row r="1391" spans="1:32">
      <c r="A1391" s="5"/>
      <c r="G1391" s="2"/>
      <c r="H1391" s="30"/>
      <c r="I1391" s="30"/>
      <c r="J1391" s="30"/>
      <c r="K1391" s="30"/>
      <c r="S1391" s="55"/>
      <c r="AA1391" s="31"/>
      <c r="AF1391" s="2"/>
    </row>
    <row r="1392" spans="1:32">
      <c r="A1392" s="5"/>
      <c r="G1392" s="2"/>
      <c r="H1392" s="30"/>
      <c r="I1392" s="30"/>
      <c r="J1392" s="30"/>
      <c r="K1392" s="30"/>
      <c r="S1392" s="55"/>
      <c r="AA1392" s="31"/>
      <c r="AF1392" s="2"/>
    </row>
    <row r="1393" spans="1:32">
      <c r="A1393" s="5"/>
      <c r="G1393" s="2"/>
      <c r="H1393" s="30"/>
      <c r="I1393" s="30"/>
      <c r="J1393" s="30"/>
      <c r="K1393" s="30"/>
      <c r="S1393" s="55"/>
      <c r="AA1393" s="31"/>
      <c r="AF1393" s="2"/>
    </row>
    <row r="1394" spans="1:32">
      <c r="A1394" s="5"/>
      <c r="G1394" s="2"/>
      <c r="H1394" s="30"/>
      <c r="I1394" s="30"/>
      <c r="J1394" s="30"/>
      <c r="K1394" s="30"/>
      <c r="S1394" s="55"/>
      <c r="AA1394" s="31"/>
      <c r="AF1394" s="2"/>
    </row>
    <row r="1395" spans="1:32">
      <c r="A1395" s="5"/>
      <c r="G1395" s="2"/>
      <c r="H1395" s="30"/>
      <c r="I1395" s="30"/>
      <c r="J1395" s="30"/>
      <c r="K1395" s="30"/>
      <c r="S1395" s="55"/>
      <c r="AA1395" s="31"/>
      <c r="AF1395" s="2"/>
    </row>
    <row r="1396" spans="1:32">
      <c r="A1396" s="5"/>
      <c r="G1396" s="2"/>
      <c r="H1396" s="30"/>
      <c r="I1396" s="30"/>
      <c r="J1396" s="30"/>
      <c r="K1396" s="30"/>
      <c r="S1396" s="55"/>
      <c r="AA1396" s="31"/>
      <c r="AF1396" s="2"/>
    </row>
    <row r="1397" spans="1:32">
      <c r="A1397" s="5"/>
      <c r="G1397" s="2"/>
      <c r="H1397" s="30"/>
      <c r="I1397" s="30"/>
      <c r="J1397" s="30"/>
      <c r="K1397" s="30"/>
      <c r="S1397" s="55"/>
      <c r="AA1397" s="31"/>
      <c r="AF1397" s="2"/>
    </row>
    <row r="1398" spans="1:32">
      <c r="A1398" s="5"/>
      <c r="G1398" s="2"/>
      <c r="H1398" s="30"/>
      <c r="I1398" s="30"/>
      <c r="J1398" s="30"/>
      <c r="K1398" s="30"/>
      <c r="S1398" s="55"/>
      <c r="AA1398" s="31"/>
      <c r="AF1398" s="2"/>
    </row>
    <row r="1399" spans="1:32">
      <c r="A1399" s="5"/>
      <c r="G1399" s="2"/>
      <c r="H1399" s="30"/>
      <c r="I1399" s="30"/>
      <c r="J1399" s="30"/>
      <c r="K1399" s="30"/>
      <c r="S1399" s="55"/>
      <c r="AA1399" s="31"/>
      <c r="AF1399" s="2"/>
    </row>
    <row r="1400" spans="1:32">
      <c r="A1400" s="5"/>
      <c r="G1400" s="2"/>
      <c r="H1400" s="30"/>
      <c r="I1400" s="30"/>
      <c r="J1400" s="30"/>
      <c r="K1400" s="30"/>
      <c r="S1400" s="55"/>
      <c r="AA1400" s="31"/>
      <c r="AF1400" s="2"/>
    </row>
    <row r="1401" spans="1:32">
      <c r="A1401" s="5"/>
      <c r="G1401" s="2"/>
      <c r="H1401" s="30"/>
      <c r="I1401" s="30"/>
      <c r="J1401" s="30"/>
      <c r="K1401" s="30"/>
      <c r="S1401" s="55"/>
      <c r="AA1401" s="31"/>
      <c r="AF1401" s="2"/>
    </row>
    <row r="1402" spans="1:32">
      <c r="A1402" s="5"/>
      <c r="G1402" s="2"/>
      <c r="H1402" s="30"/>
      <c r="I1402" s="30"/>
      <c r="J1402" s="30"/>
      <c r="K1402" s="30"/>
      <c r="S1402" s="55"/>
      <c r="AA1402" s="31"/>
      <c r="AF1402" s="2"/>
    </row>
    <row r="1403" spans="1:32">
      <c r="A1403" s="5"/>
      <c r="G1403" s="2"/>
      <c r="H1403" s="30"/>
      <c r="I1403" s="30"/>
      <c r="J1403" s="30"/>
      <c r="K1403" s="30"/>
      <c r="S1403" s="55"/>
      <c r="AA1403" s="31"/>
      <c r="AF1403" s="2"/>
    </row>
    <row r="1404" spans="1:32">
      <c r="A1404" s="5"/>
      <c r="G1404" s="2"/>
      <c r="H1404" s="30"/>
      <c r="I1404" s="30"/>
      <c r="J1404" s="30"/>
      <c r="K1404" s="30"/>
      <c r="S1404" s="55"/>
      <c r="AA1404" s="31"/>
      <c r="AF1404" s="2"/>
    </row>
    <row r="1405" spans="1:32">
      <c r="A1405" s="5"/>
      <c r="G1405" s="2"/>
      <c r="H1405" s="30"/>
      <c r="I1405" s="30"/>
      <c r="J1405" s="30"/>
      <c r="K1405" s="30"/>
      <c r="S1405" s="55"/>
      <c r="AA1405" s="31"/>
      <c r="AF1405" s="2"/>
    </row>
    <row r="1406" spans="1:32">
      <c r="G1406" s="2"/>
      <c r="AF1406" s="2"/>
    </row>
  </sheetData>
  <mergeCells count="4">
    <mergeCell ref="C1:G1"/>
    <mergeCell ref="H1:O1"/>
    <mergeCell ref="P1:W1"/>
    <mergeCell ref="X1:AE1"/>
  </mergeCells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Quantification table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elki</cp:lastModifiedBy>
  <cp:lastPrinted>2009-01-30T10:30:25Z</cp:lastPrinted>
  <dcterms:created xsi:type="dcterms:W3CDTF">2008-11-20T16:42:32Z</dcterms:created>
  <dcterms:modified xsi:type="dcterms:W3CDTF">2011-07-19T16:10:49Z</dcterms:modified>
</cp:coreProperties>
</file>